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 activeTab="3"/>
  </bookViews>
  <sheets>
    <sheet name="POU5F1 transcripts in HeLa" sheetId="7" r:id="rId1"/>
    <sheet name="POU5F1 transcripts in NCCIT" sheetId="6" r:id="rId2"/>
    <sheet name="843 DEGs in HeLa" sheetId="1" r:id="rId3"/>
    <sheet name="1097 DEGs in H1" sheetId="5" r:id="rId4"/>
  </sheets>
  <externalReferences>
    <externalReference r:id="rId5"/>
  </externalReferences>
  <definedNames>
    <definedName name="_xlnm._FilterDatabase" localSheetId="2" hidden="1">'1097 DEGs in H1'!$A$1:$E$1098</definedName>
    <definedName name="_xlnm.Criteria" localSheetId="2">'843 DEGs in HeLa'!$A$1:$A$844</definedName>
  </definedNames>
  <calcPr calcId="145621"/>
</workbook>
</file>

<file path=xl/calcChain.xml><?xml version="1.0" encoding="utf-8"?>
<calcChain xmlns="http://schemas.openxmlformats.org/spreadsheetml/2006/main">
  <c r="X7" i="6" l="1"/>
  <c r="W7" i="6"/>
  <c r="X6" i="6"/>
  <c r="W6" i="6"/>
  <c r="X5" i="6"/>
  <c r="W5" i="6"/>
  <c r="X4" i="6"/>
  <c r="W4" i="6"/>
  <c r="X3" i="6"/>
  <c r="W3" i="6"/>
  <c r="X8" i="7" l="1"/>
  <c r="W8" i="7"/>
  <c r="X7" i="7"/>
  <c r="W7" i="7"/>
  <c r="X6" i="7"/>
  <c r="W6" i="7"/>
  <c r="X5" i="7"/>
  <c r="W5" i="7"/>
  <c r="X4" i="7"/>
  <c r="W4" i="7"/>
  <c r="X3" i="7"/>
  <c r="W3" i="7"/>
</calcChain>
</file>

<file path=xl/sharedStrings.xml><?xml version="1.0" encoding="utf-8"?>
<sst xmlns="http://schemas.openxmlformats.org/spreadsheetml/2006/main" count="5346" uniqueCount="3045">
  <si>
    <t>gene</t>
  </si>
  <si>
    <t>Fold change</t>
    <phoneticPr fontId="2" type="noConversion"/>
  </si>
  <si>
    <t>YWHAZ</t>
  </si>
  <si>
    <t>MT-ND5</t>
  </si>
  <si>
    <t>IGLJ3</t>
  </si>
  <si>
    <t>NOMO2</t>
  </si>
  <si>
    <t>MLF2</t>
  </si>
  <si>
    <t>NPAS1</t>
  </si>
  <si>
    <t>ZNF697</t>
  </si>
  <si>
    <t>SLC6A14</t>
  </si>
  <si>
    <t>FHDC1</t>
  </si>
  <si>
    <t>ZC4H2</t>
  </si>
  <si>
    <t>RENBP</t>
  </si>
  <si>
    <t>LGI3</t>
  </si>
  <si>
    <t>ZNF257</t>
  </si>
  <si>
    <t>PRICKLE1</t>
    <phoneticPr fontId="2" type="noConversion"/>
  </si>
  <si>
    <t>FBXO16</t>
  </si>
  <si>
    <t>SHISA4</t>
  </si>
  <si>
    <t>NR1H4</t>
  </si>
  <si>
    <t>EVA1A</t>
  </si>
  <si>
    <t>HSPB3</t>
  </si>
  <si>
    <t>OR51I1</t>
  </si>
  <si>
    <t>ADGRL4</t>
  </si>
  <si>
    <t>ZNF365</t>
  </si>
  <si>
    <t>DFNB59</t>
  </si>
  <si>
    <t>VIPR1</t>
  </si>
  <si>
    <t>C3orf80</t>
  </si>
  <si>
    <t>SLC15A2</t>
  </si>
  <si>
    <t>AKAP3</t>
  </si>
  <si>
    <t>FBXO27</t>
  </si>
  <si>
    <t>SERPINB7</t>
  </si>
  <si>
    <t>NCALD</t>
  </si>
  <si>
    <t>CDH12</t>
  </si>
  <si>
    <t>ANGPTL4</t>
  </si>
  <si>
    <t>HPGD</t>
  </si>
  <si>
    <t>PCDHB2</t>
  </si>
  <si>
    <t>LGR5</t>
  </si>
  <si>
    <t>CYBB</t>
  </si>
  <si>
    <t>OR51B6</t>
  </si>
  <si>
    <t>ZNF567</t>
  </si>
  <si>
    <t>GLIPR1L2</t>
  </si>
  <si>
    <t>SH3BGRL</t>
  </si>
  <si>
    <t>SULF2</t>
  </si>
  <si>
    <t>GYPE</t>
  </si>
  <si>
    <t>EPB41L3</t>
  </si>
  <si>
    <t>CLDN24</t>
  </si>
  <si>
    <t>CCL2</t>
  </si>
  <si>
    <t>PCP4</t>
  </si>
  <si>
    <t>MAGEC2</t>
  </si>
  <si>
    <t>SHISA2</t>
  </si>
  <si>
    <t>FZD3</t>
  </si>
  <si>
    <t>LRRC15</t>
  </si>
  <si>
    <t>TBXAS1</t>
  </si>
  <si>
    <t>ADAMTS7</t>
  </si>
  <si>
    <t>TERT</t>
  </si>
  <si>
    <t>DCLK1</t>
  </si>
  <si>
    <t>TEC</t>
  </si>
  <si>
    <t>SPP2</t>
  </si>
  <si>
    <t>SLC13A4</t>
  </si>
  <si>
    <t>SYCE1L</t>
  </si>
  <si>
    <t>ASB9</t>
  </si>
  <si>
    <t>KIAA0232</t>
  </si>
  <si>
    <t>PROS1</t>
  </si>
  <si>
    <t>COL4A6</t>
  </si>
  <si>
    <t>BCL2L14</t>
  </si>
  <si>
    <t>BMP5</t>
  </si>
  <si>
    <t>NOMO1</t>
  </si>
  <si>
    <t>DMBX1</t>
  </si>
  <si>
    <t>DOCK4</t>
  </si>
  <si>
    <t>CKLF-CMTM1</t>
  </si>
  <si>
    <t>GATAD2B</t>
  </si>
  <si>
    <t>LRRC37A</t>
  </si>
  <si>
    <t>ATP2A1</t>
  </si>
  <si>
    <t>EML6</t>
  </si>
  <si>
    <t>ROBO3</t>
  </si>
  <si>
    <t>NALCN</t>
  </si>
  <si>
    <t>BEST3</t>
  </si>
  <si>
    <t>ETV1</t>
  </si>
  <si>
    <t>TMEM105</t>
  </si>
  <si>
    <t>COL9A2</t>
  </si>
  <si>
    <t>ABCA13</t>
  </si>
  <si>
    <t>PRSS48</t>
  </si>
  <si>
    <t>SRPK3</t>
  </si>
  <si>
    <t>FAM129A</t>
  </si>
  <si>
    <t>EBI3</t>
  </si>
  <si>
    <t>TSHR</t>
  </si>
  <si>
    <t>POU5F1</t>
  </si>
  <si>
    <t>C3orf62</t>
  </si>
  <si>
    <t>SMKR1</t>
  </si>
  <si>
    <t>PKD1L2</t>
  </si>
  <si>
    <t>PCDHB13</t>
  </si>
  <si>
    <t>CPA4</t>
  </si>
  <si>
    <t>C16orf71</t>
  </si>
  <si>
    <t>RBP4</t>
  </si>
  <si>
    <t>TMOD2</t>
  </si>
  <si>
    <t>PTPRB</t>
  </si>
  <si>
    <t>KCNH5</t>
  </si>
  <si>
    <t>PROC</t>
  </si>
  <si>
    <t>DHRS2</t>
  </si>
  <si>
    <t>NAAA</t>
  </si>
  <si>
    <t>ZFP3</t>
  </si>
  <si>
    <t>FAM189A2</t>
  </si>
  <si>
    <t>PLCH1</t>
  </si>
  <si>
    <t>OR51J1</t>
  </si>
  <si>
    <t>GPR22</t>
  </si>
  <si>
    <t>ALDH1A3</t>
  </si>
  <si>
    <t>ITGB4</t>
  </si>
  <si>
    <t>KCNK7</t>
  </si>
  <si>
    <t>INMT</t>
  </si>
  <si>
    <t>DCN</t>
  </si>
  <si>
    <t>HOXA3</t>
  </si>
  <si>
    <t>WDR78</t>
  </si>
  <si>
    <t>DCLRE1C</t>
  </si>
  <si>
    <t>NOG</t>
  </si>
  <si>
    <t>FBLN7</t>
  </si>
  <si>
    <t>ADORA2A</t>
  </si>
  <si>
    <t>LYPD6</t>
  </si>
  <si>
    <t>DLX1</t>
  </si>
  <si>
    <t>OR51I2</t>
  </si>
  <si>
    <t>BMF</t>
  </si>
  <si>
    <t>LGALS3BP</t>
  </si>
  <si>
    <t>CD22</t>
  </si>
  <si>
    <t>MVB12B</t>
  </si>
  <si>
    <t>PI3</t>
  </si>
  <si>
    <t>DYNLRB2</t>
  </si>
  <si>
    <t>RAPGEF3</t>
  </si>
  <si>
    <t>CIB2</t>
  </si>
  <si>
    <t>MEOX1</t>
  </si>
  <si>
    <t>ARHGAP4</t>
  </si>
  <si>
    <t>CBLN2</t>
  </si>
  <si>
    <t>CGN</t>
  </si>
  <si>
    <t>FOXA1</t>
  </si>
  <si>
    <t>DNASE1L2</t>
  </si>
  <si>
    <t>RASSF9</t>
  </si>
  <si>
    <t>ANPEP</t>
  </si>
  <si>
    <t>IFI16</t>
  </si>
  <si>
    <t>TRIM66</t>
  </si>
  <si>
    <t>TTLL6</t>
  </si>
  <si>
    <t>HOXC13</t>
  </si>
  <si>
    <t>ABCC6</t>
  </si>
  <si>
    <t>ZBTB49</t>
  </si>
  <si>
    <t>GPR21</t>
  </si>
  <si>
    <t>FAM50B</t>
  </si>
  <si>
    <t>OR51B5</t>
  </si>
  <si>
    <t>AR</t>
  </si>
  <si>
    <t>GPRC5D</t>
  </si>
  <si>
    <t>PLEKHH2</t>
  </si>
  <si>
    <t>TMEM25</t>
  </si>
  <si>
    <t>SUGCT</t>
  </si>
  <si>
    <t>SLC6A15</t>
  </si>
  <si>
    <t>STKLD1</t>
  </si>
  <si>
    <t>OR51B4</t>
  </si>
  <si>
    <t>FAM196A</t>
  </si>
  <si>
    <t>DENND6B</t>
  </si>
  <si>
    <t>PER3</t>
  </si>
  <si>
    <t>TICAM2</t>
  </si>
  <si>
    <t>GPR1</t>
  </si>
  <si>
    <t>HIST3H3</t>
  </si>
  <si>
    <t>EFHC2</t>
  </si>
  <si>
    <t>ADGRB2</t>
  </si>
  <si>
    <t>PSAPL1</t>
  </si>
  <si>
    <t>SRRM3</t>
  </si>
  <si>
    <t>TLR4</t>
  </si>
  <si>
    <t>NTN1</t>
  </si>
  <si>
    <t>FSD1</t>
  </si>
  <si>
    <t>WNT16</t>
  </si>
  <si>
    <t>KREMEN2</t>
  </si>
  <si>
    <t>KCNAB3</t>
  </si>
  <si>
    <t>PFKFB4</t>
  </si>
  <si>
    <t>DDC</t>
  </si>
  <si>
    <t>LGR6</t>
  </si>
  <si>
    <t>TMEM121</t>
  </si>
  <si>
    <t>GRID1</t>
  </si>
  <si>
    <t>CDC14A</t>
  </si>
  <si>
    <t>BDNF</t>
  </si>
  <si>
    <t>VIT</t>
  </si>
  <si>
    <t>FBXO43</t>
  </si>
  <si>
    <t>C11orf74</t>
  </si>
  <si>
    <t>JAK3</t>
  </si>
  <si>
    <t>CLIC2</t>
  </si>
  <si>
    <t>DUOX1</t>
  </si>
  <si>
    <t>FMNL3</t>
  </si>
  <si>
    <t>IGFBP1</t>
  </si>
  <si>
    <t>ARHGAP22</t>
  </si>
  <si>
    <t>DLX3</t>
  </si>
  <si>
    <t>GLI3</t>
  </si>
  <si>
    <t>PTN</t>
  </si>
  <si>
    <t>C5</t>
  </si>
  <si>
    <t>GAS7</t>
  </si>
  <si>
    <t>ZFP90</t>
  </si>
  <si>
    <t>MAOA</t>
  </si>
  <si>
    <t>MT1E</t>
  </si>
  <si>
    <t>CASP10</t>
  </si>
  <si>
    <t>PDE4B</t>
  </si>
  <si>
    <t>PTPRR</t>
  </si>
  <si>
    <t>HIP1</t>
  </si>
  <si>
    <t>FOXN3</t>
  </si>
  <si>
    <t>RELL2</t>
  </si>
  <si>
    <t>TXNIP</t>
  </si>
  <si>
    <t>HLA-F</t>
  </si>
  <si>
    <t>CCDC183</t>
  </si>
  <si>
    <t>WFDC3</t>
  </si>
  <si>
    <t>GPC4</t>
  </si>
  <si>
    <t>DLX2</t>
  </si>
  <si>
    <t>STX1A</t>
  </si>
  <si>
    <t>MMEL1</t>
  </si>
  <si>
    <t>KIAA1324L</t>
  </si>
  <si>
    <t>NEO1</t>
  </si>
  <si>
    <t>CCL26</t>
    <phoneticPr fontId="2" type="noConversion"/>
  </si>
  <si>
    <t>RAD51L3-RFFL</t>
  </si>
  <si>
    <t>SHF</t>
  </si>
  <si>
    <t>FAM171A1</t>
  </si>
  <si>
    <t>IGFBP3</t>
  </si>
  <si>
    <t>SCARA5</t>
  </si>
  <si>
    <t>C2orf81</t>
  </si>
  <si>
    <t>PRR14</t>
  </si>
  <si>
    <t>PZP</t>
  </si>
  <si>
    <t>CDNF</t>
  </si>
  <si>
    <t>SBSPON</t>
  </si>
  <si>
    <t>MEGF8</t>
  </si>
  <si>
    <t>ITGB8</t>
  </si>
  <si>
    <t>ABCA3</t>
  </si>
  <si>
    <t>PCDHB14</t>
  </si>
  <si>
    <t>MKRN2OS</t>
  </si>
  <si>
    <t>HMGA2</t>
  </si>
  <si>
    <t>MTURN</t>
  </si>
  <si>
    <t>IFIT1</t>
  </si>
  <si>
    <t>GPR155</t>
  </si>
  <si>
    <t>IFITM1</t>
  </si>
  <si>
    <t>PTP4A3</t>
  </si>
  <si>
    <t>CDHR3</t>
  </si>
  <si>
    <t>TMEM243</t>
  </si>
  <si>
    <t>ARRDC4</t>
  </si>
  <si>
    <t>NEGR1</t>
  </si>
  <si>
    <t>PSMB9</t>
  </si>
  <si>
    <t>DOK3</t>
  </si>
  <si>
    <t>FAM105A</t>
  </si>
  <si>
    <t>KMT2D</t>
  </si>
  <si>
    <t>ANK3</t>
  </si>
  <si>
    <t>PPAN-P2RY11</t>
  </si>
  <si>
    <t>B4GALT6</t>
  </si>
  <si>
    <t>GPR87</t>
  </si>
  <si>
    <t>MKL1</t>
  </si>
  <si>
    <t>ATIC</t>
  </si>
  <si>
    <t>CLDND2</t>
  </si>
  <si>
    <t>LGALSL</t>
  </si>
  <si>
    <t>SERPINE2</t>
  </si>
  <si>
    <t>ASIC1</t>
  </si>
  <si>
    <t>PTGDS</t>
  </si>
  <si>
    <t>CFP</t>
  </si>
  <si>
    <t>CCDC122</t>
  </si>
  <si>
    <t>TMEM17</t>
  </si>
  <si>
    <t>CEBPA</t>
  </si>
  <si>
    <t>TCF4</t>
  </si>
  <si>
    <t>CTSF</t>
  </si>
  <si>
    <t>OR51M1</t>
  </si>
  <si>
    <t>EMP1</t>
  </si>
  <si>
    <t>SLC1A1</t>
  </si>
  <si>
    <t>METAP1D</t>
  </si>
  <si>
    <t>TOX</t>
  </si>
  <si>
    <t>CEP126</t>
  </si>
  <si>
    <t>HOXA1</t>
  </si>
  <si>
    <t>CCDC85A</t>
  </si>
  <si>
    <t>AAK1</t>
  </si>
  <si>
    <t>FRY</t>
  </si>
  <si>
    <t>PBX1</t>
  </si>
  <si>
    <t>A2M</t>
  </si>
  <si>
    <t>NAV3</t>
  </si>
  <si>
    <t>PLAC8</t>
  </si>
  <si>
    <t>NPY4R</t>
  </si>
  <si>
    <t>PGM5</t>
  </si>
  <si>
    <t>CEP170B</t>
  </si>
  <si>
    <t>KLHDC9</t>
  </si>
  <si>
    <t>FAR2</t>
  </si>
  <si>
    <t>HMGN5</t>
  </si>
  <si>
    <t>MATK</t>
  </si>
  <si>
    <t>TSSK3</t>
  </si>
  <si>
    <t>ARHGDIG</t>
  </si>
  <si>
    <t>C11orf53</t>
  </si>
  <si>
    <t>UCN</t>
  </si>
  <si>
    <t>FRK</t>
  </si>
  <si>
    <t>MAPT</t>
  </si>
  <si>
    <t>C11orf91</t>
  </si>
  <si>
    <t>ZNF563</t>
  </si>
  <si>
    <t>CPNE7</t>
  </si>
  <si>
    <t>CROT</t>
  </si>
  <si>
    <t>KCNJ12</t>
  </si>
  <si>
    <t>CPT1C</t>
  </si>
  <si>
    <t>GPR82</t>
  </si>
  <si>
    <t>LMO4</t>
  </si>
  <si>
    <t>BOLA2B</t>
  </si>
  <si>
    <t>SOX6</t>
  </si>
  <si>
    <t>ZNF488</t>
  </si>
  <si>
    <t>C9orf84</t>
  </si>
  <si>
    <t>MYO1D</t>
  </si>
  <si>
    <t>LMCD1</t>
  </si>
  <si>
    <t>GALNT9</t>
  </si>
  <si>
    <t>GPNMB</t>
  </si>
  <si>
    <t>THBS1</t>
  </si>
  <si>
    <t>ARHGAP6</t>
  </si>
  <si>
    <t>APBB1</t>
  </si>
  <si>
    <t>GCNT7</t>
  </si>
  <si>
    <t>ZBTB37</t>
  </si>
  <si>
    <t>ACBD4</t>
  </si>
  <si>
    <t>NUDT17</t>
  </si>
  <si>
    <t>ZNF823</t>
  </si>
  <si>
    <t>RASGRP1</t>
  </si>
  <si>
    <t>P2RX5-TAX1BP3</t>
  </si>
  <si>
    <t>RUSC2</t>
  </si>
  <si>
    <t>HELZ2</t>
  </si>
  <si>
    <t>FAM228B</t>
  </si>
  <si>
    <t>OR2B2</t>
  </si>
  <si>
    <t>LIF</t>
  </si>
  <si>
    <t>CDKL3</t>
  </si>
  <si>
    <t>PHLDA1</t>
  </si>
  <si>
    <t>FRMD6</t>
  </si>
  <si>
    <t>MTCP1</t>
  </si>
  <si>
    <t>CYP3A5</t>
  </si>
  <si>
    <t>GABBR1</t>
  </si>
  <si>
    <t>AVIL</t>
  </si>
  <si>
    <t>SPTBN4</t>
  </si>
  <si>
    <t>KBTBD3</t>
  </si>
  <si>
    <t>CKMT2</t>
  </si>
  <si>
    <t>ZNF630</t>
  </si>
  <si>
    <t>CD19</t>
  </si>
  <si>
    <t>GP1BA</t>
  </si>
  <si>
    <t>TTPA</t>
  </si>
  <si>
    <t>B4GALNT4</t>
  </si>
  <si>
    <t>BAG2</t>
  </si>
  <si>
    <t>ATP6V0A4</t>
  </si>
  <si>
    <t>COMMD3-BMI1</t>
  </si>
  <si>
    <t>ARSB</t>
  </si>
  <si>
    <t>FOXP1</t>
  </si>
  <si>
    <t>SAYSD1</t>
  </si>
  <si>
    <t>EGFLAM</t>
  </si>
  <si>
    <t>AKR1C4</t>
  </si>
  <si>
    <t>ZNF76</t>
  </si>
  <si>
    <t>UTRN</t>
  </si>
  <si>
    <t>AXDND1</t>
  </si>
  <si>
    <t>ADAM21</t>
  </si>
  <si>
    <t>C3</t>
  </si>
  <si>
    <t>ERVV-2</t>
  </si>
  <si>
    <t>VARS</t>
  </si>
  <si>
    <t>ZNF596</t>
  </si>
  <si>
    <t>GLUL</t>
  </si>
  <si>
    <t>IL6</t>
  </si>
  <si>
    <t>SIK1</t>
  </si>
  <si>
    <t>VEGFA</t>
  </si>
  <si>
    <t>OSBPL10</t>
  </si>
  <si>
    <t>KATNA1</t>
  </si>
  <si>
    <t>SOAT1</t>
  </si>
  <si>
    <t>NDUFAF4</t>
  </si>
  <si>
    <t>DMC1</t>
  </si>
  <si>
    <t>STX7</t>
  </si>
  <si>
    <t>EEF1A1</t>
  </si>
  <si>
    <t>TOX3</t>
  </si>
  <si>
    <t>RNF223</t>
  </si>
  <si>
    <t>PEX7</t>
  </si>
  <si>
    <t>HIST1H2BB</t>
  </si>
  <si>
    <t>PPT2-EGFL8</t>
  </si>
  <si>
    <t>MBOAT1</t>
  </si>
  <si>
    <t>KCTD20</t>
  </si>
  <si>
    <t>DHX16</t>
  </si>
  <si>
    <t>CCDC38</t>
  </si>
  <si>
    <t>ASCC3</t>
  </si>
  <si>
    <t>TSPYL4</t>
  </si>
  <si>
    <t>DPEP1</t>
  </si>
  <si>
    <t>AGPAT4</t>
  </si>
  <si>
    <t>TSPAN1</t>
  </si>
  <si>
    <t>CACNB2</t>
  </si>
  <si>
    <t>HIST1H2BO</t>
  </si>
  <si>
    <t>MARCKS</t>
  </si>
  <si>
    <t>PHACTR2</t>
  </si>
  <si>
    <t>ZNF33B</t>
  </si>
  <si>
    <t>PDCL3</t>
  </si>
  <si>
    <t>CD2AP</t>
  </si>
  <si>
    <t>TRMT11</t>
  </si>
  <si>
    <t>CDC123</t>
  </si>
  <si>
    <t>KRT16</t>
  </si>
  <si>
    <t>NR4A2</t>
  </si>
  <si>
    <t>FAM114A1</t>
  </si>
  <si>
    <t>SLC2A4</t>
  </si>
  <si>
    <t>NRTN</t>
  </si>
  <si>
    <t>ORC3</t>
  </si>
  <si>
    <t>MED23</t>
  </si>
  <si>
    <t>CYP11A1</t>
  </si>
  <si>
    <t>MCF2L</t>
  </si>
  <si>
    <t>CXCR4</t>
  </si>
  <si>
    <t>NINJ2</t>
  </si>
  <si>
    <t>PSMB1</t>
  </si>
  <si>
    <t>C4BPB</t>
  </si>
  <si>
    <t>FLVCR2</t>
  </si>
  <si>
    <t>HIST1H2AH</t>
  </si>
  <si>
    <t>PLCH2</t>
  </si>
  <si>
    <t>WTAP</t>
  </si>
  <si>
    <t>TFB1M</t>
  </si>
  <si>
    <t>EPS8</t>
  </si>
  <si>
    <t>RAD51</t>
  </si>
  <si>
    <t>ATF3</t>
  </si>
  <si>
    <t>SNAI2</t>
  </si>
  <si>
    <t>HDAC2</t>
  </si>
  <si>
    <t>FAM46A</t>
  </si>
  <si>
    <t>FBXO30</t>
  </si>
  <si>
    <t>TLE1</t>
  </si>
  <si>
    <t>HSP90AB1</t>
  </si>
  <si>
    <t>TIAM2</t>
  </si>
  <si>
    <t>GNRHR</t>
  </si>
  <si>
    <t>MSANTD3-TMEFF1</t>
  </si>
  <si>
    <t>PHLDB2</t>
  </si>
  <si>
    <t>EFCAB10</t>
  </si>
  <si>
    <t>OLFM1</t>
  </si>
  <si>
    <t>MAFK</t>
  </si>
  <si>
    <t>DCBLD1</t>
  </si>
  <si>
    <t>HIST1H3J</t>
  </si>
  <si>
    <t>RSG1</t>
  </si>
  <si>
    <t>HIST2H4B</t>
  </si>
  <si>
    <t>MMP17</t>
  </si>
  <si>
    <t>PPT2</t>
  </si>
  <si>
    <t>MAPK13</t>
  </si>
  <si>
    <t>SAT1</t>
  </si>
  <si>
    <t>LRP11</t>
  </si>
  <si>
    <t>MMS22L</t>
  </si>
  <si>
    <t>IRAK1BP1</t>
  </si>
  <si>
    <t>FOS</t>
  </si>
  <si>
    <t>RING1</t>
  </si>
  <si>
    <t>FOXC1</t>
  </si>
  <si>
    <t>NME2</t>
  </si>
  <si>
    <t>ABI3BP</t>
  </si>
  <si>
    <t>RWDD1</t>
  </si>
  <si>
    <t>TCP1</t>
  </si>
  <si>
    <t>RHAG</t>
  </si>
  <si>
    <t>PNISR</t>
  </si>
  <si>
    <t>DUSP16</t>
  </si>
  <si>
    <t>GLIS3</t>
  </si>
  <si>
    <t>ITPR3</t>
  </si>
  <si>
    <t>SF3B5</t>
  </si>
  <si>
    <t>HIST1H4D</t>
  </si>
  <si>
    <t>F11R</t>
  </si>
  <si>
    <t>EPB41L2</t>
  </si>
  <si>
    <t>UBE2J1</t>
  </si>
  <si>
    <t>FZD10</t>
  </si>
  <si>
    <t>SLC4A11</t>
  </si>
  <si>
    <t>P2RY6</t>
  </si>
  <si>
    <t>GPLD1</t>
  </si>
  <si>
    <t>JOSD1</t>
  </si>
  <si>
    <t>AKR1C3</t>
  </si>
  <si>
    <t>SMIM8</t>
  </si>
  <si>
    <t>HIST1H2AE</t>
  </si>
  <si>
    <t>MYLIP</t>
  </si>
  <si>
    <t>MAP3K7</t>
  </si>
  <si>
    <t>TGFBR1</t>
  </si>
  <si>
    <t>CCDC24</t>
  </si>
  <si>
    <t>ATG5</t>
  </si>
  <si>
    <t>SERPINI1</t>
  </si>
  <si>
    <t>HIST1H3D</t>
  </si>
  <si>
    <t>MICA</t>
  </si>
  <si>
    <t>RPS12</t>
  </si>
  <si>
    <t>FHL1</t>
  </si>
  <si>
    <t>TSPYL1</t>
  </si>
  <si>
    <t>UBE3D</t>
  </si>
  <si>
    <t>TBPL1</t>
  </si>
  <si>
    <t>PHF23</t>
  </si>
  <si>
    <t>GABRB3</t>
  </si>
  <si>
    <t>NRG4</t>
  </si>
  <si>
    <t>SDHAF4</t>
  </si>
  <si>
    <t>CDSN</t>
  </si>
  <si>
    <t>KRT7</t>
  </si>
  <si>
    <t>HINT3</t>
  </si>
  <si>
    <t>SLC39A7</t>
  </si>
  <si>
    <t>SESN1</t>
  </si>
  <si>
    <t>FBXO5</t>
  </si>
  <si>
    <t>MAFA</t>
  </si>
  <si>
    <t>C6orf223</t>
  </si>
  <si>
    <t>RNF38</t>
  </si>
  <si>
    <t>PIP5KL1</t>
  </si>
  <si>
    <t>PGBD1</t>
  </si>
  <si>
    <t>SERINC1</t>
  </si>
  <si>
    <t>CEP162</t>
  </si>
  <si>
    <t>SLC17A5</t>
  </si>
  <si>
    <t>SLC22A3</t>
  </si>
  <si>
    <t>DSC2</t>
  </si>
  <si>
    <t>HIST1H4I</t>
  </si>
  <si>
    <t>NOSTRIN</t>
  </si>
  <si>
    <t>IFNGR1</t>
  </si>
  <si>
    <t>CAV3</t>
  </si>
  <si>
    <t>SNX3</t>
  </si>
  <si>
    <t>KLC4</t>
  </si>
  <si>
    <t>KDM1B</t>
  </si>
  <si>
    <t>KRI1</t>
  </si>
  <si>
    <t>TRIM39</t>
  </si>
  <si>
    <t>DUSP8</t>
    <phoneticPr fontId="2" type="noConversion"/>
  </si>
  <si>
    <t>RWDD2A</t>
  </si>
  <si>
    <t>SLA2</t>
  </si>
  <si>
    <t>KIF21B</t>
  </si>
  <si>
    <t>AHI1</t>
  </si>
  <si>
    <t>RBM24</t>
  </si>
  <si>
    <t>RNF19A</t>
  </si>
  <si>
    <t>MANEA</t>
  </si>
  <si>
    <t>C17orf49</t>
  </si>
  <si>
    <t>GPR161</t>
  </si>
  <si>
    <t>TESC</t>
  </si>
  <si>
    <t>NPR3</t>
  </si>
  <si>
    <t>CYP4F12</t>
  </si>
  <si>
    <t>C9orf131</t>
  </si>
  <si>
    <t>UFL1</t>
  </si>
  <si>
    <t>EDN1</t>
  </si>
  <si>
    <t>IBTK</t>
  </si>
  <si>
    <t>PSORS1C1</t>
  </si>
  <si>
    <t>SYNCRIP</t>
  </si>
  <si>
    <t>PDE7B</t>
  </si>
  <si>
    <t>SLC7A11</t>
  </si>
  <si>
    <t>FBL</t>
  </si>
  <si>
    <t>RNGTT</t>
  </si>
  <si>
    <t>MTMR1</t>
  </si>
  <si>
    <t>MCM9</t>
  </si>
  <si>
    <t>HDDC2</t>
  </si>
  <si>
    <t>AXIN2</t>
  </si>
  <si>
    <t>EPM2A</t>
  </si>
  <si>
    <t>SLC18B1</t>
  </si>
  <si>
    <t>NUS1</t>
  </si>
  <si>
    <t>CRISPLD2</t>
  </si>
  <si>
    <t>TMSB10</t>
  </si>
  <si>
    <t>NEDD9</t>
  </si>
  <si>
    <t>VTA1</t>
  </si>
  <si>
    <t>FAM169A</t>
  </si>
  <si>
    <t>SNX9</t>
  </si>
  <si>
    <t>MCUR1</t>
  </si>
  <si>
    <t>DNPH1</t>
  </si>
  <si>
    <t>TBP</t>
  </si>
  <si>
    <t>ACOT7</t>
  </si>
  <si>
    <t>TAF13</t>
  </si>
  <si>
    <t>SEC63</t>
  </si>
  <si>
    <t>ULBP3</t>
  </si>
  <si>
    <t>GLP2R</t>
  </si>
  <si>
    <t>RPF2</t>
  </si>
  <si>
    <t>SLC2A3</t>
  </si>
  <si>
    <t>FGFR1OP</t>
  </si>
  <si>
    <t>CCDC40</t>
  </si>
  <si>
    <t>TOP2B</t>
  </si>
  <si>
    <t>FA2H</t>
  </si>
  <si>
    <t>MTFR2</t>
  </si>
  <si>
    <t>COL1A1</t>
  </si>
  <si>
    <t>L3MBTL3</t>
  </si>
  <si>
    <t>IFT74</t>
  </si>
  <si>
    <t>MPC1</t>
  </si>
  <si>
    <t>FOXF1</t>
  </si>
  <si>
    <t>C11orf86</t>
  </si>
  <si>
    <t>HIST1H2BA</t>
  </si>
  <si>
    <t>ULBP2</t>
  </si>
  <si>
    <t>ASS1</t>
  </si>
  <si>
    <t>ECHDC1</t>
  </si>
  <si>
    <t>PHYHD1</t>
  </si>
  <si>
    <t>SCX</t>
  </si>
  <si>
    <t>GOPC</t>
  </si>
  <si>
    <t>VTN</t>
  </si>
  <si>
    <t>PPP2R2C</t>
  </si>
  <si>
    <t>MTRF1L</t>
  </si>
  <si>
    <t>SERAC1</t>
  </si>
  <si>
    <t>RAB20</t>
  </si>
  <si>
    <t>GPR137C</t>
  </si>
  <si>
    <t>LMBRD1</t>
  </si>
  <si>
    <t>HKDC1</t>
  </si>
  <si>
    <t>ZUFSP</t>
  </si>
  <si>
    <t>GCLC</t>
  </si>
  <si>
    <t>PLAGL1</t>
  </si>
  <si>
    <t>SYNGAP1</t>
  </si>
  <si>
    <t>LYRM2</t>
  </si>
  <si>
    <t>TRGC1</t>
  </si>
  <si>
    <t>C19orf71</t>
  </si>
  <si>
    <t>TCTE3</t>
  </si>
  <si>
    <t>C6orf120</t>
  </si>
  <si>
    <t>TNS4</t>
  </si>
  <si>
    <t>LCA5</t>
  </si>
  <si>
    <t>PERP</t>
  </si>
  <si>
    <t>CCNC</t>
  </si>
  <si>
    <t>COX7A2</t>
  </si>
  <si>
    <t>MTHFD1L</t>
  </si>
  <si>
    <t>MRPL18</t>
  </si>
  <si>
    <t>AGER</t>
  </si>
  <si>
    <t>ACAT2</t>
  </si>
  <si>
    <t>THAP9</t>
  </si>
  <si>
    <t>MBP</t>
  </si>
  <si>
    <t>ARMT1</t>
  </si>
  <si>
    <t>C6orf203</t>
  </si>
  <si>
    <t>STX16-NPEPL1</t>
  </si>
  <si>
    <t>ZNF316</t>
  </si>
  <si>
    <t>ZNF184</t>
  </si>
  <si>
    <t>FAM71F1</t>
  </si>
  <si>
    <t>C6orf163</t>
  </si>
  <si>
    <t>SEPHS1</t>
  </si>
  <si>
    <t>SAMD5</t>
  </si>
  <si>
    <t>NUP43</t>
  </si>
  <si>
    <t>NANOS3</t>
  </si>
  <si>
    <t>AKAP7</t>
  </si>
  <si>
    <t>DYNLT1</t>
  </si>
  <si>
    <t>POU3F2</t>
  </si>
  <si>
    <t>DOPEY1</t>
  </si>
  <si>
    <t>TMEM178B</t>
  </si>
  <si>
    <t>CHST7</t>
  </si>
  <si>
    <t>CRACR2B</t>
  </si>
  <si>
    <t>TMEM30A</t>
  </si>
  <si>
    <t>PRSS23</t>
  </si>
  <si>
    <t>MT-ND3</t>
  </si>
  <si>
    <t>FAM187A</t>
  </si>
  <si>
    <t>C1orf168</t>
  </si>
  <si>
    <t>RNF39</t>
  </si>
  <si>
    <t>TM4SF1</t>
  </si>
  <si>
    <t>CD164</t>
  </si>
  <si>
    <t>ARG2</t>
  </si>
  <si>
    <t>FUCA2</t>
  </si>
  <si>
    <t>HOXD8</t>
  </si>
  <si>
    <t>SPTSSA</t>
  </si>
  <si>
    <t>SFT2D1</t>
  </si>
  <si>
    <t>HIST1H3E</t>
  </si>
  <si>
    <t>CHCHD6</t>
  </si>
  <si>
    <t>EZR</t>
  </si>
  <si>
    <t>AKIRIN2</t>
  </si>
  <si>
    <t>RFX1</t>
  </si>
  <si>
    <t>CD55</t>
  </si>
  <si>
    <t>ITGB6</t>
  </si>
  <si>
    <t>KCNJ18</t>
  </si>
  <si>
    <t>PXYLP1</t>
  </si>
  <si>
    <t>MAN1A1</t>
  </si>
  <si>
    <t>PHF10</t>
  </si>
  <si>
    <t>DAB2IP</t>
  </si>
  <si>
    <t>RSPH3</t>
  </si>
  <si>
    <t>RAET1L</t>
  </si>
  <si>
    <t>PHYHIP</t>
  </si>
  <si>
    <t>RARS2</t>
  </si>
  <si>
    <t>ANKRD29</t>
  </si>
  <si>
    <t>ALPI</t>
  </si>
  <si>
    <t>B3GAT2</t>
  </si>
  <si>
    <t>CASP9</t>
  </si>
  <si>
    <t>PCP2</t>
  </si>
  <si>
    <t>PCMT1</t>
  </si>
  <si>
    <t>MEA1</t>
  </si>
  <si>
    <t>SORBS2</t>
  </si>
  <si>
    <t>MAP3K5</t>
  </si>
  <si>
    <t>LTV1</t>
  </si>
  <si>
    <t>ASF1A</t>
  </si>
  <si>
    <t>TNFAIP3</t>
  </si>
  <si>
    <t>CHN1</t>
  </si>
  <si>
    <t>LBH</t>
  </si>
  <si>
    <t>RGCC</t>
  </si>
  <si>
    <t>RCBTB2</t>
  </si>
  <si>
    <t>HIST1H4A</t>
  </si>
  <si>
    <t>RNF217</t>
  </si>
  <si>
    <t>CPT1B</t>
  </si>
  <si>
    <t>SLC12A8</t>
  </si>
  <si>
    <t>CCND3</t>
  </si>
  <si>
    <t>HNF4A</t>
  </si>
  <si>
    <t>MAML3</t>
  </si>
  <si>
    <t>SMAP1</t>
  </si>
  <si>
    <t>YPEL3</t>
  </si>
  <si>
    <t>CYB5R4</t>
  </si>
  <si>
    <t>UST</t>
  </si>
  <si>
    <t>ANXA9</t>
  </si>
  <si>
    <t>PBX2</t>
  </si>
  <si>
    <t>TMEM81</t>
  </si>
  <si>
    <t>SOD2</t>
  </si>
  <si>
    <t>TAS2R10</t>
  </si>
  <si>
    <t>CNKSR3</t>
  </si>
  <si>
    <t>PGM2L1</t>
  </si>
  <si>
    <t>S100P</t>
  </si>
  <si>
    <t>TMTC1</t>
  </si>
  <si>
    <t>SMOX</t>
  </si>
  <si>
    <t>CITED2</t>
  </si>
  <si>
    <t>COQ3</t>
  </si>
  <si>
    <t>PDK4</t>
  </si>
  <si>
    <t>SMPD3</t>
  </si>
  <si>
    <t>MAMDC2</t>
  </si>
  <si>
    <t>SLC16A6</t>
  </si>
  <si>
    <t>MAP2</t>
  </si>
  <si>
    <t>KLF17</t>
  </si>
  <si>
    <t>RNF146</t>
  </si>
  <si>
    <t>HECA</t>
  </si>
  <si>
    <t>CDKN1A</t>
  </si>
  <si>
    <t>MYPN</t>
  </si>
  <si>
    <t>ZNF559-ZNF177</t>
  </si>
  <si>
    <t>A4GALT</t>
  </si>
  <si>
    <t>ITPR1</t>
  </si>
  <si>
    <t>KIN</t>
  </si>
  <si>
    <t>CD68</t>
  </si>
  <si>
    <t>FAAH2</t>
  </si>
  <si>
    <t>ATP1B3</t>
  </si>
  <si>
    <t>MYO16</t>
  </si>
  <si>
    <t>FSCN2</t>
  </si>
  <si>
    <t>CCDC54</t>
  </si>
  <si>
    <t>RIBC1</t>
  </si>
  <si>
    <t>SCN9A</t>
  </si>
  <si>
    <t>LEPR</t>
  </si>
  <si>
    <t>TBX3</t>
  </si>
  <si>
    <t>CYFIP2</t>
  </si>
  <si>
    <t>LRRC69</t>
  </si>
  <si>
    <t>KIAA1211L</t>
  </si>
  <si>
    <t>ME1</t>
  </si>
  <si>
    <t>FOXC2</t>
  </si>
  <si>
    <t>PEX3</t>
  </si>
  <si>
    <t>RUNX3</t>
  </si>
  <si>
    <t>CD163L1</t>
  </si>
  <si>
    <t>CBFA2T3</t>
  </si>
  <si>
    <t>FAM109A</t>
  </si>
  <si>
    <t>WDR27</t>
  </si>
  <si>
    <t>CYP26B1</t>
  </si>
  <si>
    <t>ZNF581</t>
  </si>
  <si>
    <t>C14orf28</t>
  </si>
  <si>
    <t>BEND6</t>
  </si>
  <si>
    <t>NKD2</t>
  </si>
  <si>
    <t>HBS1L</t>
  </si>
  <si>
    <t>SGK1</t>
  </si>
  <si>
    <t>NCOA7</t>
  </si>
  <si>
    <t>HACE1</t>
  </si>
  <si>
    <t>RND1</t>
  </si>
  <si>
    <t>STX1B</t>
  </si>
  <si>
    <t>KPNA5</t>
  </si>
  <si>
    <t>CREB5</t>
  </si>
  <si>
    <t>CYP2E1</t>
  </si>
  <si>
    <t>FAM46C</t>
  </si>
  <si>
    <t>PLEKHH1</t>
  </si>
  <si>
    <t>AKR1C1</t>
  </si>
  <si>
    <t>CREG2</t>
  </si>
  <si>
    <t>C16orf62</t>
  </si>
  <si>
    <t>PHF7</t>
  </si>
  <si>
    <t>RIMKLB</t>
  </si>
  <si>
    <t>THEM5</t>
  </si>
  <si>
    <t>P4HA3</t>
  </si>
  <si>
    <t>ZNF449</t>
  </si>
  <si>
    <t>MAST4</t>
  </si>
  <si>
    <t>DAPK1</t>
  </si>
  <si>
    <t>N4BP2L1</t>
  </si>
  <si>
    <t>SMPDL3A</t>
  </si>
  <si>
    <t>MECOM</t>
  </si>
  <si>
    <t>TTC39B</t>
  </si>
  <si>
    <t>CARD6</t>
  </si>
  <si>
    <t>HPD</t>
  </si>
  <si>
    <t>SPAG8</t>
  </si>
  <si>
    <t>CPM</t>
  </si>
  <si>
    <t>SV2B</t>
  </si>
  <si>
    <t>EPS8L3</t>
  </si>
  <si>
    <t>S100A14</t>
  </si>
  <si>
    <t>RNF182</t>
  </si>
  <si>
    <t>SH3BGRL2</t>
  </si>
  <si>
    <t>C5AR1</t>
  </si>
  <si>
    <t>BMP6</t>
  </si>
  <si>
    <t>FYN</t>
  </si>
  <si>
    <t>SORBS1</t>
  </si>
  <si>
    <t>SNED1</t>
  </si>
  <si>
    <t>CTH</t>
  </si>
  <si>
    <t>FAT4</t>
  </si>
  <si>
    <t>PDE10A</t>
  </si>
  <si>
    <t>ZNF580</t>
  </si>
  <si>
    <t>HCG27</t>
  </si>
  <si>
    <t>ADAM8</t>
  </si>
  <si>
    <t>ABCB1</t>
  </si>
  <si>
    <t>PGM3</t>
  </si>
  <si>
    <t>TP53INP2</t>
  </si>
  <si>
    <t>MGAT4A</t>
  </si>
  <si>
    <t>INSL4</t>
  </si>
  <si>
    <t>DUSP10</t>
  </si>
  <si>
    <t>SLC7A2</t>
  </si>
  <si>
    <t>SESN3</t>
  </si>
  <si>
    <t>ZNF654</t>
  </si>
  <si>
    <t>LYPD3</t>
  </si>
  <si>
    <t>POPDC3</t>
  </si>
  <si>
    <t>CNPY3</t>
  </si>
  <si>
    <t>MYT1L</t>
  </si>
  <si>
    <t>DENND1C</t>
  </si>
  <si>
    <t>PLEKHG1</t>
  </si>
  <si>
    <t>HBA1</t>
  </si>
  <si>
    <t>MAP7</t>
  </si>
  <si>
    <t>RAET1E</t>
  </si>
  <si>
    <t>COL15A1</t>
  </si>
  <si>
    <t>HEY2</t>
  </si>
  <si>
    <t>USP31</t>
  </si>
  <si>
    <t>HES2</t>
  </si>
  <si>
    <t>FSTL4</t>
  </si>
  <si>
    <t>CNOT6</t>
  </si>
  <si>
    <t>TGIF2-C20orf24</t>
  </si>
  <si>
    <t>MMP23B</t>
  </si>
  <si>
    <t>PTPRH</t>
  </si>
  <si>
    <t>DDAH2</t>
  </si>
  <si>
    <t>PITPNA</t>
  </si>
  <si>
    <t>KIF26B</t>
  </si>
  <si>
    <t>KLHL3</t>
  </si>
  <si>
    <t>ALOX15</t>
  </si>
  <si>
    <t>MFAP5</t>
  </si>
  <si>
    <t>PTP4A1</t>
  </si>
  <si>
    <t>RASSF2</t>
  </si>
  <si>
    <t>DOCK6</t>
  </si>
  <si>
    <t>INA</t>
  </si>
  <si>
    <t>OTOG</t>
  </si>
  <si>
    <t>TMEM92</t>
  </si>
  <si>
    <t>SAMD9L</t>
  </si>
  <si>
    <t>RBP5</t>
  </si>
  <si>
    <t>RPS10-NUDT3</t>
  </si>
  <si>
    <t>DNAJC9</t>
  </si>
  <si>
    <t>C14orf180</t>
  </si>
  <si>
    <t>CACNA1C</t>
  </si>
  <si>
    <t>INO80D</t>
  </si>
  <si>
    <t>FXYD4</t>
  </si>
  <si>
    <t>PERM1</t>
  </si>
  <si>
    <t>SLC39A5</t>
  </si>
  <si>
    <t>KRT17</t>
  </si>
  <si>
    <t>TPD52L1</t>
  </si>
  <si>
    <t>CD83</t>
  </si>
  <si>
    <t>PPP1R14C</t>
  </si>
  <si>
    <t>KCNJ16</t>
  </si>
  <si>
    <t>RYR2</t>
  </si>
  <si>
    <t>GAGE2A</t>
  </si>
  <si>
    <t>SVOPL</t>
  </si>
  <si>
    <t>KLHL15</t>
  </si>
  <si>
    <t>CRB1</t>
  </si>
  <si>
    <t>MUC1</t>
  </si>
  <si>
    <t>CGA</t>
  </si>
  <si>
    <t>LY6D</t>
  </si>
  <si>
    <t>PAGE1</t>
  </si>
  <si>
    <t>AKAP12</t>
  </si>
  <si>
    <t>AKR1C2</t>
  </si>
  <si>
    <t>MAPK4</t>
  </si>
  <si>
    <t>TDGF1</t>
  </si>
  <si>
    <t>LPL</t>
  </si>
  <si>
    <t>PCK1</t>
  </si>
  <si>
    <t>PTGS1</t>
  </si>
  <si>
    <t>RNASEK-C17orf49</t>
  </si>
  <si>
    <t>ANO3</t>
  </si>
  <si>
    <t>LCN15</t>
  </si>
  <si>
    <t>CYP4F3</t>
  </si>
  <si>
    <t>AGBL2</t>
  </si>
  <si>
    <t>SPTLC3</t>
  </si>
  <si>
    <t>QPRT</t>
  </si>
  <si>
    <t>GKN1</t>
  </si>
  <si>
    <t>CHRDL2</t>
  </si>
  <si>
    <t>ADGRG6</t>
  </si>
  <si>
    <t>FAM26F</t>
  </si>
  <si>
    <t>FLNA</t>
  </si>
  <si>
    <t>GIPC1</t>
  </si>
  <si>
    <t>GLYAT</t>
  </si>
  <si>
    <t>GNAT1</t>
  </si>
  <si>
    <t>HGD</t>
  </si>
  <si>
    <t>HIST1H2AA</t>
  </si>
  <si>
    <t>HSPA8</t>
  </si>
  <si>
    <t>KRTAP21-3</t>
  </si>
  <si>
    <t>LY6G5B</t>
  </si>
  <si>
    <t>SPDEF</t>
  </si>
  <si>
    <t>TSSK4</t>
  </si>
  <si>
    <t>Regulation</t>
    <phoneticPr fontId="2" type="noConversion"/>
  </si>
  <si>
    <t>up</t>
    <phoneticPr fontId="2" type="noConversion"/>
  </si>
  <si>
    <t>up</t>
    <phoneticPr fontId="2" type="noConversion"/>
  </si>
  <si>
    <t>down</t>
    <phoneticPr fontId="2" type="noConversion"/>
  </si>
  <si>
    <t>SEPT8</t>
  </si>
  <si>
    <t>Description</t>
    <phoneticPr fontId="2" type="noConversion"/>
  </si>
  <si>
    <t>IMAGE ID</t>
    <phoneticPr fontId="2" type="noConversion"/>
  </si>
  <si>
    <t>Ratio(72hrs)</t>
    <phoneticPr fontId="2" type="noConversion"/>
  </si>
  <si>
    <t>CSH1</t>
    <phoneticPr fontId="2" type="noConversion"/>
  </si>
  <si>
    <t>LACTOGEN PRECURSOR (CHORIOMAMMOTROPIN) (CHORIONIC SOMATOMAMMOTROPIN).</t>
    <phoneticPr fontId="2" type="noConversion"/>
  </si>
  <si>
    <t>EXOC7</t>
    <phoneticPr fontId="2" type="noConversion"/>
  </si>
  <si>
    <t>CDNA FLJ13770 FIS, CLONE PLACE4000269, HIGHLY SIMILAR TO RATTUSNORVEGICUS REXO70 MRNA.</t>
    <phoneticPr fontId="2" type="noConversion"/>
  </si>
  <si>
    <t>POU5F1P1</t>
    <phoneticPr fontId="2" type="noConversion"/>
  </si>
  <si>
    <t>OCTAMER-BINDING TRANSCRIPTION FACTOR 3A (OCT-3A) (OCT-4).</t>
    <phoneticPr fontId="2" type="noConversion"/>
  </si>
  <si>
    <t>AASS</t>
    <phoneticPr fontId="2" type="noConversion"/>
  </si>
  <si>
    <t>LYSINE-KETOGLUTARATE REDUCTASE /SACCHAROPINE DEHYDROGENASE; LYSINE-2-OXOGLUTARATE REDUCTASE; AMINOADIPIC SEMIALDEHYDE SYNTHASE</t>
    <phoneticPr fontId="2" type="noConversion"/>
  </si>
  <si>
    <t>RSHL3</t>
    <phoneticPr fontId="2" type="noConversion"/>
  </si>
  <si>
    <t>DJ412I7.1 (SIMILAR TO RADIAL SPOKEHEAD PROTEIN) (FRAGMENT)</t>
    <phoneticPr fontId="2" type="noConversion"/>
  </si>
  <si>
    <t>novel_ENSMBL</t>
    <phoneticPr fontId="2" type="noConversion"/>
  </si>
  <si>
    <t>ENVELOPE PROTEIN.</t>
    <phoneticPr fontId="2" type="noConversion"/>
  </si>
  <si>
    <t>LEFTY1</t>
    <phoneticPr fontId="2" type="noConversion"/>
  </si>
  <si>
    <t>TRANSFORMING GROWTH FACTOR BETA 4 PRECURSOR TGF BETA 4 LEFTY</t>
    <phoneticPr fontId="2" type="noConversion"/>
  </si>
  <si>
    <t>THY1</t>
    <phoneticPr fontId="2" type="noConversion"/>
  </si>
  <si>
    <t>THY-1 MEMBRANE GLYCOPROTEIN PRECURSOR (THY-1 ANTIGEN) (CDW90) (CD90 ANTIGEN)</t>
    <phoneticPr fontId="2" type="noConversion"/>
  </si>
  <si>
    <t>PTGDR</t>
    <phoneticPr fontId="2" type="noConversion"/>
  </si>
  <si>
    <t>PROSTAGLANDIN D2 RECEPTOR (PROSTANOID DP RECEPTOR) (PGD RECEPTOR).</t>
    <phoneticPr fontId="2" type="noConversion"/>
  </si>
  <si>
    <t>LEFT-RIGHT DETERMINATION FACTOR B PRECURSOR (LEFTY-B PROTEIN)</t>
    <phoneticPr fontId="2" type="noConversion"/>
  </si>
  <si>
    <t>CA5A</t>
    <phoneticPr fontId="2" type="noConversion"/>
  </si>
  <si>
    <t>CARBONIC ANHYDRASE VA, MITOCHONDRIAL PRECURSOR (EC 4.2.1.1) (CARBONATEDEHYDRATASE VA) (CA-VA).</t>
    <phoneticPr fontId="2" type="noConversion"/>
  </si>
  <si>
    <t>LOC146325</t>
    <phoneticPr fontId="2" type="noConversion"/>
  </si>
  <si>
    <t>PYCR2</t>
    <phoneticPr fontId="2" type="noConversion"/>
  </si>
  <si>
    <t>PYRROLINE 5-CARBOXYLATE REDUCTASE ISOFORM</t>
    <phoneticPr fontId="2" type="noConversion"/>
  </si>
  <si>
    <t>FLJ20364</t>
    <phoneticPr fontId="2" type="noConversion"/>
  </si>
  <si>
    <t>ARSENITE RELATED GENE 1.</t>
    <phoneticPr fontId="2" type="noConversion"/>
  </si>
  <si>
    <t>MYCN</t>
    <phoneticPr fontId="2" type="noConversion"/>
  </si>
  <si>
    <t>N-MYC PROTO-ONCOGENE PROTEIN</t>
    <phoneticPr fontId="2" type="noConversion"/>
  </si>
  <si>
    <t>DPPA4</t>
    <phoneticPr fontId="2" type="noConversion"/>
  </si>
  <si>
    <t>CDNA FLJ12759 FIS, CLONE NT2RP2001347.</t>
    <phoneticPr fontId="2" type="noConversion"/>
  </si>
  <si>
    <t>CLU,CRIM1</t>
    <phoneticPr fontId="2" type="noConversion"/>
  </si>
  <si>
    <t>CLUSTERIN PRECURSOR (COMPLEMENT-ASSOCIATED PROTEIN SP-40,40) (COMPLEMENT CYTOLYSIS INHIBITOR) (CLI) (NA1 AND NA2) (APOLIPOPROTEIN J) (APO-J) (TRPM-2)</t>
    <phoneticPr fontId="2" type="noConversion"/>
  </si>
  <si>
    <t>FRAT2</t>
    <phoneticPr fontId="2" type="noConversion"/>
  </si>
  <si>
    <t>FRAT2 PROTEIN; GSK-3 BINDING PROTEIN FRAT2</t>
    <phoneticPr fontId="2" type="noConversion"/>
  </si>
  <si>
    <t>PIM2</t>
    <phoneticPr fontId="2" type="noConversion"/>
  </si>
  <si>
    <t>SERINE/THREONINE-PROTEIN KINASE PIM-2 (EC 2.7.1.37) (PIM-2H)</t>
    <phoneticPr fontId="2" type="noConversion"/>
  </si>
  <si>
    <t>GPM6B</t>
    <phoneticPr fontId="2" type="noConversion"/>
  </si>
  <si>
    <t>MYELIN PROTEOLIPID PROTEIN PLP</t>
    <phoneticPr fontId="2" type="noConversion"/>
  </si>
  <si>
    <t>USP44</t>
    <phoneticPr fontId="2" type="noConversion"/>
  </si>
  <si>
    <t>HYPOTHETICAL 81.2 KDA PROTEIN.</t>
    <phoneticPr fontId="2" type="noConversion"/>
  </si>
  <si>
    <t>CRYGD</t>
    <phoneticPr fontId="2" type="noConversion"/>
  </si>
  <si>
    <t>GAMMA CRYSTALLIN D (GAMMA CRYSTALLIN 4)</t>
    <phoneticPr fontId="2" type="noConversion"/>
  </si>
  <si>
    <t>SEPHS1</t>
    <phoneticPr fontId="2" type="noConversion"/>
  </si>
  <si>
    <t>SELENIDE,WATER DIKINASE 1 (EC 2.7.9.3) (SELENOPHOSPHATE SYNTHETASE 1) (SELENIUM DONOR PROTEIN 1)</t>
    <phoneticPr fontId="2" type="noConversion"/>
  </si>
  <si>
    <t>PMAIP1</t>
    <phoneticPr fontId="2" type="noConversion"/>
  </si>
  <si>
    <t>PHORBOL-12-MYRISTATE-13-ACETATE-INDUCED PROTEIN 1 (PMA-INDUCED PROTEIN 1) (IMMEDIATE-EARLY-RESPONSE PROTEIN APR)</t>
    <phoneticPr fontId="2" type="noConversion"/>
  </si>
  <si>
    <t>FBXL5,CROT</t>
    <phoneticPr fontId="2" type="noConversion"/>
  </si>
  <si>
    <t>F-BOX AND LEUCINE-RICH REPEAT PROTEIN 5, ISOFORM 1; F-BOX PROTEIN FBL5</t>
    <phoneticPr fontId="2" type="noConversion"/>
  </si>
  <si>
    <t>NANOG</t>
    <phoneticPr fontId="2" type="noConversion"/>
  </si>
  <si>
    <t>CDNA FLJ12581 FIS, CLONE NT2RM4001140, WEAKLY SIMILAR TO HOMEOBOXPROTEIN MSH-D.</t>
    <phoneticPr fontId="2" type="noConversion"/>
  </si>
  <si>
    <t>LECT1</t>
    <phoneticPr fontId="2" type="noConversion"/>
  </si>
  <si>
    <t>CHONDROMODULIN-I PRECURSOR (CHM-I) [CONTAINS: CHONDROSURFACTANT PROTEIN (CH-SP)]</t>
    <phoneticPr fontId="2" type="noConversion"/>
  </si>
  <si>
    <t>MCF2L</t>
    <phoneticPr fontId="2" type="noConversion"/>
  </si>
  <si>
    <t>GUANINE NUCLEOTIDE EXCHANGE FACTOR DBS (DBL'S BIG SISTER) (MCF2 TRANSFORMING SEQUENCE-LIKE PROTEIN) (FRAGMENT)</t>
    <phoneticPr fontId="2" type="noConversion"/>
  </si>
  <si>
    <t>LACTOGEN PRECURSOR (CHORIOMAMMOTROPIN) (CHORIONIC SOMATOMAMMOTROPIN)</t>
    <phoneticPr fontId="2" type="noConversion"/>
  </si>
  <si>
    <t>SMARCC1</t>
    <phoneticPr fontId="2" type="noConversion"/>
  </si>
  <si>
    <t>SWI/SNF COMPLEX KDA</t>
    <phoneticPr fontId="2" type="noConversion"/>
  </si>
  <si>
    <t>KIAA0794</t>
    <phoneticPr fontId="2" type="noConversion"/>
  </si>
  <si>
    <t>KIAA0794 PROTEIN (FRAGMENT).</t>
    <phoneticPr fontId="2" type="noConversion"/>
  </si>
  <si>
    <t>C9orf138</t>
    <phoneticPr fontId="2" type="noConversion"/>
  </si>
  <si>
    <t>LEFTY2</t>
    <phoneticPr fontId="2" type="noConversion"/>
  </si>
  <si>
    <t>TRANSFORMING GROWTH FACTOR BETA 4 PRECURSOR (TGF-BETA 4) (ENDOMETRIAL BLEEDING-ASSOCIATED FACTOR) (LEFT-RIGHT DETERMINATION FACTOR A) (LEFTY-A PROTEIN)</t>
    <phoneticPr fontId="2" type="noConversion"/>
  </si>
  <si>
    <t>DKFZP586A0522</t>
    <phoneticPr fontId="2" type="noConversion"/>
  </si>
  <si>
    <t>PRO0066.</t>
    <phoneticPr fontId="2" type="noConversion"/>
  </si>
  <si>
    <t>IGF1R</t>
    <phoneticPr fontId="2" type="noConversion"/>
  </si>
  <si>
    <t>INSULIN-LIKE GROWTH FACTOR I RECEPTOR PRECURSOR (EC 2.7.1.112) (CD221 ANTIGEN)</t>
    <phoneticPr fontId="2" type="noConversion"/>
  </si>
  <si>
    <t>DEK</t>
    <phoneticPr fontId="2" type="noConversion"/>
  </si>
  <si>
    <t>DEK PROTEIN</t>
    <phoneticPr fontId="2" type="noConversion"/>
  </si>
  <si>
    <t>MPZL1</t>
    <phoneticPr fontId="2" type="noConversion"/>
  </si>
  <si>
    <t>CDNA: FLJ21047 FIS, CLONE CAS00253.</t>
    <phoneticPr fontId="2" type="noConversion"/>
  </si>
  <si>
    <t>FLJ10884</t>
    <phoneticPr fontId="2" type="noConversion"/>
  </si>
  <si>
    <t>CDNA FLJ11111 FIS, CLONE PLACE1005923.</t>
    <phoneticPr fontId="2" type="noConversion"/>
  </si>
  <si>
    <t>AKAP1</t>
    <phoneticPr fontId="2" type="noConversion"/>
  </si>
  <si>
    <t>N4BP3</t>
    <phoneticPr fontId="2" type="noConversion"/>
  </si>
  <si>
    <t>HYPOTHETICAL PROTEIN KIAA0341 (FRAGMENT).</t>
    <phoneticPr fontId="2" type="noConversion"/>
  </si>
  <si>
    <t>CDC25A</t>
    <phoneticPr fontId="2" type="noConversion"/>
  </si>
  <si>
    <t>M-PHASE INDUCER PHOSPHATASE 1 (EC 3.1.3.48) (DUAL SPECIFICITYPHOSPHATASE CDC25A).</t>
    <phoneticPr fontId="2" type="noConversion"/>
  </si>
  <si>
    <t>ARRB2</t>
    <phoneticPr fontId="2" type="noConversion"/>
  </si>
  <si>
    <t>BETA-ARRESTIN 2 (ARRESTIN, BETA 2)</t>
    <phoneticPr fontId="2" type="noConversion"/>
  </si>
  <si>
    <t>SLIC1</t>
    <phoneticPr fontId="2" type="noConversion"/>
  </si>
  <si>
    <t>AMBIGUOUS</t>
    <phoneticPr fontId="2" type="noConversion"/>
  </si>
  <si>
    <t>GAP43</t>
    <phoneticPr fontId="2" type="noConversion"/>
  </si>
  <si>
    <t>NEUROMODULIN (AXONAL MEMBRANE PROTEIN GAP-43) (PP46) (B-50) (PROTEINF1) (CALMODULIN-BINDING PROTEIN P-57).</t>
    <phoneticPr fontId="2" type="noConversion"/>
  </si>
  <si>
    <t>C14orf29</t>
    <phoneticPr fontId="2" type="noConversion"/>
  </si>
  <si>
    <t>OLFM1</t>
    <phoneticPr fontId="2" type="noConversion"/>
  </si>
  <si>
    <t>OLFACTOMEDIN RELATED ER LOCALIZED PROTEIN, ISOFORM 1; NEUROBLASTOMA PROTEIN; OLFACTOMEDIN RELATED ER LOCALIZED PROTEIN; PANCORTIN 1</t>
    <phoneticPr fontId="2" type="noConversion"/>
  </si>
  <si>
    <t>TDGF3</t>
    <phoneticPr fontId="2" type="noConversion"/>
  </si>
  <si>
    <t>TERATOCARCINOMA-DERIVED GROWTH FACTOR 2 (EPIDERMAL GROWTH FACTOR-LIKE CRIPTO PROTEIN CR3) (CRIPTO-3 GROWTH FACTOR)</t>
    <phoneticPr fontId="2" type="noConversion"/>
  </si>
  <si>
    <t>DACT1</t>
    <phoneticPr fontId="2" type="noConversion"/>
  </si>
  <si>
    <t>HEPTACELLULAR CARCINOMA NOVEL GENE-3 PROTEIN.</t>
    <phoneticPr fontId="2" type="noConversion"/>
  </si>
  <si>
    <t>MLZE</t>
    <phoneticPr fontId="2" type="noConversion"/>
  </si>
  <si>
    <t>MELANOMA-DERIVED LEUCINE ZIPPER, EXTRA-NUCLEAR FACTOR</t>
    <phoneticPr fontId="2" type="noConversion"/>
  </si>
  <si>
    <t>TWISTNB</t>
    <phoneticPr fontId="2" type="noConversion"/>
  </si>
  <si>
    <t>WUGSC:H_DJ0978E18.1 PROTEIN.</t>
    <phoneticPr fontId="2" type="noConversion"/>
  </si>
  <si>
    <t>SLC39A8</t>
    <phoneticPr fontId="2" type="noConversion"/>
  </si>
  <si>
    <t>UP-REGULATED BY BCG-CWS</t>
    <phoneticPr fontId="2" type="noConversion"/>
  </si>
  <si>
    <t>DNMT3B</t>
    <phoneticPr fontId="2" type="noConversion"/>
  </si>
  <si>
    <t>DNA (CYTOSINE-5)-METHYLTRANSFERASE 3B (EC 2.1.1.37) (DNMT3B) (DNA METHYLTRANSFERASE HSAIIIB) (DNA MTASE HSAIIIB) (M.HSAIIIB)</t>
    <phoneticPr fontId="2" type="noConversion"/>
  </si>
  <si>
    <t>AK3</t>
    <phoneticPr fontId="2" type="noConversion"/>
  </si>
  <si>
    <t>ADENYLATE KINASE ISOENZYME 4, MITOCHONDRIAL (EC 2.7.4.3) (ATP-AMPTRANSPHOSPHORYLASE).</t>
    <phoneticPr fontId="2" type="noConversion"/>
  </si>
  <si>
    <t>FLJ20449</t>
    <phoneticPr fontId="2" type="noConversion"/>
  </si>
  <si>
    <t>CDNA FLJ20449 FIS, CLONE KAT05575.</t>
    <phoneticPr fontId="2" type="noConversion"/>
  </si>
  <si>
    <t>ADCY6</t>
    <phoneticPr fontId="2" type="noConversion"/>
  </si>
  <si>
    <t>ADENYLATE CYCLASE, TYPE VI (EC 4.6.1.1) (ATP PYROPHOSPHATE-LYASE)(CA(2+)-INHIBITABLE ADENYLYL CYCLASE).</t>
    <phoneticPr fontId="2" type="noConversion"/>
  </si>
  <si>
    <t>ERCC8</t>
    <phoneticPr fontId="2" type="noConversion"/>
  </si>
  <si>
    <t>COCKAYNE SYNDROME WD-REPEAT PROTEIN CSA</t>
    <phoneticPr fontId="2" type="noConversion"/>
  </si>
  <si>
    <t>PTBP2</t>
    <phoneticPr fontId="2" type="noConversion"/>
  </si>
  <si>
    <t>POLYPYRIMIDINE TRACT BINDING PROTEIN 2; NEURAL POLYPYRIMIDINE TRACT BINDING PROTEIN; PTB-LIKE PROTEIN</t>
    <phoneticPr fontId="2" type="noConversion"/>
  </si>
  <si>
    <t>NODAL</t>
    <phoneticPr fontId="2" type="noConversion"/>
  </si>
  <si>
    <t>NODAL-RELATED PROTEIN</t>
    <phoneticPr fontId="2" type="noConversion"/>
  </si>
  <si>
    <t>SILV</t>
    <phoneticPr fontId="2" type="noConversion"/>
  </si>
  <si>
    <t>MELANOCYTE PROTEIN PMEL 17 PRECURSOR (MELANOCYTE LINEAGE-SPECIFIC ANTIGEN GP100) (MELANOMA-ASSOCIATED ME20 ANTIGEN) (ME20M/ME20S) (ME20-M/ME20-S) (95 KDA MELANOCYTE-SPECIFIC SECRETED GLYCOPROTEIN)</t>
    <phoneticPr fontId="2" type="noConversion"/>
  </si>
  <si>
    <t>COASY</t>
    <phoneticPr fontId="2" type="noConversion"/>
  </si>
  <si>
    <t>KIAA0748 PROTEIN.</t>
    <phoneticPr fontId="2" type="noConversion"/>
  </si>
  <si>
    <t>IVD</t>
    <phoneticPr fontId="2" type="noConversion"/>
  </si>
  <si>
    <t>ISOVALERYL-COA DEHYDROGENASE, MITOCHONDRIAL PRECURSOR (EC 1.3.99.10) (IVD)</t>
    <phoneticPr fontId="2" type="noConversion"/>
  </si>
  <si>
    <t>HHLA3</t>
    <phoneticPr fontId="2" type="noConversion"/>
  </si>
  <si>
    <t>ALTERNATIVE HHLA3 PROTEIN.</t>
    <phoneticPr fontId="2" type="noConversion"/>
  </si>
  <si>
    <t>CASP3</t>
    <phoneticPr fontId="2" type="noConversion"/>
  </si>
  <si>
    <t>APOPAIN PRECURSOR (EC 3.4.22.-) (CYSTEINE PROTEASE CPP32) (YAMAPROTEIN) (CPP-32) (CASPASE-3) (CASP-3) (SREBP CLEAVAGE ACTIVITY 1)(SCA-1).</t>
    <phoneticPr fontId="2" type="noConversion"/>
  </si>
  <si>
    <t>HIST1H4B</t>
    <phoneticPr fontId="2" type="noConversion"/>
  </si>
  <si>
    <t>HISTONE H4</t>
    <phoneticPr fontId="2" type="noConversion"/>
  </si>
  <si>
    <t>MTHFD1</t>
    <phoneticPr fontId="2" type="noConversion"/>
  </si>
  <si>
    <t>C-1-TETRAHYDROFOLATE SYNTHASE, CYTOPLASMIC (C1-THF SYNTHASE) [INCLUDES: METHYLENETETRAHYDROFOLATE DEHYDROGENASE (EC 1.5.1.5); METHENYLTETRAHYDROFOLATE CYCLOHYDROLASE (EC 3.5.4.9); FORMYLTETRAHYDROFOLATE SYNTHETASE (EC 6.3.4.3 [Source:SWISSPROT;Acc:P11586]</t>
    <phoneticPr fontId="2" type="noConversion"/>
  </si>
  <si>
    <t>SACM1L,CENTB1</t>
    <phoneticPr fontId="2" type="noConversion"/>
  </si>
  <si>
    <t>CENTAURIN BETA 1 (CNT-B1)</t>
    <phoneticPr fontId="2" type="noConversion"/>
  </si>
  <si>
    <t>ANKRD6</t>
    <phoneticPr fontId="2" type="noConversion"/>
  </si>
  <si>
    <t>ANKYRIN REPEAT DOMAIN PROTEIN 6</t>
    <phoneticPr fontId="2" type="noConversion"/>
  </si>
  <si>
    <t>M96</t>
    <phoneticPr fontId="2" type="noConversion"/>
  </si>
  <si>
    <t>METAL-RESPONSE ELEMENT-BINDING TRANSCRIPTION FACTOR 2 (METAL-RESPONSE ELEMENT DNA-BINDING PROTEIN M96)</t>
    <phoneticPr fontId="2" type="noConversion"/>
  </si>
  <si>
    <t>GAMMA CRYSTALLIN</t>
    <phoneticPr fontId="2" type="noConversion"/>
  </si>
  <si>
    <t>FAM35A</t>
    <phoneticPr fontId="2" type="noConversion"/>
  </si>
  <si>
    <t>CDNA FLJ12916 FIS, CLONE NT2RP2004551.</t>
    <phoneticPr fontId="2" type="noConversion"/>
  </si>
  <si>
    <t>HIST1H4E</t>
    <phoneticPr fontId="2" type="noConversion"/>
  </si>
  <si>
    <t>C8orf4</t>
    <phoneticPr fontId="2" type="noConversion"/>
  </si>
  <si>
    <t>C8ORF4 PROTEIN.</t>
    <phoneticPr fontId="2" type="noConversion"/>
  </si>
  <si>
    <t>IL1F9</t>
    <phoneticPr fontId="2" type="noConversion"/>
  </si>
  <si>
    <t>INTERLEUKIN-1 HOMOLOG 1</t>
    <phoneticPr fontId="2" type="noConversion"/>
  </si>
  <si>
    <t>FLJ23834</t>
    <phoneticPr fontId="2" type="noConversion"/>
  </si>
  <si>
    <t>WUGSC:H_DJ0568B10.1 PROTEIN (FRAGMENT).</t>
    <phoneticPr fontId="2" type="noConversion"/>
  </si>
  <si>
    <t>NOL5A</t>
    <phoneticPr fontId="2" type="noConversion"/>
  </si>
  <si>
    <t>NUCLEOLAR PROTEIN NOP56 (NUCLEOLAR PROTEIN 5A)</t>
    <phoneticPr fontId="2" type="noConversion"/>
  </si>
  <si>
    <t>ENDOGENOUS RETROVIRUS HERV-K10 PUTATIVE ENV POLYPROTEIN.</t>
    <phoneticPr fontId="2" type="noConversion"/>
  </si>
  <si>
    <t>CR1</t>
    <phoneticPr fontId="2" type="noConversion"/>
  </si>
  <si>
    <t>MEMBRANE COFACTOR PROTEIN PRECURSOR (CD46 ANTIGEN) (TROPHOBLAST LEUCOCYTE COMMON ANTIGEN) (TLX)</t>
    <phoneticPr fontId="2" type="noConversion"/>
  </si>
  <si>
    <t>GPR160</t>
    <phoneticPr fontId="2" type="noConversion"/>
  </si>
  <si>
    <t>PUTATIVE G PROTEIN-COUPLED RECEPTOR.</t>
    <phoneticPr fontId="2" type="noConversion"/>
  </si>
  <si>
    <t>PAICS,TOPBP1</t>
    <phoneticPr fontId="2" type="noConversion"/>
  </si>
  <si>
    <t>MULTIFUNCTIONAL PROTEIN ADE2 [INCLUDES: PHOSPHORIBOSYLAMINOIMIDAZOLE- SUCCINOCARBOXAMIDE SYNTHASE (EC 6.3.2.6) (SAICAR SYNTHETASE); PHOSPHORIBOSYLAMINOIMIDAZOLE CARBOXYLASE (EC 4.1.1.21) (AIR CARBOXYLASE) (AIRC)]</t>
    <phoneticPr fontId="2" type="noConversion"/>
  </si>
  <si>
    <t>DLG7</t>
    <phoneticPr fontId="2" type="noConversion"/>
  </si>
  <si>
    <t>HYPOTHETICAL PROTEIN KIAA0008.</t>
    <phoneticPr fontId="2" type="noConversion"/>
  </si>
  <si>
    <t>MT1H</t>
    <phoneticPr fontId="2" type="noConversion"/>
  </si>
  <si>
    <t>METALLOTHIONEIN-IF (MT-1F) (HQP0376)</t>
    <phoneticPr fontId="2" type="noConversion"/>
  </si>
  <si>
    <t>MDN1</t>
    <phoneticPr fontId="2" type="noConversion"/>
  </si>
  <si>
    <t>KIAA0301 (DJ122O8.4) (KIAA0301) (FRAGMENT).</t>
    <phoneticPr fontId="2" type="noConversion"/>
  </si>
  <si>
    <t>FXYD7</t>
    <phoneticPr fontId="2" type="noConversion"/>
  </si>
  <si>
    <t>FXYD DOMAIN-CONTAINING ION TRANSPORT REGULATOR 7</t>
    <phoneticPr fontId="2" type="noConversion"/>
  </si>
  <si>
    <t>ENV PROTEIN</t>
    <phoneticPr fontId="2" type="noConversion"/>
  </si>
  <si>
    <t>HIST1H4J</t>
    <phoneticPr fontId="2" type="noConversion"/>
  </si>
  <si>
    <t>ITGB1BP3</t>
    <phoneticPr fontId="2" type="noConversion"/>
  </si>
  <si>
    <t>MUSCLE-SPECIFIC BETA 1 INTEGRIN BINDING PROTEIN</t>
    <phoneticPr fontId="2" type="noConversion"/>
  </si>
  <si>
    <t>GART</t>
    <phoneticPr fontId="2" type="noConversion"/>
  </si>
  <si>
    <t>TRIFUNCTIONAL PURINE BIOSYNTHETIC PROTEIN ADENOSINE-3 [INCLUDES: PHOSPHORIBOSYLAMINE--GLYCINE LIGASE (EC 6.3.4.13) (GARS) (GLYCINAMIDE RIBONUCLEOTIDE SYNTHETASE) (PHOSPHORIBOSYLGLYCINAMIDE SYNTHETASE); PHOSPHORIBOSYLFORMYLGLY [Source:SWISSPROT;Acc:P22102]</t>
    <phoneticPr fontId="2" type="noConversion"/>
  </si>
  <si>
    <t>ZCCHC14</t>
    <phoneticPr fontId="2" type="noConversion"/>
  </si>
  <si>
    <t>BDG-29</t>
    <phoneticPr fontId="2" type="noConversion"/>
  </si>
  <si>
    <t>KDR</t>
    <phoneticPr fontId="2" type="noConversion"/>
  </si>
  <si>
    <t>VASCULAR ENDOTHELIAL GROWTH FACTOR RECEPTOR 2 PRECURSOR (EC 2.7.1.112) (VEGFR-2) (KINASE INSERT DOMAIN RECEPTOR) (PROTEIN-TYROSINE KINASE RECEPTOR FLK-1)</t>
    <phoneticPr fontId="2" type="noConversion"/>
  </si>
  <si>
    <t>PLP1</t>
    <phoneticPr fontId="2" type="noConversion"/>
  </si>
  <si>
    <t>MYELIN PROTEOLIPID PROTEIN (PLP) (LIPOPHILIN) [CONTAINS: MYELIN PROTEIN DM-20]</t>
    <phoneticPr fontId="2" type="noConversion"/>
  </si>
  <si>
    <t>GLTP</t>
    <phoneticPr fontId="2" type="noConversion"/>
  </si>
  <si>
    <t>GLYCOLIPID TRANSFER PROTEIN (GLTP)</t>
    <phoneticPr fontId="2" type="noConversion"/>
  </si>
  <si>
    <t>CSF3</t>
    <phoneticPr fontId="2" type="noConversion"/>
  </si>
  <si>
    <t>GRANULOCYTE COLONY-STIMULATING FACTOR PRECURSOR (G-CSF) (PLURIPOIETIN) (FILGRASTIM) (LENOGRASTIM)</t>
    <phoneticPr fontId="2" type="noConversion"/>
  </si>
  <si>
    <t>HEY2</t>
    <phoneticPr fontId="2" type="noConversion"/>
  </si>
  <si>
    <t>HAIRY/ENHANCER-OF-SPLIT RELATED WITH YRPW MOTIF 2; GRIDLOCK</t>
    <phoneticPr fontId="2" type="noConversion"/>
  </si>
  <si>
    <t>TXNDC3</t>
    <phoneticPr fontId="2" type="noConversion"/>
  </si>
  <si>
    <t>NM23-H8</t>
    <phoneticPr fontId="2" type="noConversion"/>
  </si>
  <si>
    <t>PHF5A</t>
    <phoneticPr fontId="2" type="noConversion"/>
  </si>
  <si>
    <t>HYPOTHETICAL 12.4 KDA PROTEIN BK223H9.2.</t>
    <phoneticPr fontId="2" type="noConversion"/>
  </si>
  <si>
    <t>CCNA2</t>
    <phoneticPr fontId="2" type="noConversion"/>
  </si>
  <si>
    <t>CYCLIN A2 (CYCLIN A)</t>
    <phoneticPr fontId="2" type="noConversion"/>
  </si>
  <si>
    <t>GPRC5B</t>
    <phoneticPr fontId="2" type="noConversion"/>
  </si>
  <si>
    <t>ORPHAN G-PROTEIN COUPLED RECEPTOR.</t>
    <phoneticPr fontId="2" type="noConversion"/>
  </si>
  <si>
    <t>FOXD3</t>
    <phoneticPr fontId="2" type="noConversion"/>
  </si>
  <si>
    <t>FORKHEAD BOX PROTEIN D3 (HNF3/FH TRANSCRIPTION FACTOR GENESIS).</t>
    <phoneticPr fontId="2" type="noConversion"/>
  </si>
  <si>
    <t>CYP2S1</t>
    <phoneticPr fontId="2" type="noConversion"/>
  </si>
  <si>
    <t>CYTOCHROME P450 2S1.</t>
    <phoneticPr fontId="2" type="noConversion"/>
  </si>
  <si>
    <t>POL PROTEIN (FRAGMENT).</t>
    <phoneticPr fontId="2" type="noConversion"/>
  </si>
  <si>
    <t>CCR6</t>
    <phoneticPr fontId="2" type="noConversion"/>
  </si>
  <si>
    <t>C-C CHEMOKINE RECEPTOR TYPE 6 (C-C CKR-6) (CC-CKR-6) (CCR-6) (LARC RECEPTOR) (GPR-CY4) (GPRCY4) (CHEMOKINE RECEPTOR-LIKE 3) (CKR-L3) (DRY6)</t>
    <phoneticPr fontId="2" type="noConversion"/>
  </si>
  <si>
    <t>PCNA</t>
    <phoneticPr fontId="2" type="noConversion"/>
  </si>
  <si>
    <t>PROLIFERATING CELL NUCLEAR ANTIGEN (PCNA) (CYCLIN)</t>
    <phoneticPr fontId="2" type="noConversion"/>
  </si>
  <si>
    <t>AIG1</t>
    <phoneticPr fontId="2" type="noConversion"/>
  </si>
  <si>
    <t>ANDROGEN INDUCED PROTEIN; CGI-103 PROTEIN</t>
    <phoneticPr fontId="2" type="noConversion"/>
  </si>
  <si>
    <t>ZNF281</t>
    <phoneticPr fontId="2" type="noConversion"/>
  </si>
  <si>
    <t>ZINC FINGER PROTEIN 281 (ZINC FINGER DNA BINDING PROTEIN 99)(TRANSCRIPTION FACTOR ZBP-99) (GC-BOX-BINDING ZINC FINGER PROTEIN 1).</t>
    <phoneticPr fontId="2" type="noConversion"/>
  </si>
  <si>
    <t>DCAMKL1</t>
    <phoneticPr fontId="2" type="noConversion"/>
  </si>
  <si>
    <t>SERINE/THREONINE-PROTEIN KINASE DCAMKL1 (EC 2.7.1.-) (DOUBLECORTIN-LIKE AND CAM KINASE-LIKE 1).</t>
    <phoneticPr fontId="2" type="noConversion"/>
  </si>
  <si>
    <t>CAPN2</t>
    <phoneticPr fontId="2" type="noConversion"/>
  </si>
  <si>
    <t>CALPAIN LARGE SUBUNIT EC 3.4.22.17 CALCIUM ACTIVATED NEUTRAL PROTEINASE CANP</t>
    <phoneticPr fontId="2" type="noConversion"/>
  </si>
  <si>
    <t>ZFP42</t>
    <phoneticPr fontId="2" type="noConversion"/>
  </si>
  <si>
    <t>ZINC FINGER PROTEIN ZINC FINGER PROTEIN OF THE CEREBELLUM</t>
    <phoneticPr fontId="2" type="noConversion"/>
  </si>
  <si>
    <t>DHX33</t>
    <phoneticPr fontId="2" type="noConversion"/>
  </si>
  <si>
    <t>DEAD/H (ASP-GLU-ALA-ASP/HIS) BOX POLYPEPTIDE 33</t>
    <phoneticPr fontId="2" type="noConversion"/>
  </si>
  <si>
    <t>KIAA0971</t>
    <phoneticPr fontId="2" type="noConversion"/>
  </si>
  <si>
    <t>KIAA0971-I PROTEIN.</t>
    <phoneticPr fontId="2" type="noConversion"/>
  </si>
  <si>
    <t>RAB5A</t>
    <phoneticPr fontId="2" type="noConversion"/>
  </si>
  <si>
    <t>RAS-RELATED PROTEIN RAB-5A</t>
    <phoneticPr fontId="2" type="noConversion"/>
  </si>
  <si>
    <t>IL6R</t>
    <phoneticPr fontId="2" type="noConversion"/>
  </si>
  <si>
    <t>INTERLEUKIN-6 RECEPTOR ALPHA CHAIN PRECURSOR (IL-6R-ALPHA) (IL-6R 1) (CD126 ANTIGEN)</t>
    <phoneticPr fontId="2" type="noConversion"/>
  </si>
  <si>
    <t>SCGB3A2</t>
    <phoneticPr fontId="2" type="noConversion"/>
  </si>
  <si>
    <t>SBNO1</t>
    <phoneticPr fontId="2" type="noConversion"/>
  </si>
  <si>
    <t>MOP-3</t>
    <phoneticPr fontId="2" type="noConversion"/>
  </si>
  <si>
    <t>SMPDL3B</t>
    <phoneticPr fontId="2" type="noConversion"/>
  </si>
  <si>
    <t>ACID SPHINGOMYELINASE-LIKE PHOSPHODIESTERASE 3B PRECURSOR (EC 3.1.4.-) (ASM-LIKE PHOSPHODIESTERASE 3B)</t>
    <phoneticPr fontId="2" type="noConversion"/>
  </si>
  <si>
    <t>UCKL1</t>
    <phoneticPr fontId="2" type="noConversion"/>
  </si>
  <si>
    <t>URIDINE KINASE-LIKE 1</t>
    <phoneticPr fontId="2" type="noConversion"/>
  </si>
  <si>
    <t>C15orf20,PACSIN2</t>
    <phoneticPr fontId="2" type="noConversion"/>
  </si>
  <si>
    <t>DNA HELICASE HOMOLOG (FRAGMENT)</t>
    <phoneticPr fontId="2" type="noConversion"/>
  </si>
  <si>
    <t>FCGR1A,SFRP2</t>
    <phoneticPr fontId="2" type="noConversion"/>
  </si>
  <si>
    <t>PANCREAS TUMOR-RELATED PROTEIN</t>
    <phoneticPr fontId="2" type="noConversion"/>
  </si>
  <si>
    <t>ATAD3B</t>
    <phoneticPr fontId="2" type="noConversion"/>
  </si>
  <si>
    <t>AAA-ATPASE  TOB3</t>
    <phoneticPr fontId="2" type="noConversion"/>
  </si>
  <si>
    <t>GMDS</t>
    <phoneticPr fontId="2" type="noConversion"/>
  </si>
  <si>
    <t>GDP-MANNOSE 4,6 DEHYDRATASE (EC 4.2.1.47) (GDP-D-MANNOSE DEHYDRATASE) (GMD)</t>
    <phoneticPr fontId="2" type="noConversion"/>
  </si>
  <si>
    <t>CHES1</t>
    <phoneticPr fontId="2" type="noConversion"/>
  </si>
  <si>
    <t>CHECKPOINT SUPPRESSOR 1</t>
    <phoneticPr fontId="2" type="noConversion"/>
  </si>
  <si>
    <t>FLJ20582</t>
    <phoneticPr fontId="2" type="noConversion"/>
  </si>
  <si>
    <t>PRO1914.</t>
    <phoneticPr fontId="2" type="noConversion"/>
  </si>
  <si>
    <t>DDX21</t>
    <phoneticPr fontId="2" type="noConversion"/>
  </si>
  <si>
    <t>NUCLEOLAR PROTEIN GU2; RNA HELICASE II/GU BETA</t>
    <phoneticPr fontId="2" type="noConversion"/>
  </si>
  <si>
    <t>EIF3S12</t>
    <phoneticPr fontId="2" type="noConversion"/>
  </si>
  <si>
    <t>PRO0457.</t>
    <phoneticPr fontId="2" type="noConversion"/>
  </si>
  <si>
    <t>CD69</t>
    <phoneticPr fontId="2" type="noConversion"/>
  </si>
  <si>
    <t>EARLY ACTIVATION ANTIGEN CD69 (EARLY T-CELL ACTIVATION ANTIGEN P60) (GP32/28) (LEU-23) (MLR-3) (EA1) (BL-AC/P26) (ACTIVATION INDUCER MOLECULE) (AIM)</t>
    <phoneticPr fontId="2" type="noConversion"/>
  </si>
  <si>
    <t>PIPOX</t>
    <phoneticPr fontId="2" type="noConversion"/>
  </si>
  <si>
    <t>L-PIPECOLIC ACID OXIDASE.</t>
    <phoneticPr fontId="2" type="noConversion"/>
  </si>
  <si>
    <t>NOTCH2NL,TXNRD2</t>
    <phoneticPr fontId="2" type="noConversion"/>
  </si>
  <si>
    <t>THIOREDOXIN REDUCTASE BETA</t>
    <phoneticPr fontId="2" type="noConversion"/>
  </si>
  <si>
    <t>PPARGC1B</t>
    <phoneticPr fontId="2" type="noConversion"/>
  </si>
  <si>
    <t>PGC-1-RELATED ESTROGEN RECEPTOR ALPHA COACTIVATOR; PEROXISOME PROLIFERATOR-ACTIVATED RECEPTOR GAMMA COACTIVATOR 1 BETA</t>
    <phoneticPr fontId="2" type="noConversion"/>
  </si>
  <si>
    <t>MT1X</t>
    <phoneticPr fontId="2" type="noConversion"/>
  </si>
  <si>
    <t>METALLOTHIONEIN-IL (MT-1L) (MT1X).</t>
    <phoneticPr fontId="2" type="noConversion"/>
  </si>
  <si>
    <t>DHFR</t>
    <phoneticPr fontId="2" type="noConversion"/>
  </si>
  <si>
    <t>DIHYDROFOLATE REDUCTASE EC 1.5.1.-</t>
    <phoneticPr fontId="2" type="noConversion"/>
  </si>
  <si>
    <t>C6orf108</t>
    <phoneticPr fontId="2" type="noConversion"/>
  </si>
  <si>
    <t>PUTATIVE C-MYC-RESPONSIVE</t>
    <phoneticPr fontId="2" type="noConversion"/>
  </si>
  <si>
    <t>MAP4K1</t>
    <phoneticPr fontId="2" type="noConversion"/>
  </si>
  <si>
    <t>MITOGEN-ACTIVATED PROTEIN KINASE KINASE KINASE KINASE 1</t>
    <phoneticPr fontId="2" type="noConversion"/>
  </si>
  <si>
    <t>NASP</t>
    <phoneticPr fontId="2" type="noConversion"/>
  </si>
  <si>
    <t>NUCLEAR AUTOANTIGENIC SPERM PROTEIN (NASP)</t>
    <phoneticPr fontId="2" type="noConversion"/>
  </si>
  <si>
    <t>PPP1R9A</t>
    <phoneticPr fontId="2" type="noConversion"/>
  </si>
  <si>
    <t>NEURABIN-I (NEURAL TISSUE-SPECIFIC F-ACTIN BINDING PROTEIN I) (PROTEIN PHOSPHATASE 1 REGULATORY SUBUNIT 9A) (FRAGMENT)</t>
    <phoneticPr fontId="2" type="noConversion"/>
  </si>
  <si>
    <t>Pfs2</t>
    <phoneticPr fontId="2" type="noConversion"/>
  </si>
  <si>
    <t>HSPC037 PROTEIN (CDNA FLJ10413 FIS, CLONE NT2RP1000063) (DC5).</t>
    <phoneticPr fontId="2" type="noConversion"/>
  </si>
  <si>
    <t>GATS,STAG3</t>
    <phoneticPr fontId="2" type="noConversion"/>
  </si>
  <si>
    <t>WUGSC:H_DJ130H16</t>
    <phoneticPr fontId="2" type="noConversion"/>
  </si>
  <si>
    <t>CCL22</t>
    <phoneticPr fontId="2" type="noConversion"/>
  </si>
  <si>
    <t>SMALL INDUCIBLE CYTOKINE A22 PRECURSOR (CCL22) (MACROPHAGE-DERIVED CHEMOKINE) (STIMULATED T CELL CHEMOTACTIC PROTEIN 1) (CC CHEMOKINE STCP-1)</t>
    <phoneticPr fontId="2" type="noConversion"/>
  </si>
  <si>
    <t>IFI30</t>
    <phoneticPr fontId="2" type="noConversion"/>
  </si>
  <si>
    <t>GAMMA-INTERFERON INDUCIBLE LYSOSOMAL THIOL REDUCTASE PRECURSOR (GAMMA-INTERFERON-INDUCIBLE PROTEIN IP-30)</t>
    <phoneticPr fontId="2" type="noConversion"/>
  </si>
  <si>
    <t>PTMA</t>
    <phoneticPr fontId="2" type="noConversion"/>
  </si>
  <si>
    <t>PROTHYMOSIN ALPHA.</t>
    <phoneticPr fontId="2" type="noConversion"/>
  </si>
  <si>
    <t>TCEA1</t>
    <phoneticPr fontId="2" type="noConversion"/>
  </si>
  <si>
    <t>TRANSCRIPTION ELONGATION FACTOR S-II (TRANSCRIPTION ELONGATION FACTORA).</t>
    <phoneticPr fontId="2" type="noConversion"/>
  </si>
  <si>
    <t>WWP2</t>
    <phoneticPr fontId="2" type="noConversion"/>
  </si>
  <si>
    <t>NEDD-4-LIKE UBIQUITIN-PROTEIN LIGASE; WW DOMAIN-CONTAINING PROTEIN 2</t>
    <phoneticPr fontId="2" type="noConversion"/>
  </si>
  <si>
    <t>INPP5B</t>
    <phoneticPr fontId="2" type="noConversion"/>
  </si>
  <si>
    <t>HYPOTHETICAL 11.0 KDA PROTEIN (ORF2).</t>
    <phoneticPr fontId="2" type="noConversion"/>
  </si>
  <si>
    <t>MT1G</t>
    <phoneticPr fontId="2" type="noConversion"/>
  </si>
  <si>
    <t>NCL,ATP8B1</t>
    <phoneticPr fontId="2" type="noConversion"/>
  </si>
  <si>
    <t>POTENTIAL PHOSPHOLIPID TRANSPORTING ATPASE</t>
    <phoneticPr fontId="2" type="noConversion"/>
  </si>
  <si>
    <t>OAZ2</t>
    <phoneticPr fontId="2" type="noConversion"/>
  </si>
  <si>
    <t>ORNITHINE DECARBOXYLASE ANTIZYME 2 (ODC-AZ 2) (AZ2).</t>
    <phoneticPr fontId="2" type="noConversion"/>
  </si>
  <si>
    <t>ZNF273</t>
    <phoneticPr fontId="2" type="noConversion"/>
  </si>
  <si>
    <t>ZINC FINGER PROTEIN 92 (ZINC FINGER PROTEIN HTF12) (FRAGMENT)</t>
    <phoneticPr fontId="2" type="noConversion"/>
  </si>
  <si>
    <t>ANKHD1</t>
    <phoneticPr fontId="2" type="noConversion"/>
  </si>
  <si>
    <t>CDNA: FLJ22206 FIS, CLONE HRC01431 (FRAGMENT).</t>
    <phoneticPr fontId="2" type="noConversion"/>
  </si>
  <si>
    <t>ZNF43</t>
    <phoneticPr fontId="2" type="noConversion"/>
  </si>
  <si>
    <t>ZINC FINGER PROTEIN 43 (ZINC PROTEIN HTF6) (ZINC FINGER PROTEINKOX27).</t>
    <phoneticPr fontId="2" type="noConversion"/>
  </si>
  <si>
    <t>NUSAP1</t>
    <phoneticPr fontId="2" type="noConversion"/>
  </si>
  <si>
    <t>CLONE HQ0310 PRO0310P1</t>
    <phoneticPr fontId="2" type="noConversion"/>
  </si>
  <si>
    <t>PHF17</t>
    <phoneticPr fontId="2" type="noConversion"/>
  </si>
  <si>
    <t>CDNA: FLJ22479 FIS, CLONE HRC10831.</t>
    <phoneticPr fontId="2" type="noConversion"/>
  </si>
  <si>
    <t>ADSL</t>
    <phoneticPr fontId="2" type="noConversion"/>
  </si>
  <si>
    <t>ADENYLOSUCCINATE LYASE (EC 4.3.2.2) (ADENYLOSUCCINASE) (ASL) (ASASE)</t>
    <phoneticPr fontId="2" type="noConversion"/>
  </si>
  <si>
    <t>RPA3</t>
    <phoneticPr fontId="2" type="noConversion"/>
  </si>
  <si>
    <t>REPLICATION PROTEIN A 14 KDA SUBUNIT (RP-A) (RF-A) (REPLICATION FACTOR-A PROTEIN 3)</t>
    <phoneticPr fontId="2" type="noConversion"/>
  </si>
  <si>
    <t>CDNA FLJ10956 FIS, CLONE PLACE1000420, WEAKLY SIMILAR TO7,8-DIHYDRO-8-OXOGUANINE TRIPHOSPHATASE (EC 3.1.6.-).</t>
    <phoneticPr fontId="2" type="noConversion"/>
  </si>
  <si>
    <t>PI4K2B</t>
    <phoneticPr fontId="2" type="noConversion"/>
  </si>
  <si>
    <t>PHOSPHATIDYLINOSITOL 4-KINASE TYPE-II BETA</t>
    <phoneticPr fontId="2" type="noConversion"/>
  </si>
  <si>
    <t>ZNF404</t>
    <phoneticPr fontId="2" type="noConversion"/>
  </si>
  <si>
    <t>ZINC FINGER PROTEIN 45 (BRC1744)</t>
    <phoneticPr fontId="2" type="noConversion"/>
  </si>
  <si>
    <t>MSH2</t>
    <phoneticPr fontId="2" type="noConversion"/>
  </si>
  <si>
    <t>DNA MISMATCH REPAIR PROTEIN MSH2</t>
    <phoneticPr fontId="2" type="noConversion"/>
  </si>
  <si>
    <t>LYAR</t>
    <phoneticPr fontId="2" type="noConversion"/>
  </si>
  <si>
    <t>HYPOTHETICAL 43.6 KDA PROTEIN.</t>
    <phoneticPr fontId="2" type="noConversion"/>
  </si>
  <si>
    <t>C14orf160</t>
    <phoneticPr fontId="2" type="noConversion"/>
  </si>
  <si>
    <t>SIMILAR TO HYPOTHETICAL PROTEIN FLJ12618.</t>
    <phoneticPr fontId="2" type="noConversion"/>
  </si>
  <si>
    <t>MGC40397</t>
    <phoneticPr fontId="2" type="noConversion"/>
  </si>
  <si>
    <t>HRASLS3</t>
    <phoneticPr fontId="2" type="noConversion"/>
  </si>
  <si>
    <t>H-REV 107 PROTEIN HOMOLOG.</t>
    <phoneticPr fontId="2" type="noConversion"/>
  </si>
  <si>
    <t>FLJ10439</t>
    <phoneticPr fontId="2" type="noConversion"/>
  </si>
  <si>
    <t>CDNA FLJ10439 FIS, CLONE NT2RP1000688.</t>
    <phoneticPr fontId="2" type="noConversion"/>
  </si>
  <si>
    <t>HYPOTHETICAL 51.5 KDA PROTEIN.</t>
    <phoneticPr fontId="2" type="noConversion"/>
  </si>
  <si>
    <t>EXOSC9</t>
    <phoneticPr fontId="2" type="noConversion"/>
  </si>
  <si>
    <t>POLYMYOSITIS/SCLERODERMA AUTOANTIGEN 1 (AUTOANTIGEN PM/SCL 1) (POLYMYOSITIS/SCLERODERMA AUTOANTIGEN 75 KDA) (PM/SCL-75) (P75 POLYMYOSITIS-SCLERODERMA OVERLAP SYNDROME ASSOCIATED AUTOANTIGEN)</t>
    <phoneticPr fontId="2" type="noConversion"/>
  </si>
  <si>
    <t>UPF3B</t>
    <phoneticPr fontId="2" type="noConversion"/>
  </si>
  <si>
    <t>SIMILAR TO YEAST UPF3, VARIANT B, ISOFORM 2; REGULATOR OF NONSENSE TRANSCRIPTS 3B; UPF3 HOMOLOG (S. CEREVISIAE) B</t>
    <phoneticPr fontId="2" type="noConversion"/>
  </si>
  <si>
    <t>ARHN</t>
    <phoneticPr fontId="2" type="noConversion"/>
  </si>
  <si>
    <t>RHO-RELATED GTP-BINDING PROTEIN RHON (RHO7) (RND2)</t>
    <phoneticPr fontId="2" type="noConversion"/>
  </si>
  <si>
    <t>MRPL16</t>
    <phoneticPr fontId="2" type="noConversion"/>
  </si>
  <si>
    <t>MITOCHONDRIAL RIBOSOMAL PROTEIN L16 (L16MT).</t>
    <phoneticPr fontId="2" type="noConversion"/>
  </si>
  <si>
    <t>KIAA1045</t>
    <phoneticPr fontId="2" type="noConversion"/>
  </si>
  <si>
    <t>KIAA1045 PROTEIN (FRAGMENT).</t>
    <phoneticPr fontId="2" type="noConversion"/>
  </si>
  <si>
    <t>ACAD8</t>
    <phoneticPr fontId="2" type="noConversion"/>
  </si>
  <si>
    <t>ACYL-COENZYME A DEHYDROGENASE FAMILY, MEMBER 8; ACYL-COENZYME A DEHYDROGENASE 8</t>
    <phoneticPr fontId="2" type="noConversion"/>
  </si>
  <si>
    <t>ART3</t>
    <phoneticPr fontId="2" type="noConversion"/>
  </si>
  <si>
    <t>TESTIS ECTO-ADP-RIBOSYLTRANSFERASE PRECURSOR (EC 2.4.2.31) (TESTIS NAD(P)(+)--ARGININE ADP-RIBOSYLTRANSFERASE) (TESTIS MONO(ADP- RIBOSYL)TRANSFERASE)</t>
    <phoneticPr fontId="2" type="noConversion"/>
  </si>
  <si>
    <t>HMGB1</t>
    <phoneticPr fontId="2" type="noConversion"/>
  </si>
  <si>
    <t>HIGH MOBILITY GROUP PROTEIN 1-LIKE 10 (HMG-1L10)</t>
    <phoneticPr fontId="2" type="noConversion"/>
  </si>
  <si>
    <t>THY28</t>
    <phoneticPr fontId="2" type="noConversion"/>
  </si>
  <si>
    <t>HSPC144.</t>
    <phoneticPr fontId="2" type="noConversion"/>
  </si>
  <si>
    <t>CDC20</t>
    <phoneticPr fontId="2" type="noConversion"/>
  </si>
  <si>
    <t>CELL DIVISION CYCLE 20; CDC20 (CELL DIVISION CYCLE 20, S. CEREVISIAE, HOMOLOG); CELL DIVISION CYCLE 20, S. CEREVISIAE, HOMOLOG OF; CELL DIVISION CYCLE 20, S.CEREVISIAE HOMOLOG</t>
    <phoneticPr fontId="2" type="noConversion"/>
  </si>
  <si>
    <t>HMGB3</t>
    <phoneticPr fontId="2" type="noConversion"/>
  </si>
  <si>
    <t>HIGH MOBILITY GROUP PROTEIN 4 (HMG-4) (HIGH MOBILITY GROUP PROTEIN 2A) (HMG-2A)</t>
    <phoneticPr fontId="2" type="noConversion"/>
  </si>
  <si>
    <t>RPP25</t>
    <phoneticPr fontId="2" type="noConversion"/>
  </si>
  <si>
    <t>CDNA FLJ20374 FIS, CLONE HUV00348.</t>
    <phoneticPr fontId="2" type="noConversion"/>
  </si>
  <si>
    <t>RANBP1</t>
    <phoneticPr fontId="2" type="noConversion"/>
  </si>
  <si>
    <t>EPHA1</t>
    <phoneticPr fontId="2" type="noConversion"/>
  </si>
  <si>
    <t>EPHRIN TYPE-A RECEPTOR 1 PRECURSOR (EC 2.7.1.112) (TYROSINE-PROTEIN KINASE RECEPTOR EPH)</t>
    <phoneticPr fontId="2" type="noConversion"/>
  </si>
  <si>
    <t>SPG20</t>
    <phoneticPr fontId="2" type="noConversion"/>
  </si>
  <si>
    <t>BA251J8.2.1 (KIAA0610, ISOFORM 1).</t>
    <phoneticPr fontId="2" type="noConversion"/>
  </si>
  <si>
    <t>WDR12</t>
    <phoneticPr fontId="2" type="noConversion"/>
  </si>
  <si>
    <t>CDNA FIS, CLONE , WEAKLY SIMILAR TO MICROTUBULE ASSOCIATED PROTEIN</t>
    <phoneticPr fontId="2" type="noConversion"/>
  </si>
  <si>
    <t>ALU SUBFAMILY SEQUENCE CONTAMINATION WARNING</t>
    <phoneticPr fontId="2" type="noConversion"/>
  </si>
  <si>
    <t>UBE2C</t>
    <phoneticPr fontId="2" type="noConversion"/>
  </si>
  <si>
    <t>UBIQUITIN-CONJUGATING ENZYME E2 H10 (EC 6.3.2.19) (UBIQUITIN-PROTEINLIGASE) (UBIQUITIN CARRIER PROTEIN).</t>
    <phoneticPr fontId="2" type="noConversion"/>
  </si>
  <si>
    <t>HSPC111</t>
    <phoneticPr fontId="2" type="noConversion"/>
  </si>
  <si>
    <t>PROTEIN CGI-117 (PROTEIN HSPC111)</t>
    <phoneticPr fontId="2" type="noConversion"/>
  </si>
  <si>
    <t>BICD2,MAT2B</t>
    <phoneticPr fontId="2" type="noConversion"/>
  </si>
  <si>
    <t>METHIONINE ADENOSYLTRANSFERASE II, BETA; DTDP-4-KETO-6-DEOXY-D-GLUCOSE 4-REDUCTASE; BETA REGULATORY SUBUNIT OF METHIONINE ADENOSYLTRANSFERASE</t>
    <phoneticPr fontId="2" type="noConversion"/>
  </si>
  <si>
    <t>CUL1</t>
    <phoneticPr fontId="2" type="noConversion"/>
  </si>
  <si>
    <t>CULLIN HOMOLOG 1 (CUL-1)</t>
    <phoneticPr fontId="2" type="noConversion"/>
  </si>
  <si>
    <t>PRIM2A</t>
    <phoneticPr fontId="2" type="noConversion"/>
  </si>
  <si>
    <t>DJ71H19.1 (DNA PRIMASE LARGE SUBUNIT (P58)) (FRAGMENT)</t>
    <phoneticPr fontId="2" type="noConversion"/>
  </si>
  <si>
    <t>MT1B</t>
    <phoneticPr fontId="2" type="noConversion"/>
  </si>
  <si>
    <t>METALLOTHIONEIN-IB (MT-1B).</t>
    <phoneticPr fontId="2" type="noConversion"/>
  </si>
  <si>
    <t>UNG</t>
    <phoneticPr fontId="2" type="noConversion"/>
  </si>
  <si>
    <t>URACIL-DNA GLYCOSYLASE, MITOCHONDRIAL PRECURSOR (EC 3.2.2.-) (UDG)</t>
    <phoneticPr fontId="2" type="noConversion"/>
  </si>
  <si>
    <t>UBIQUITIN PROTEIN LIGASE E3</t>
    <phoneticPr fontId="2" type="noConversion"/>
  </si>
  <si>
    <t>SERINE PALMITOYLTRANSFERASE 1 (EC 2.3.1.50) (LONG CHAIN BASE BIOSYNTHESIS PROTEIN 1) (LCB 1) (SERINE-PALMITOYL-COA TRANSFERASE 1) (SPT 1) (SPT1)</t>
    <phoneticPr fontId="2" type="noConversion"/>
  </si>
  <si>
    <t>CXXC6</t>
    <phoneticPr fontId="2" type="noConversion"/>
  </si>
  <si>
    <t>KIAA1676 PROTEIN (FRAGMENT).</t>
    <phoneticPr fontId="2" type="noConversion"/>
  </si>
  <si>
    <t>IQCD</t>
    <phoneticPr fontId="2" type="noConversion"/>
  </si>
  <si>
    <t>C2F</t>
    <phoneticPr fontId="2" type="noConversion"/>
  </si>
  <si>
    <t>C2F PROTEIN</t>
    <phoneticPr fontId="2" type="noConversion"/>
  </si>
  <si>
    <t>FLJ12439</t>
    <phoneticPr fontId="2" type="noConversion"/>
  </si>
  <si>
    <t>CDNA FLJ12439 FIS, CLONE NT2RM1000127.</t>
    <phoneticPr fontId="2" type="noConversion"/>
  </si>
  <si>
    <t>KCTD14</t>
    <phoneticPr fontId="2" type="noConversion"/>
  </si>
  <si>
    <t>UNKNOWN (PROTEIN FOR MGC:3993) (PROTEIN FOR MGC:2376).</t>
    <phoneticPr fontId="2" type="noConversion"/>
  </si>
  <si>
    <t>MPP1</t>
    <phoneticPr fontId="2" type="noConversion"/>
  </si>
  <si>
    <t>55 KDA ERYTHROCYTE MEMBRANE PROTEIN (P55)</t>
    <phoneticPr fontId="2" type="noConversion"/>
  </si>
  <si>
    <t>TDGF1</t>
    <phoneticPr fontId="2" type="noConversion"/>
  </si>
  <si>
    <t>TERATOCARCINOMA-DERIVED GROWTH FACTOR 1 (EPIDERMAL GROWTH FACTOR-LIKECRIPTO PROTEIN CR1) (CRIPTO-1 GROWTH FACTOR) (CRGF).</t>
    <phoneticPr fontId="2" type="noConversion"/>
  </si>
  <si>
    <t>RNASEH2A</t>
    <phoneticPr fontId="2" type="noConversion"/>
  </si>
  <si>
    <t>RIBONUCLEASE HI LARGE SUBUNIT (EC 3.1.26.-) (RNASE HI LARGE SUBUNIT) (RNASE H(35)) (RIBONUCLEASE H2) (RNASE H2)</t>
    <phoneticPr fontId="2" type="noConversion"/>
  </si>
  <si>
    <t>ETV4</t>
    <phoneticPr fontId="2" type="noConversion"/>
  </si>
  <si>
    <t>ADENOVIRUS E1A ENHANCER BINDING PROTEIN (E1A-F) (ETS TRANSLOCATIONVARIANT 4) (FRAGMENT).</t>
    <phoneticPr fontId="2" type="noConversion"/>
  </si>
  <si>
    <t>SNRPB</t>
    <phoneticPr fontId="2" type="noConversion"/>
  </si>
  <si>
    <t>SMALL NUCLEAR RIBONUCLEOPROTEIN ASSOCIATED PROTEINS B AND B' (SNRNP-B) (SM PROTEIN B/B') (SM-B/SM-B') (SMB/SMB')</t>
    <phoneticPr fontId="2" type="noConversion"/>
  </si>
  <si>
    <t>RNU22</t>
    <phoneticPr fontId="2" type="noConversion"/>
  </si>
  <si>
    <t>ZNF295</t>
    <phoneticPr fontId="2" type="noConversion"/>
  </si>
  <si>
    <t>ZINC FINGER PROTEIN 295.</t>
    <phoneticPr fontId="2" type="noConversion"/>
  </si>
  <si>
    <t>RABEP1</t>
    <phoneticPr fontId="2" type="noConversion"/>
  </si>
  <si>
    <t>RABAPTIN-5.</t>
    <phoneticPr fontId="2" type="noConversion"/>
  </si>
  <si>
    <t>CATHEPSIN PRECURSOR</t>
    <phoneticPr fontId="2" type="noConversion"/>
  </si>
  <si>
    <t>RFC2</t>
    <phoneticPr fontId="2" type="noConversion"/>
  </si>
  <si>
    <t>ACTIVATOR 1 40 KDA SUBUNIT (REPLICATION FACTOR C 40 KDA SUBUNIT) (A1 40 KDA SUBUNIT) (RF-C 40 KDA SUBUNIT) (RFC40)</t>
    <phoneticPr fontId="2" type="noConversion"/>
  </si>
  <si>
    <t>HIGH MOBILITY GROUP PROTEIN 1 (HMG-1)</t>
    <phoneticPr fontId="2" type="noConversion"/>
  </si>
  <si>
    <t>EXO1</t>
    <phoneticPr fontId="2" type="noConversion"/>
  </si>
  <si>
    <t>EXONUCLEASE 1, ISOFORM B; RAD2 NUCLEASE FAMILY MEMBER, HOMOLOG OF S. CEREVISIAE EXONUCLEASE 1</t>
    <phoneticPr fontId="2" type="noConversion"/>
  </si>
  <si>
    <t>LOC221091,SH2D2A</t>
    <phoneticPr fontId="2" type="noConversion"/>
  </si>
  <si>
    <t>SH2 DOMAIN PROTEIN 2A (T CELL-SPECIFIC ADAPTER PROTEIN) (TSAD) (VEGF RECEPTOR-ASSOCIATED PROTEIN) (SH2 DOMAIN CONTAINING ADAPTER PROTEIN)</t>
    <phoneticPr fontId="2" type="noConversion"/>
  </si>
  <si>
    <t>MCM5</t>
    <phoneticPr fontId="2" type="noConversion"/>
  </si>
  <si>
    <t>DNA REPLICATION LICENSING FACTOR MCM5 (CDC46 HOMOLOG) (P1-CDC46)</t>
    <phoneticPr fontId="2" type="noConversion"/>
  </si>
  <si>
    <t>CKMT1</t>
    <phoneticPr fontId="2" type="noConversion"/>
  </si>
  <si>
    <t>CREATINE KINASE, UBIQUITOUS MITOCHONDRIAL PRECURSOR (EC 2.7.3.2) (U-MTCK) (MIA-CK) (ACIDIC-TYPE MITOCHONDRIAL CREATINE KINASE).</t>
    <phoneticPr fontId="2" type="noConversion"/>
  </si>
  <si>
    <t>GNL3</t>
    <phoneticPr fontId="2" type="noConversion"/>
  </si>
  <si>
    <t>E2IG3.</t>
    <phoneticPr fontId="2" type="noConversion"/>
  </si>
  <si>
    <t>HK1</t>
    <phoneticPr fontId="2" type="noConversion"/>
  </si>
  <si>
    <t>HEXOKINASE, TYPE I (EC 2.7.1.1) (HK I) (BRAIN FORM HEXOKINASE)</t>
    <phoneticPr fontId="2" type="noConversion"/>
  </si>
  <si>
    <t>SDHA</t>
    <phoneticPr fontId="2" type="noConversion"/>
  </si>
  <si>
    <t>SUCCINATE DEHYDROGENASE [UBIQUINONE] FLAVOPROTEIN SUBUNIT, MITOCHONDRIAL PRECURSOR (EC 1.3.5.1) (FP) (FLAVOPROTEIN SUBUNIT OF COMPLEX II)</t>
    <phoneticPr fontId="2" type="noConversion"/>
  </si>
  <si>
    <t>DFFA</t>
    <phoneticPr fontId="2" type="noConversion"/>
  </si>
  <si>
    <t>DNA FRAGMENTATION FACTOR ALPHA SUBUNIT (DNA FRAGMENTATION FACTOR 45 KDA SUBUNIT) (DFF-45) (INHIBITOR OF CAD) (ICAD)</t>
    <phoneticPr fontId="2" type="noConversion"/>
  </si>
  <si>
    <t>PRR6,FDX1</t>
    <phoneticPr fontId="2" type="noConversion"/>
  </si>
  <si>
    <t>WD-REPEAT PROTEIN 12 (YTM1 HOMOLOG)</t>
    <phoneticPr fontId="2" type="noConversion"/>
  </si>
  <si>
    <t>NQO2</t>
    <phoneticPr fontId="2" type="noConversion"/>
  </si>
  <si>
    <t>GFAP</t>
    <phoneticPr fontId="2" type="noConversion"/>
  </si>
  <si>
    <t>GLIAL FIBRILLARY ACIDIC PROTEIN, ASTROCYTE (GFAP)</t>
    <phoneticPr fontId="2" type="noConversion"/>
  </si>
  <si>
    <t>GNL2</t>
    <phoneticPr fontId="2" type="noConversion"/>
  </si>
  <si>
    <t>AUTOANTIGEN NGP-1</t>
    <phoneticPr fontId="2" type="noConversion"/>
  </si>
  <si>
    <t>VACCINIA RELATED KINASE 1; VACCINIA-RELATED KINASE-1</t>
    <phoneticPr fontId="2" type="noConversion"/>
  </si>
  <si>
    <t>NFE2L3</t>
    <phoneticPr fontId="2" type="noConversion"/>
  </si>
  <si>
    <t>NUCLEAR FACTOR (ERYTHROID-DERIVED 2)-LIKE 3; NF-E2-RELATED FACTOR 3</t>
    <phoneticPr fontId="2" type="noConversion"/>
  </si>
  <si>
    <t>KIAA1576</t>
    <phoneticPr fontId="2" type="noConversion"/>
  </si>
  <si>
    <t>KIAA1576 PROTEIN (FRAGMENT).</t>
    <phoneticPr fontId="2" type="noConversion"/>
  </si>
  <si>
    <t>CHN1</t>
    <phoneticPr fontId="2" type="noConversion"/>
  </si>
  <si>
    <t>N-CHIMAERIN (NC) (N-CHIMERIN) (ALPHA CHIMERIN) (A-CHIMAERIN)</t>
    <phoneticPr fontId="2" type="noConversion"/>
  </si>
  <si>
    <t>UNQ470</t>
    <phoneticPr fontId="2" type="noConversion"/>
  </si>
  <si>
    <t>C9orf114</t>
    <phoneticPr fontId="2" type="noConversion"/>
  </si>
  <si>
    <t>ENDONUCLEASE G, MITOCHONDRIAL PRECURSOR (EC 3.1.30.-) (ENDO G).</t>
    <phoneticPr fontId="2" type="noConversion"/>
  </si>
  <si>
    <t>ADRBK2</t>
    <phoneticPr fontId="2" type="noConversion"/>
  </si>
  <si>
    <t>RTN4IP1</t>
    <phoneticPr fontId="2" type="noConversion"/>
  </si>
  <si>
    <t>NOGO-INTERACTING MITOCHONDRIAL PROTEIN</t>
    <phoneticPr fontId="2" type="noConversion"/>
  </si>
  <si>
    <t>CDC25C</t>
    <phoneticPr fontId="2" type="noConversion"/>
  </si>
  <si>
    <t>M-PHASE INDUCER PHOSPHATASE 3 (EC 3.1.3.48) (DUAL SPECIFICITYPHOSPHATASE CDC25C).</t>
    <phoneticPr fontId="2" type="noConversion"/>
  </si>
  <si>
    <t>PARP1</t>
    <phoneticPr fontId="2" type="noConversion"/>
  </si>
  <si>
    <t>POLY [ADP-RIBOSE] POLYMERASE-1 (EC 2.4.2.30) (PARP-1) (ADPRT) (NAD(+) ADP-RIBOSYLTRANSFERASE-1) (POLY[ADP-RIBOSE] SYNTHETASE-1)</t>
    <phoneticPr fontId="2" type="noConversion"/>
  </si>
  <si>
    <t>GALANIN RECEPTOR TYPE 2 (GAL2-R) (GALR2).</t>
    <phoneticPr fontId="2" type="noConversion"/>
  </si>
  <si>
    <t>LOC148206</t>
    <phoneticPr fontId="2" type="noConversion"/>
  </si>
  <si>
    <t>ZINC FINGER PROTEIN</t>
    <phoneticPr fontId="2" type="noConversion"/>
  </si>
  <si>
    <t>TEX10</t>
    <phoneticPr fontId="2" type="noConversion"/>
  </si>
  <si>
    <t>CDNA FLJ20287 FIS, CLONE HEP04390.</t>
    <phoneticPr fontId="2" type="noConversion"/>
  </si>
  <si>
    <t>KIF20A</t>
    <phoneticPr fontId="2" type="noConversion"/>
  </si>
  <si>
    <t>RABKINESIN-6 (RAB6-INTERACTING KINESIN-LIKE PROTEIN) (GG10_2)</t>
    <phoneticPr fontId="2" type="noConversion"/>
  </si>
  <si>
    <t>TREX2</t>
    <phoneticPr fontId="2" type="noConversion"/>
  </si>
  <si>
    <t>X-LINKED PROTEIN STS1769.</t>
    <phoneticPr fontId="2" type="noConversion"/>
  </si>
  <si>
    <t>PARD6A</t>
    <phoneticPr fontId="2" type="noConversion"/>
  </si>
  <si>
    <t>TAX INTERACTION PROTEIN 40; PAR-6 (PARTITIONING DEFECTIVE 6, C.ELEGANS) HOMOLOG ALPHA</t>
    <phoneticPr fontId="2" type="noConversion"/>
  </si>
  <si>
    <t>TPCN2</t>
    <phoneticPr fontId="2" type="noConversion"/>
  </si>
  <si>
    <t>TWO-PORE CALCIUM CHANNEL PROTEIN 2</t>
    <phoneticPr fontId="2" type="noConversion"/>
  </si>
  <si>
    <t>ECHDC1</t>
    <phoneticPr fontId="2" type="noConversion"/>
  </si>
  <si>
    <t>UNCHARACTERIZED HYPOTHALAMUS PROTEIN HCDASE</t>
    <phoneticPr fontId="2" type="noConversion"/>
  </si>
  <si>
    <t>KLF1</t>
    <phoneticPr fontId="2" type="noConversion"/>
  </si>
  <si>
    <t>ERYTHROID KRUEPPEL-LIKE TRANSCRIPTION FACTOR (EKLF) (ERYTHROID TRANSCRIPTION FACTOR)</t>
    <phoneticPr fontId="2" type="noConversion"/>
  </si>
  <si>
    <t>RPP30</t>
    <phoneticPr fontId="2" type="noConversion"/>
  </si>
  <si>
    <t>RIBONUCLEASE P PROTEIN SUBUNIT P30 (EC 3.1.26.5) (RNASEP PROTEIN P30) (RNASE P SUBUNIT 2)</t>
    <phoneticPr fontId="2" type="noConversion"/>
  </si>
  <si>
    <t>DJ422B11.1.1 (DNA PRIMASE LARGE SUBUNIT (POLYPEPTIDE 2A, P58)) (FRAGMENT)</t>
    <phoneticPr fontId="2" type="noConversion"/>
  </si>
  <si>
    <t>VDP</t>
    <phoneticPr fontId="2" type="noConversion"/>
  </si>
  <si>
    <t>GENERAL VESICULAR TRANSPORT FACTOR P115 (TRANSCYTOSIS ASSOCIATED PROTEIN) (TAP) (VESICLE DOCKING PROTEIN)</t>
    <phoneticPr fontId="2" type="noConversion"/>
  </si>
  <si>
    <t>ZNF462</t>
    <phoneticPr fontId="2" type="noConversion"/>
  </si>
  <si>
    <t>PHF15</t>
    <phoneticPr fontId="2" type="noConversion"/>
  </si>
  <si>
    <t>KIAA0239 PROTEIN (FRAGMENT).</t>
    <phoneticPr fontId="2" type="noConversion"/>
  </si>
  <si>
    <t>XPO1</t>
    <phoneticPr fontId="2" type="noConversion"/>
  </si>
  <si>
    <t>EXPORTIN 1; CRM1, YEAST, HOMOLOG; EXPORTIN-1 (REQUIRED FOR CHROMOSOME REGION MAINTENANCE); EXPORTIN 1 (CRM1, YEAST, HOMOLOG)</t>
    <phoneticPr fontId="2" type="noConversion"/>
  </si>
  <si>
    <t>SMS</t>
    <phoneticPr fontId="2" type="noConversion"/>
  </si>
  <si>
    <t>SPERMINE SYNTHASE (EC 2.5.1.22) (SPERMIDINE AMINOPROPYLTRANSFERASE) (SPMSY)</t>
    <phoneticPr fontId="2" type="noConversion"/>
  </si>
  <si>
    <t>SCO1</t>
    <phoneticPr fontId="2" type="noConversion"/>
  </si>
  <si>
    <t>SCO1 PROTEIN HOMOLOG, MITOCHONDRIAL PRECURSOR</t>
    <phoneticPr fontId="2" type="noConversion"/>
  </si>
  <si>
    <t>ZSCAN2</t>
    <phoneticPr fontId="2" type="noConversion"/>
  </si>
  <si>
    <t>NCL</t>
    <phoneticPr fontId="2" type="noConversion"/>
  </si>
  <si>
    <t>NUCLEOLIN (PROTEIN C23)</t>
    <phoneticPr fontId="2" type="noConversion"/>
  </si>
  <si>
    <t>RRS1</t>
    <phoneticPr fontId="2" type="noConversion"/>
  </si>
  <si>
    <t>HYPOTHETICAL PROTEIN KIAA0112 (HA0609) (FRAGMENT).</t>
    <phoneticPr fontId="2" type="noConversion"/>
  </si>
  <si>
    <t>FLJ31265</t>
    <phoneticPr fontId="2" type="noConversion"/>
  </si>
  <si>
    <t>OGFRL1</t>
    <phoneticPr fontId="2" type="noConversion"/>
  </si>
  <si>
    <t>CDNA: FLJ21079 FIS, CLONE CAS02253.</t>
    <phoneticPr fontId="2" type="noConversion"/>
  </si>
  <si>
    <t>CSPG2</t>
    <phoneticPr fontId="2" type="noConversion"/>
  </si>
  <si>
    <t>VERSICAN CORE PROTEIN PRECURSOR (LARGE FIBROBLAST PROTEOGLYCAN) (CHONDROITIN SULFATE PROTEOGLYCAN CORE PROTEIN 2) (PG-M) (GLIAL HYALURONATE-BINDING PROTEIN) (GHAP)</t>
    <phoneticPr fontId="2" type="noConversion"/>
  </si>
  <si>
    <t>ABHD9</t>
    <phoneticPr fontId="2" type="noConversion"/>
  </si>
  <si>
    <t>EPOXIDE HYDROLASE (EC 3.3.2.3).</t>
    <phoneticPr fontId="2" type="noConversion"/>
  </si>
  <si>
    <t>SMA4</t>
    <phoneticPr fontId="2" type="noConversion"/>
  </si>
  <si>
    <t>BETA GLUCURONIDASE PRECURSOR</t>
    <phoneticPr fontId="2" type="noConversion"/>
  </si>
  <si>
    <t>ORC1L</t>
    <phoneticPr fontId="2" type="noConversion"/>
  </si>
  <si>
    <t>ORIGIN RECOGNITION COMPLEX SUBUNIT 1 (REPLICATION CONTROL PROTEIN 1)</t>
    <phoneticPr fontId="2" type="noConversion"/>
  </si>
  <si>
    <t>ICAM3</t>
    <phoneticPr fontId="2" type="noConversion"/>
  </si>
  <si>
    <t>INTERCELLULAR ADHESION MOLECULE-3 PRECURSOR (ICAM-3) (ICAM-R) (CDW50) (CD50 ANTIGEN)</t>
    <phoneticPr fontId="2" type="noConversion"/>
  </si>
  <si>
    <t>FLJ20244</t>
    <phoneticPr fontId="2" type="noConversion"/>
  </si>
  <si>
    <t>PROBABLE N(2),N(2)-DIMETHYLGUANOSINE TRNA METHYLTRANSFERASE (EC 2.1.1.32) (TRNA(GUANINE-26,N(2)-N(2)) METHYLTRANSFERASE) (TRNA 2,2- DIMETHYLGUANOSINE-26 METHYLTRANSFERASE) (TRNA(M(2,2)G26)DIMETHYLTRANSFERASE)</t>
    <phoneticPr fontId="2" type="noConversion"/>
  </si>
  <si>
    <t>MT3</t>
    <phoneticPr fontId="2" type="noConversion"/>
  </si>
  <si>
    <t>METALLOTHIONEIN-III (MT-III) (GROWTH INHIBITORY FACTOR) (GIF) (GIFB)</t>
    <phoneticPr fontId="2" type="noConversion"/>
  </si>
  <si>
    <t>C6orf57</t>
    <phoneticPr fontId="2" type="noConversion"/>
  </si>
  <si>
    <t>LRRN6A</t>
    <phoneticPr fontId="2" type="noConversion"/>
  </si>
  <si>
    <t>GLIOMA AMPLIFIED ON CHROMOSOME 1 PROTEIN</t>
    <phoneticPr fontId="2" type="noConversion"/>
  </si>
  <si>
    <t>ALDH3A2</t>
    <phoneticPr fontId="2" type="noConversion"/>
  </si>
  <si>
    <t>FATTY ALDEHYDE DEHYDROGENASE (EC 1.2.1.3) (ALDEHYDE DEHYDROGENASE, MICROSOMAL) (ALDH CLASS 3)</t>
    <phoneticPr fontId="2" type="noConversion"/>
  </si>
  <si>
    <t>IL-1BETA-REGULATED NEUTROPHIL SURVIVAL PROTEIN.</t>
    <phoneticPr fontId="2" type="noConversion"/>
  </si>
  <si>
    <t>HPS3</t>
    <phoneticPr fontId="2" type="noConversion"/>
  </si>
  <si>
    <t>HISTONE H2A.X (H2A/X).</t>
    <phoneticPr fontId="2" type="noConversion"/>
  </si>
  <si>
    <t>CXorf35</t>
    <phoneticPr fontId="2" type="noConversion"/>
  </si>
  <si>
    <t>HSPC150,AKR1A1,KIAA0174</t>
    <phoneticPr fontId="2" type="noConversion"/>
  </si>
  <si>
    <t>UBIQUITIN-CONJUGATING ENZYME ISOLOG (HSPC150) (UBIQUITIN-CONJUGATINGENZYME E2) (CDNA FLJ20497 FIS, CLONE KAT08890) (HSPC150 PROTEINSIMILAR TO UBIQUITIN-CONJUGATING ENZYME).</t>
    <phoneticPr fontId="2" type="noConversion"/>
  </si>
  <si>
    <t>BIRC5</t>
    <phoneticPr fontId="2" type="noConversion"/>
  </si>
  <si>
    <t>BACULOVIRAL IAP REPEAT-CONTAINING PROTEIN 5 (APOPTOSIS INHIBITOR SURVIVIN) (APOPTOSIS INHIBITOR 4)</t>
    <phoneticPr fontId="2" type="noConversion"/>
  </si>
  <si>
    <t>DCC1</t>
    <phoneticPr fontId="2" type="noConversion"/>
  </si>
  <si>
    <t>HYPOTHETICAL 44.8 KDA PROTEIN.</t>
    <phoneticPr fontId="2" type="noConversion"/>
  </si>
  <si>
    <t>HIGH MOBILITY GROUP PROTEIN HMG</t>
    <phoneticPr fontId="2" type="noConversion"/>
  </si>
  <si>
    <t>FKBP1B</t>
    <phoneticPr fontId="2" type="noConversion"/>
  </si>
  <si>
    <t>12.6 KDA FK506-BINDING PROTEIN (FKBP-12.6) (PEPTIDYL-PROLYL CIS-TRANS ISOMERASE) (EC 5.2.1.8) (PPIASE) (ROTAMASE) (IMMUNOPHILIN FKBP12.6)</t>
    <phoneticPr fontId="2" type="noConversion"/>
  </si>
  <si>
    <t>BM039</t>
    <phoneticPr fontId="2" type="noConversion"/>
  </si>
  <si>
    <t>UNCHARACTERIZED BONE MARROW PROTEIN BM039.</t>
    <phoneticPr fontId="2" type="noConversion"/>
  </si>
  <si>
    <t>CDKN3</t>
    <phoneticPr fontId="2" type="noConversion"/>
  </si>
  <si>
    <t>CYCLIN-DEPENDENT KINASE INHIBITOR 3 (EC 3.1.3.48) (EC 3.1.3.16) (CDK2- ASSOCIATED DUAL SPECIFICITY PHOSPHATASE) (KINASE ASSOCIATED PHOSPHATASE) (CYCLIN-DEPENDENT KINASE INTERACTING PROTEIN 2) (CYCLIN- DEPENDENT KINASE INTERAC [Source:SWISSPROT;Acc:Q16667]</t>
    <phoneticPr fontId="2" type="noConversion"/>
  </si>
  <si>
    <t>DAXX</t>
    <phoneticPr fontId="2" type="noConversion"/>
  </si>
  <si>
    <t>ETS1 ASSOCIATED PROTEIN EAP1/DAXX.</t>
    <phoneticPr fontId="2" type="noConversion"/>
  </si>
  <si>
    <t>MCM3</t>
    <phoneticPr fontId="2" type="noConversion"/>
  </si>
  <si>
    <t>DNA REPLICATION LICENSING FACTOR MCM3 (DNA POLYMERASE ALPHA HOLOENZYME-ASSOCIATED PROTEIN P1) (RLF BETA SUBUNIT) (P102 PROTEIN) (P1-MCM3)</t>
    <phoneticPr fontId="2" type="noConversion"/>
  </si>
  <si>
    <t>MRRF</t>
    <phoneticPr fontId="2" type="noConversion"/>
  </si>
  <si>
    <t>HYPOTHETICAL 20.5 KDA PROTEIN (FRAGMENT).</t>
    <phoneticPr fontId="2" type="noConversion"/>
  </si>
  <si>
    <t>UGP2</t>
    <phoneticPr fontId="2" type="noConversion"/>
  </si>
  <si>
    <t>UTP--GLUCOSE-1-PHOSPHATE URIDYLYLTRANSFERASE 1 (EC 2.7.7.9) (UDP-GLUCOSE PYROPHOSPHORYLASE 1) (UDPGP 1) (UGPASE 1).</t>
    <phoneticPr fontId="2" type="noConversion"/>
  </si>
  <si>
    <t>CSE1L</t>
    <phoneticPr fontId="2" type="noConversion"/>
  </si>
  <si>
    <t>IMPORTIN-ALPHA RE-EXPORTER (CHROMOSOME SEGREGATION 1-LIKE PROTEIN) (CELLULAR APOPTOSIS SUSCEPTIBILITY PROTEIN)</t>
    <phoneticPr fontId="2" type="noConversion"/>
  </si>
  <si>
    <t>DKFZP586L0724</t>
    <phoneticPr fontId="2" type="noConversion"/>
  </si>
  <si>
    <t>CDNA FLJ13640 FIS, CLONE PLACE1011221.</t>
    <phoneticPr fontId="2" type="noConversion"/>
  </si>
  <si>
    <t>FLJ12787</t>
    <phoneticPr fontId="2" type="noConversion"/>
  </si>
  <si>
    <t>CDNA FLJ12787 FIS, CLONE NT2RP2001943.</t>
    <phoneticPr fontId="2" type="noConversion"/>
  </si>
  <si>
    <t>PPP1CC</t>
    <phoneticPr fontId="2" type="noConversion"/>
  </si>
  <si>
    <t>SERINE/THREONINE PROTEIN PHOSPHATASE PP1-GAMMA CATALYTIC SUBUNIT (EC 3.1.3.16) (PP-1G)</t>
    <phoneticPr fontId="2" type="noConversion"/>
  </si>
  <si>
    <t>EUKARYOTIC TRANSLATION INITIATION FACTOR 1A (EIF-1A) (EIF-4C)</t>
    <phoneticPr fontId="2" type="noConversion"/>
  </si>
  <si>
    <t>GTF2F2</t>
    <phoneticPr fontId="2" type="noConversion"/>
  </si>
  <si>
    <t>TRANSCRIPTION INITIATION FACTOR IIF, BETA SUBUNIT (TFIIF-BETA) (TRANSCRIPTION INITIATION FACTOR RAP30)</t>
    <phoneticPr fontId="2" type="noConversion"/>
  </si>
  <si>
    <t>MGC12935</t>
    <phoneticPr fontId="2" type="noConversion"/>
  </si>
  <si>
    <t>HYPOTHETICAL 5.1 KDA PROTEIN.</t>
    <phoneticPr fontId="2" type="noConversion"/>
  </si>
  <si>
    <t>STRBP</t>
    <phoneticPr fontId="2" type="noConversion"/>
  </si>
  <si>
    <t>SPERMATID PERINUCLEAR RNA-BINDING PROTEIN.</t>
    <phoneticPr fontId="2" type="noConversion"/>
  </si>
  <si>
    <t>LSM6</t>
    <phoneticPr fontId="2" type="noConversion"/>
  </si>
  <si>
    <t>U6 SNRNA-ASSOCIATED SM-LIKE PROTEIN LSM6.</t>
    <phoneticPr fontId="2" type="noConversion"/>
  </si>
  <si>
    <t>C20orf129</t>
    <phoneticPr fontId="2" type="noConversion"/>
  </si>
  <si>
    <t>DJ616B8.3 (NOVEL GENE) (FRAGMENT)</t>
    <phoneticPr fontId="2" type="noConversion"/>
  </si>
  <si>
    <t>SNRPA1</t>
    <phoneticPr fontId="2" type="noConversion"/>
  </si>
  <si>
    <t>U2 SMALL NUCLEAR RIBONUCLEOPROTEIN A' (U2 SNRNP-A').</t>
    <phoneticPr fontId="2" type="noConversion"/>
  </si>
  <si>
    <t>TCEAL3,SMA4</t>
    <phoneticPr fontId="2" type="noConversion"/>
  </si>
  <si>
    <t>SMA3 PROTEIN.</t>
    <phoneticPr fontId="2" type="noConversion"/>
  </si>
  <si>
    <t>YWHAZ</t>
    <phoneticPr fontId="2" type="noConversion"/>
  </si>
  <si>
    <t>14 3 3 PROTEIN PROTEIN KINASE C INHIBITOR PROTEIN 1 KCIP</t>
    <phoneticPr fontId="2" type="noConversion"/>
  </si>
  <si>
    <t>TIMM50</t>
    <phoneticPr fontId="2" type="noConversion"/>
  </si>
  <si>
    <t>PRO1512.</t>
    <phoneticPr fontId="2" type="noConversion"/>
  </si>
  <si>
    <t>CD24,C21orf57</t>
    <phoneticPr fontId="2" type="noConversion"/>
  </si>
  <si>
    <t>SIGNAL TRANSDUCER CD24 PRECURSOR</t>
    <phoneticPr fontId="2" type="noConversion"/>
  </si>
  <si>
    <t>TIMELESS</t>
    <phoneticPr fontId="2" type="noConversion"/>
  </si>
  <si>
    <t>TRIP13</t>
    <phoneticPr fontId="2" type="noConversion"/>
  </si>
  <si>
    <t>THYROID HORMONE RECEPTOR INTERACTOR 13; THYROID RECEPTOR INTERACTING PROTEIN 13</t>
    <phoneticPr fontId="2" type="noConversion"/>
  </si>
  <si>
    <t>BXDC1</t>
    <phoneticPr fontId="2" type="noConversion"/>
  </si>
  <si>
    <t>HYPOTHETICAL PROTEIN FLJ21087 (FRAGMENT).</t>
    <phoneticPr fontId="2" type="noConversion"/>
  </si>
  <si>
    <t>MRPL3</t>
    <phoneticPr fontId="2" type="noConversion"/>
  </si>
  <si>
    <t>MITOCHONDRIAL 60S RIBOSOMAL PROTEIN L3 (L3MT)</t>
    <phoneticPr fontId="2" type="noConversion"/>
  </si>
  <si>
    <t>MCM6</t>
    <phoneticPr fontId="2" type="noConversion"/>
  </si>
  <si>
    <t>DNA REPLICATION LICENSING FACTOR MCM6 (P105MCM)</t>
    <phoneticPr fontId="2" type="noConversion"/>
  </si>
  <si>
    <t>SIAH1</t>
    <phoneticPr fontId="2" type="noConversion"/>
  </si>
  <si>
    <t>HSIAH1 (SIAH1 PROTEIN).</t>
    <phoneticPr fontId="2" type="noConversion"/>
  </si>
  <si>
    <t>GEMIN6</t>
    <phoneticPr fontId="2" type="noConversion"/>
  </si>
  <si>
    <t>GEMIN 6</t>
    <phoneticPr fontId="2" type="noConversion"/>
  </si>
  <si>
    <t>POU2F1</t>
    <phoneticPr fontId="2" type="noConversion"/>
  </si>
  <si>
    <t>OCTAMER-BINDING TRANSCRIPTION FACTOR 1 (OTF-1) (NF-A1).</t>
    <phoneticPr fontId="2" type="noConversion"/>
  </si>
  <si>
    <t>NDUFAB1</t>
    <phoneticPr fontId="2" type="noConversion"/>
  </si>
  <si>
    <t>ACYL CARRIER PROTEIN, MITOCHONDRIAL PRECURSOR (ACP) (NADH-UBIQUINONE OXIDOREDUCTASE 9.6 KDA SUBUNIT) (CI-SDAP)</t>
    <phoneticPr fontId="2" type="noConversion"/>
  </si>
  <si>
    <t>POLD1</t>
    <phoneticPr fontId="2" type="noConversion"/>
  </si>
  <si>
    <t>DNA POLYMERASE DELTA CATALYTIC SUBUNIT (EC 2.7.7.7) (DNA POLYMERASE DELTA SUBUNIT P125)</t>
    <phoneticPr fontId="2" type="noConversion"/>
  </si>
  <si>
    <t>PSMB10</t>
    <phoneticPr fontId="2" type="noConversion"/>
  </si>
  <si>
    <t>PROTEASOME SUBUNIT BETA TYPE 10 PRECURSOR (EC 3.4.25.1) (PROTEASOME MECL-1) (MACROPAIN SUBUNIT MECL-1) (MULTICATALYTIC ENDOPEPTIDASE COMPLEX SUBUNIT MECL-1)</t>
    <phoneticPr fontId="2" type="noConversion"/>
  </si>
  <si>
    <t>ZNF313</t>
    <phoneticPr fontId="2" type="noConversion"/>
  </si>
  <si>
    <t>ZINC FINGER PROTEIN 313</t>
    <phoneticPr fontId="2" type="noConversion"/>
  </si>
  <si>
    <t>C20orf19</t>
    <phoneticPr fontId="2" type="noConversion"/>
  </si>
  <si>
    <t>DJ872K7.5 (HYPOTHALAMUS PROTEIN HT013) (FRAGMENT)</t>
    <phoneticPr fontId="2" type="noConversion"/>
  </si>
  <si>
    <t>KIAA0427</t>
    <phoneticPr fontId="2" type="noConversion"/>
  </si>
  <si>
    <t>HYPOTHETICAL PROTEIN KIAA0427.</t>
    <phoneticPr fontId="2" type="noConversion"/>
  </si>
  <si>
    <t>KIF2C</t>
    <phoneticPr fontId="2" type="noConversion"/>
  </si>
  <si>
    <t>MITOTIC CENTROMERE-ASSOCIATED KINESIN (MCAK) (KINESIN-LIKE PROTEIN 6)</t>
    <phoneticPr fontId="2" type="noConversion"/>
  </si>
  <si>
    <t>RAMP</t>
    <phoneticPr fontId="2" type="noConversion"/>
  </si>
  <si>
    <t>L2DTL PROTEIN.</t>
    <phoneticPr fontId="2" type="noConversion"/>
  </si>
  <si>
    <t>DNAJC12</t>
    <phoneticPr fontId="2" type="noConversion"/>
  </si>
  <si>
    <t>J DOMAIN CONTAINING PROTEIN 1</t>
    <phoneticPr fontId="2" type="noConversion"/>
  </si>
  <si>
    <t>DKC1</t>
    <phoneticPr fontId="2" type="noConversion"/>
  </si>
  <si>
    <t>DYSKERIN (NUCLEOLAR PROTEIN NAP57) (CBF5 HOMOLOG)</t>
    <phoneticPr fontId="2" type="noConversion"/>
  </si>
  <si>
    <t>MAP2K2,LOC284701</t>
    <phoneticPr fontId="2" type="noConversion"/>
  </si>
  <si>
    <t>DUAL SPECIFICITY MITOGEN ACTIVATED PROTEIN KINASE KINASE 1 EC 2.7.1.- MAP KINASE KINASE 1 MAPKK 1 ERK ACTIVATOR KINASE 1 MAPK/ERK KINASE 1</t>
    <phoneticPr fontId="2" type="noConversion"/>
  </si>
  <si>
    <t>PHGDH</t>
    <phoneticPr fontId="2" type="noConversion"/>
  </si>
  <si>
    <t>D-3-PHOSPHOGLYCERATE DEHYDROGENASE (EC 1.1.1.95) (3-PGDH)</t>
    <phoneticPr fontId="2" type="noConversion"/>
  </si>
  <si>
    <t>HIST1H3E</t>
    <phoneticPr fontId="2" type="noConversion"/>
  </si>
  <si>
    <t>HISTONE H3.1 (H3/A) (H3/C) (H3/D) (H3/F) (H3/H) (H3/I) (H3/J) (H3/K) (H3/L)</t>
    <phoneticPr fontId="2" type="noConversion"/>
  </si>
  <si>
    <t>PBP</t>
    <phoneticPr fontId="2" type="noConversion"/>
  </si>
  <si>
    <t>PHOSPHATIDYLETHANOLAMINE-BINDING PROTEIN (PEBP) (NEUROPOLYPEPTIDE H3) (HIPPOCAMPAL CHOLINERGIC NEUROSTIMULATING PEPTIDE) (HCNP) (RAF KINASE INHIBITOR PROTEIN) (RKIP)</t>
    <phoneticPr fontId="2" type="noConversion"/>
  </si>
  <si>
    <t>NLN</t>
    <phoneticPr fontId="2" type="noConversion"/>
  </si>
  <si>
    <t>NEUROLYSIN, MITOCHONDRIAL PRECURSOR (EC 3.4.24.16) (NEUROTENSIN ENDOPEPTIDASE) (MITOCHONDRIAL OLIGOPEPTIDASE M) (MICROSOMAL ENDOPEPTIDASE) (MEP)</t>
    <phoneticPr fontId="2" type="noConversion"/>
  </si>
  <si>
    <t>MRPL36</t>
    <phoneticPr fontId="2" type="noConversion"/>
  </si>
  <si>
    <t>PUTATIVE RIBOSOMAL PROTEIN L36 (MITOCHONDRIAL RIBOSOMAL PROTEIN L36)(L36MT).</t>
    <phoneticPr fontId="2" type="noConversion"/>
  </si>
  <si>
    <t>C14orf92</t>
    <phoneticPr fontId="2" type="noConversion"/>
  </si>
  <si>
    <t>KIAA0737 PROTEIN.</t>
    <phoneticPr fontId="2" type="noConversion"/>
  </si>
  <si>
    <t>GSTA4</t>
    <phoneticPr fontId="2" type="noConversion"/>
  </si>
  <si>
    <t>GLUTATHIONE S-TRANSFERASE A4-4 (EC 2.5.1.18) (GST CLASS-ALPHA).</t>
    <phoneticPr fontId="2" type="noConversion"/>
  </si>
  <si>
    <t>ALG6</t>
    <phoneticPr fontId="2" type="noConversion"/>
  </si>
  <si>
    <t>DOLICHYL PYROPHOSPHATE MAN9GLCNAC2 ALPHA-1,3-GLUCOSYLTRANSFERASE (EC 2.4.1.-) (DOLICHYL-P-GLC:MAN9GLCNAC2-PP-DOLICHYL GLUCOSYLTRANSFERASE) (MY046 PROTEIN)</t>
    <phoneticPr fontId="2" type="noConversion"/>
  </si>
  <si>
    <t>MAD2L2</t>
    <phoneticPr fontId="2" type="noConversion"/>
  </si>
  <si>
    <t>MITOTIC SPINDLE ASSEMBLY CHECKPOINT PROTEIN MAD2B (MAD2-LIKE 2) (HREV7)</t>
    <phoneticPr fontId="2" type="noConversion"/>
  </si>
  <si>
    <t>C6orf192</t>
    <phoneticPr fontId="2" type="noConversion"/>
  </si>
  <si>
    <t>DJ55C23.6 GENE PRODUCT</t>
    <phoneticPr fontId="2" type="noConversion"/>
  </si>
  <si>
    <t>AURKB</t>
    <phoneticPr fontId="2" type="noConversion"/>
  </si>
  <si>
    <t>AURORA-RELATED KINASE 2 (SERINE/THREONINE KINASE 12).</t>
    <phoneticPr fontId="2" type="noConversion"/>
  </si>
  <si>
    <t>CKS1B</t>
    <phoneticPr fontId="2" type="noConversion"/>
  </si>
  <si>
    <t>FLJ14668</t>
    <phoneticPr fontId="2" type="noConversion"/>
  </si>
  <si>
    <t>TCF4</t>
    <phoneticPr fontId="2" type="noConversion"/>
  </si>
  <si>
    <t>TRANSCRIPTION FACTOR 4 (IMMUNOGLOBULIN TRANSCRIPTION FACTOR 2) (ITF-2)(SL3-3 ENHANCER FACTOR 2) (SEF-2).</t>
    <phoneticPr fontId="2" type="noConversion"/>
  </si>
  <si>
    <t>TOP3A</t>
    <phoneticPr fontId="2" type="noConversion"/>
  </si>
  <si>
    <t>DNA TOPOISOMERASE III ALPHA (EC 5.99.1.2)</t>
    <phoneticPr fontId="2" type="noConversion"/>
  </si>
  <si>
    <t>PCNXL2</t>
    <phoneticPr fontId="2" type="noConversion"/>
  </si>
  <si>
    <t>KIAA0435 PROTEIN.</t>
    <phoneticPr fontId="2" type="noConversion"/>
  </si>
  <si>
    <t>CHCHD3</t>
    <phoneticPr fontId="2" type="noConversion"/>
  </si>
  <si>
    <t>CDNA FLJ20420 FIS, CLONE KAT02462.</t>
    <phoneticPr fontId="2" type="noConversion"/>
  </si>
  <si>
    <t>MGC52000,MGC13005</t>
    <phoneticPr fontId="2" type="noConversion"/>
  </si>
  <si>
    <t>HYPOTHETICAL 4.6 KDA PROTEIN.</t>
    <phoneticPr fontId="2" type="noConversion"/>
  </si>
  <si>
    <t>CDCA3</t>
    <phoneticPr fontId="2" type="noConversion"/>
  </si>
  <si>
    <t>CHROMOSOME 12P13 SEQUENCE; HTGS PHASE 3, COMPLETE SEQUENCE (SIMILAR TOGENE RICH CLUSTER, C8 GENE).</t>
    <phoneticPr fontId="2" type="noConversion"/>
  </si>
  <si>
    <t>PHB</t>
    <phoneticPr fontId="2" type="noConversion"/>
  </si>
  <si>
    <t>PROHIBITIN.</t>
    <phoneticPr fontId="2" type="noConversion"/>
  </si>
  <si>
    <t>LOC349114,ETS2</t>
    <phoneticPr fontId="2" type="noConversion"/>
  </si>
  <si>
    <t>MGC21881</t>
    <phoneticPr fontId="2" type="noConversion"/>
  </si>
  <si>
    <t>KERATINOCYTE GROWTH FACTOR PRECURSOR KGF FIBROBLAST GROWTH FACTOR 7 FGF 7 HBGF</t>
    <phoneticPr fontId="2" type="noConversion"/>
  </si>
  <si>
    <t>MGST1</t>
    <phoneticPr fontId="2" type="noConversion"/>
  </si>
  <si>
    <t>MICROSOMAL GLUTATHIONE S-TRANSFERASE 1 (EC 2.5.1.18) (MICROSOMAL GST- 1) (MICROSOMAL GST-I)</t>
    <phoneticPr fontId="2" type="noConversion"/>
  </si>
  <si>
    <t>GSTM3</t>
    <phoneticPr fontId="2" type="noConversion"/>
  </si>
  <si>
    <t>GLUTATHIONE S-TRANSFERASE MU 3 (EC 2.5.1.18) (GSTM3-3) (GST CLASS-MU 3) (HGSTM3-3)</t>
    <phoneticPr fontId="2" type="noConversion"/>
  </si>
  <si>
    <t>RAMP3</t>
    <phoneticPr fontId="2" type="noConversion"/>
  </si>
  <si>
    <t>RECEPTOR ACTIVITY-MODIFYING PROTEIN 3 PRECURSOR (CRLR ACTIVITY- MODIFYING-PROTEIN 3) (CALCITONIN-RECEPTOR-LIKE RECEPTOR-ACTIVITY- MODIFYING-PROTEIN 3)</t>
    <phoneticPr fontId="2" type="noConversion"/>
  </si>
  <si>
    <t>FLJ10774</t>
    <phoneticPr fontId="2" type="noConversion"/>
  </si>
  <si>
    <t>CDNA FLJ10774 FIS, CLONE NT2RP4000290 (FRAGMENT).</t>
    <phoneticPr fontId="2" type="noConversion"/>
  </si>
  <si>
    <t>SKB1</t>
    <phoneticPr fontId="2" type="noConversion"/>
  </si>
  <si>
    <t>SKB1 HOMOLOG (S. POMBE); SKB1 (S. CEREVISIAE) HOMOLOG; SKB1 (S. POMBE) HOMOLOG</t>
    <phoneticPr fontId="2" type="noConversion"/>
  </si>
  <si>
    <t>NDUFA6</t>
    <phoneticPr fontId="2" type="noConversion"/>
  </si>
  <si>
    <t>NADH-UBIQUINONE OXIDOREDUCTASE B14 SUBUNIT (EC 1.6.5.3) (EC 1.6.99.3) (COMPLEX I-B14) (CI-B14)</t>
    <phoneticPr fontId="2" type="noConversion"/>
  </si>
  <si>
    <t>FXYD5</t>
    <phoneticPr fontId="2" type="noConversion"/>
  </si>
  <si>
    <t>FXYD DOMAIN-CONTAINING ION TRANSPORT REGULATOR 5 PRECURSOR (DYSADHERIN) (HSPC113)</t>
    <phoneticPr fontId="2" type="noConversion"/>
  </si>
  <si>
    <t>C10orf97</t>
    <phoneticPr fontId="2" type="noConversion"/>
  </si>
  <si>
    <t>CDNA FLJ13397 FIS, CLONE PLACE1001351.</t>
    <phoneticPr fontId="2" type="noConversion"/>
  </si>
  <si>
    <t>NOLA2</t>
    <phoneticPr fontId="2" type="noConversion"/>
  </si>
  <si>
    <t>NUCLEOLAR PROTEIN FAMILY A, MEMBER 2; LIKELY HOMOLOG OF YEAST NHP2, COMPONENT OF THE H/ACA SNORNP</t>
    <phoneticPr fontId="2" type="noConversion"/>
  </si>
  <si>
    <t>GALNT6</t>
    <phoneticPr fontId="2" type="noConversion"/>
  </si>
  <si>
    <t>POLYPEPTIDE N-ACETYLGALACTOSAMINYLTRANSFERASE 6; UDP-N-ACETYL-ALPHA-D-GALACTOSAMINE:POLYPEPTIDE N-ACETYLGALACTOSAMINYLTRANSFERASE 6; UDP-GALNAC:POLYPEPTIDE N-ACETYLGALACTOSAMINYLTRANSFERASE 6; PROTEIN-UDP ACETYLGALACTOSAMINYL [Source:RefSeq;Acc:NM_007210]</t>
    <phoneticPr fontId="2" type="noConversion"/>
  </si>
  <si>
    <t>SNX5</t>
    <phoneticPr fontId="2" type="noConversion"/>
  </si>
  <si>
    <t>SORTING NEXIN 5</t>
    <phoneticPr fontId="2" type="noConversion"/>
  </si>
  <si>
    <t>TIMM13</t>
    <phoneticPr fontId="2" type="noConversion"/>
  </si>
  <si>
    <t>MITOCHONDRIAL IMPORT INNER MEMBRANE TRANSLOCASE SUBUNIT TIM13 B</t>
    <phoneticPr fontId="2" type="noConversion"/>
  </si>
  <si>
    <t>RAN-SPECIFIC GTPASE-ACTIVATING PROTEIN (RAN BINDING PROTEIN 1) (RANBP1)</t>
    <phoneticPr fontId="2" type="noConversion"/>
  </si>
  <si>
    <t>KPNA2</t>
    <phoneticPr fontId="2" type="noConversion"/>
  </si>
  <si>
    <t>IMPORTIN ALPHA-2 SUBUNIT (KARYOPHERIN ALPHA-2 SUBUNIT) (SRP1-ALPHA)(RAG COHORT PROTEIN 1).</t>
    <phoneticPr fontId="2" type="noConversion"/>
  </si>
  <si>
    <t>C20orf72</t>
    <phoneticPr fontId="2" type="noConversion"/>
  </si>
  <si>
    <t>BA504H3.4 (NOVEL PROTEIN).</t>
    <phoneticPr fontId="2" type="noConversion"/>
  </si>
  <si>
    <t>EBPL</t>
    <phoneticPr fontId="2" type="noConversion"/>
  </si>
  <si>
    <t>EMOPAMIL BINDING RELATED PROTEIN</t>
    <phoneticPr fontId="2" type="noConversion"/>
  </si>
  <si>
    <t>FLJ20105</t>
    <phoneticPr fontId="2" type="noConversion"/>
  </si>
  <si>
    <t>CDNA FLJ20105 FIS, CLONE COL04811.</t>
    <phoneticPr fontId="2" type="noConversion"/>
  </si>
  <si>
    <t>TOP1MT</t>
    <phoneticPr fontId="2" type="noConversion"/>
  </si>
  <si>
    <t>DNA TOPOISOMERASE I, MITOCHONDRIAL PRECURSOR (EC 5.99.1.2) (TOP1MT)</t>
    <phoneticPr fontId="2" type="noConversion"/>
  </si>
  <si>
    <t>DKFZp434N062</t>
    <phoneticPr fontId="2" type="noConversion"/>
  </si>
  <si>
    <t>FLJ22318</t>
    <phoneticPr fontId="2" type="noConversion"/>
  </si>
  <si>
    <t>CDNA: FLJ22318 FIS, CLONE HRC05303.</t>
    <phoneticPr fontId="2" type="noConversion"/>
  </si>
  <si>
    <t>MRPL4</t>
    <phoneticPr fontId="2" type="noConversion"/>
  </si>
  <si>
    <t>MITOCHONDRIAL RIBOSOMAL PROTEIN L4</t>
    <phoneticPr fontId="2" type="noConversion"/>
  </si>
  <si>
    <t>MRPS12</t>
    <phoneticPr fontId="2" type="noConversion"/>
  </si>
  <si>
    <t>28S RIBOSOMAL PROTEIN S12, MITOCHONDRIAL PRECURSOR (MPR-S12) (MT- RPS12)</t>
    <phoneticPr fontId="2" type="noConversion"/>
  </si>
  <si>
    <t>MFGE8</t>
    <phoneticPr fontId="2" type="noConversion"/>
  </si>
  <si>
    <t>LACTADHERIN PRECURSOR (MILK FAT GLOBULE-EGF FACTOR 8) (MFG-E8) (HMFG) (BREAST EPITHELIAL ANTIGEN BA46) (MFGM) [CONTAINS: MEDIN]</t>
    <phoneticPr fontId="2" type="noConversion"/>
  </si>
  <si>
    <t>HELICASE (FRAGMENT)</t>
    <phoneticPr fontId="2" type="noConversion"/>
  </si>
  <si>
    <t>CYP39A1</t>
    <phoneticPr fontId="2" type="noConversion"/>
  </si>
  <si>
    <t>CYTOCHROME P450 39A1 (EC 1.14.13.-) (OXYSTEROL 7-ALPHA-HYDROXYLASE) (HCYP39A1)</t>
    <phoneticPr fontId="2" type="noConversion"/>
  </si>
  <si>
    <t>FLJ10116</t>
    <phoneticPr fontId="2" type="noConversion"/>
  </si>
  <si>
    <t>HDCGA21P (FRAGMENT).</t>
    <phoneticPr fontId="2" type="noConversion"/>
  </si>
  <si>
    <t>BARD1</t>
    <phoneticPr fontId="2" type="noConversion"/>
  </si>
  <si>
    <t>BRCA1-ASSOCIATED RING DOMAIN PROTEIN 1 (BARD-1)</t>
    <phoneticPr fontId="2" type="noConversion"/>
  </si>
  <si>
    <t>PABPN1</t>
    <phoneticPr fontId="2" type="noConversion"/>
  </si>
  <si>
    <t>POLY(A)-BINDING PROTEIN, NUCLEAR 1; POLY(A) BINDING PROTEIN II; OCULOPHARYNGEAL MUSCULAR DYSTROPHY; POLY(A) BINDING PROTEIN 2</t>
    <phoneticPr fontId="2" type="noConversion"/>
  </si>
  <si>
    <t>CHC1</t>
    <phoneticPr fontId="2" type="noConversion"/>
  </si>
  <si>
    <t>REGULATOR OF CHROMOSOME CONDENSATION (CELL CYCLE REGULATORY PROTEIN)</t>
    <phoneticPr fontId="2" type="noConversion"/>
  </si>
  <si>
    <t>MRPL11</t>
    <phoneticPr fontId="2" type="noConversion"/>
  </si>
  <si>
    <t>CGI-113 PROTEIN (MITOCHONDRIAL RIBOSOMAL PROTEIN L11) (L11MT).</t>
    <phoneticPr fontId="2" type="noConversion"/>
  </si>
  <si>
    <t>RRAS2</t>
    <phoneticPr fontId="2" type="noConversion"/>
  </si>
  <si>
    <t>RAS-RELATED PROTEIN R-RAS2 (RAS-LIKE PROTEIN TC21) (TERATOCARCINOMA ONCOGENE)</t>
    <phoneticPr fontId="2" type="noConversion"/>
  </si>
  <si>
    <t>CUTC</t>
    <phoneticPr fontId="2" type="noConversion"/>
  </si>
  <si>
    <t>CGI-32 PROTEIN</t>
    <phoneticPr fontId="2" type="noConversion"/>
  </si>
  <si>
    <t>FLJ12666</t>
    <phoneticPr fontId="2" type="noConversion"/>
  </si>
  <si>
    <t>CDNA FLJ12666 FIS, CLONE NT2RM4002256.</t>
    <phoneticPr fontId="2" type="noConversion"/>
  </si>
  <si>
    <t>CCAR1</t>
    <phoneticPr fontId="2" type="noConversion"/>
  </si>
  <si>
    <t>CDNA FLJ10590 FIS, CLONE NT2RP2004392, WEAKLY SIMILAR TO MNN4PROTEIN.</t>
    <phoneticPr fontId="2" type="noConversion"/>
  </si>
  <si>
    <t>MLF1IP</t>
    <phoneticPr fontId="2" type="noConversion"/>
  </si>
  <si>
    <t>CDNA: FLJ23468 FIS, CLONE HSI11603.</t>
    <phoneticPr fontId="2" type="noConversion"/>
  </si>
  <si>
    <t>JAZF1</t>
    <phoneticPr fontId="2" type="noConversion"/>
  </si>
  <si>
    <t>KLF9,FOXO1A</t>
    <phoneticPr fontId="2" type="noConversion"/>
  </si>
  <si>
    <t>FORKHEAD BOX PROTEIN O1A (FORKHEAD IN RHABDOMYOSARCOMA)</t>
    <phoneticPr fontId="2" type="noConversion"/>
  </si>
  <si>
    <t>TRPS1,DPH2L2</t>
    <phoneticPr fontId="2" type="noConversion"/>
  </si>
  <si>
    <t>ZINC FINGER TRANSCRIPTION FACTOR TRPS1 (ZINC FINGER PROTEIN GC79) (TRICHO-RHINO-PHALANGEAL SYNDROME TYPE I PROTEIN)</t>
    <phoneticPr fontId="2" type="noConversion"/>
  </si>
  <si>
    <t>LZTFL1</t>
    <phoneticPr fontId="2" type="noConversion"/>
  </si>
  <si>
    <t>LEUCINE ZIPPER TRANSCRIPTION FACTOR-LIKE 1.</t>
    <phoneticPr fontId="2" type="noConversion"/>
  </si>
  <si>
    <t>ITPK1</t>
    <phoneticPr fontId="2" type="noConversion"/>
  </si>
  <si>
    <t>INOSITOL 1,3,4-TRIPHOSPHATE 5/6 KINASE; INOSITOL 1,3,4-TRISPHOSPHATE 5/6 KINASE</t>
    <phoneticPr fontId="2" type="noConversion"/>
  </si>
  <si>
    <t>MAT2A</t>
    <phoneticPr fontId="2" type="noConversion"/>
  </si>
  <si>
    <t>S-ADENOSYLMETHIONINE SYNTHETASE GAMMA FORM (EC 2.5.1.6) (METHIONINEADENOSYLTRANSFERASE) (ADOMET SYNTHETASE) (MAT-II).</t>
    <phoneticPr fontId="2" type="noConversion"/>
  </si>
  <si>
    <t>HNRPU</t>
    <phoneticPr fontId="2" type="noConversion"/>
  </si>
  <si>
    <t>HETEROGENOUS NUCLEAR RIBONUCLEOPROTEIN U (HNRNP U) (SCAFFOLD ATTACHMENT FACTOR A) (SAF-A)</t>
    <phoneticPr fontId="2" type="noConversion"/>
  </si>
  <si>
    <t>BCL2L12</t>
    <phoneticPr fontId="2" type="noConversion"/>
  </si>
  <si>
    <t>BCL2-LIKE 12, ISOFORM 2; BCL-2 LIKE PROLINE-RICH PROTEIN 12; BCL-2 RELATED PROLINE-RICH PROTEIN; SIMILAR TO RIKEN CDNA</t>
    <phoneticPr fontId="2" type="noConversion"/>
  </si>
  <si>
    <t>PAI-RBP1</t>
    <phoneticPr fontId="2" type="noConversion"/>
  </si>
  <si>
    <t>PAI-1 MRNA-BINDING PROTEIN</t>
    <phoneticPr fontId="2" type="noConversion"/>
  </si>
  <si>
    <t>RARRES2</t>
    <phoneticPr fontId="2" type="noConversion"/>
  </si>
  <si>
    <t>RETINOIC ACID RECEPTOR RESPONDER PROTEIN 2 PRECURSOR (TAZAROTENE- INDUCED GENE 2 PROTEIN) (RAR-RESPONSIVE PROTEIN TIG2)</t>
    <phoneticPr fontId="2" type="noConversion"/>
  </si>
  <si>
    <t>MGC2731</t>
    <phoneticPr fontId="2" type="noConversion"/>
  </si>
  <si>
    <t>HYPOTHETICAL 22.3 KDA PROTEIN (UNKNOWN) (PROTEIN FOR MGC:2731).</t>
    <phoneticPr fontId="2" type="noConversion"/>
  </si>
  <si>
    <t>TBRG4</t>
    <phoneticPr fontId="2" type="noConversion"/>
  </si>
  <si>
    <t>CELL CYCLE PROGRESSION 2 PROTEIN</t>
    <phoneticPr fontId="2" type="noConversion"/>
  </si>
  <si>
    <t>NOLA1</t>
    <phoneticPr fontId="2" type="noConversion"/>
  </si>
  <si>
    <t>NUCLEOLAR PROTEIN FAMILY A, MEMBER 1; GAR1 PROTEIN</t>
    <phoneticPr fontId="2" type="noConversion"/>
  </si>
  <si>
    <t>ASXL2</t>
    <phoneticPr fontId="2" type="noConversion"/>
  </si>
  <si>
    <t>CDNA FLJ10898 FIS, CLONE NT2RP5003492.</t>
    <phoneticPr fontId="2" type="noConversion"/>
  </si>
  <si>
    <t>ANKRD17</t>
    <phoneticPr fontId="2" type="noConversion"/>
  </si>
  <si>
    <t>SEROLOGICALLY DEFINED BREAST CANCER ANTIGEN NY-BR-16</t>
    <phoneticPr fontId="2" type="noConversion"/>
  </si>
  <si>
    <t>KIAA0635</t>
    <phoneticPr fontId="2" type="noConversion"/>
  </si>
  <si>
    <t>CDNA FLJ13621 FIS, CLONE PLACE1010954.</t>
    <phoneticPr fontId="2" type="noConversion"/>
  </si>
  <si>
    <t>MCM2,KIAA1345</t>
    <phoneticPr fontId="2" type="noConversion"/>
  </si>
  <si>
    <t>DNA REPLICATION LICENSING FACTOR MCM2 (NUCLEAR PROTEIN BM28)</t>
    <phoneticPr fontId="2" type="noConversion"/>
  </si>
  <si>
    <t>KIAA0859</t>
    <phoneticPr fontId="2" type="noConversion"/>
  </si>
  <si>
    <t>CGI-01 PROTEIN</t>
    <phoneticPr fontId="2" type="noConversion"/>
  </si>
  <si>
    <t>PCDH21</t>
    <phoneticPr fontId="2" type="noConversion"/>
  </si>
  <si>
    <t>MT-PROTOCADHERIN PRECURSOR</t>
    <phoneticPr fontId="2" type="noConversion"/>
  </si>
  <si>
    <t>HRMT1L2</t>
    <phoneticPr fontId="2" type="noConversion"/>
  </si>
  <si>
    <t>PROTEIN ARGININE N-METHYLTRANSFERASE 1 (EC 2.1.1.-) (INTERFERON RECEPTOR 1-BOUND PROTEIN 4)</t>
    <phoneticPr fontId="2" type="noConversion"/>
  </si>
  <si>
    <t>MT2A</t>
    <phoneticPr fontId="2" type="noConversion"/>
  </si>
  <si>
    <t>METALLOTHIONEIN-II (MT-II) (METALLOTHIONEIN 2A)</t>
    <phoneticPr fontId="2" type="noConversion"/>
  </si>
  <si>
    <t>FGF2</t>
    <phoneticPr fontId="2" type="noConversion"/>
  </si>
  <si>
    <t>HEPARIN-BINDING GROWTH FACTOR 2 PRECURSOR (HBGF-2) (BASIC FIBROBLAST GROWTH FACTOR) (BFGF) (PROSTATROPIN)</t>
    <phoneticPr fontId="2" type="noConversion"/>
  </si>
  <si>
    <t>C5orf13</t>
    <phoneticPr fontId="2" type="noConversion"/>
  </si>
  <si>
    <t>NEURONAL PROTEIN 3.1 (P311 PROTEIN)</t>
    <phoneticPr fontId="2" type="noConversion"/>
  </si>
  <si>
    <t>CHEK2</t>
    <phoneticPr fontId="2" type="noConversion"/>
  </si>
  <si>
    <t>SERINE/THREONINE-PROTEIN KINASE CHK2 (EC 2.7.1.-) (CDS1)</t>
    <phoneticPr fontId="2" type="noConversion"/>
  </si>
  <si>
    <t>FLJ12505</t>
    <phoneticPr fontId="2" type="noConversion"/>
  </si>
  <si>
    <t>CDNA FLJ12505 FIS, CLONE NT2RM2001699.</t>
    <phoneticPr fontId="2" type="noConversion"/>
  </si>
  <si>
    <t>TAGLN</t>
    <phoneticPr fontId="2" type="noConversion"/>
  </si>
  <si>
    <t>TRANSGELIN (SMOOTH MUSCLE PROTEIN 22-ALPHA) (SM22-ALPHA) (WS3-10) (22 KDA ACTIN-BINDING PROTEIN)</t>
    <phoneticPr fontId="2" type="noConversion"/>
  </si>
  <si>
    <t>CRYZL1</t>
    <phoneticPr fontId="2" type="noConversion"/>
  </si>
  <si>
    <t>DOWNSTREAM OF SON GENE PROTEIN (PROTEIN C21ORF60) (B17)</t>
    <phoneticPr fontId="2" type="noConversion"/>
  </si>
  <si>
    <t>LYPDC1</t>
    <phoneticPr fontId="2" type="noConversion"/>
  </si>
  <si>
    <t>PUTATIVE G PROTEIN-COUPLED RECEPTOR GPR39.</t>
    <phoneticPr fontId="2" type="noConversion"/>
  </si>
  <si>
    <t>FLJ38628</t>
    <phoneticPr fontId="2" type="noConversion"/>
  </si>
  <si>
    <t>ITM2C</t>
    <phoneticPr fontId="2" type="noConversion"/>
  </si>
  <si>
    <t>INTEGRAL MEMBRANE PROTEIN 2C (TRANSMEMBRANE PROTEIN BRI3) (NPD018)</t>
    <phoneticPr fontId="2" type="noConversion"/>
  </si>
  <si>
    <t>PREFOLDIN SUBUNIT 5 (C-MYC BINDING PROTEIN MM-1) (MYC MODULATOR 1)</t>
    <phoneticPr fontId="2" type="noConversion"/>
  </si>
  <si>
    <t>ATP6V0E</t>
    <phoneticPr fontId="2" type="noConversion"/>
  </si>
  <si>
    <t>VACUOLAR ATP SYNTHASE SUBUNIT H (EC 3.6.3.14) (V-ATPASE H SUBUNIT) (VACUOLAR PROTON PUMP H SUBUNIT) (V-ATPASE M9.2 SUBUNIT) (V-ATPASE 9.2 KDA MEMBRANE ACCESSORY PROTEIN)</t>
    <phoneticPr fontId="2" type="noConversion"/>
  </si>
  <si>
    <t>CYFIP1</t>
    <phoneticPr fontId="2" type="noConversion"/>
  </si>
  <si>
    <t>SIMILAR TO SELECTIVE HYBRIDIZING CLONE (FRAGMENT)</t>
    <phoneticPr fontId="2" type="noConversion"/>
  </si>
  <si>
    <t>STX5A</t>
    <phoneticPr fontId="2" type="noConversion"/>
  </si>
  <si>
    <t>SYNTAXIN 5</t>
    <phoneticPr fontId="2" type="noConversion"/>
  </si>
  <si>
    <t>INTEGRAL MEMBRANE PROTEIN</t>
    <phoneticPr fontId="2" type="noConversion"/>
  </si>
  <si>
    <t>DHX40</t>
    <phoneticPr fontId="2" type="noConversion"/>
  </si>
  <si>
    <t>ARG147.</t>
    <phoneticPr fontId="2" type="noConversion"/>
  </si>
  <si>
    <t>PPT2</t>
    <phoneticPr fontId="2" type="noConversion"/>
  </si>
  <si>
    <t>NG3.</t>
    <phoneticPr fontId="2" type="noConversion"/>
  </si>
  <si>
    <t>PCSK7</t>
    <phoneticPr fontId="2" type="noConversion"/>
  </si>
  <si>
    <t>PROPROTEIN CONVERTASE SUBTILISIN/KEXIN TYPE 7 PRECURSOR (EC 3.4.21.-) (PROPROTEIN CONVERTASE PC7) (SUBTILISIN/KEXIN-LIKE PROTEASE PC7) (PROHORMONE CONVERTASE PC7) (PC8) (HPC8) (LYMPHOMA PROPROTEIN CONVERTASE)</t>
    <phoneticPr fontId="2" type="noConversion"/>
  </si>
  <si>
    <t>SLC3A2</t>
    <phoneticPr fontId="2" type="noConversion"/>
  </si>
  <si>
    <t>4F2 CELL SURFACE ANTIGEN HEAVY CHAIN</t>
    <phoneticPr fontId="2" type="noConversion"/>
  </si>
  <si>
    <t>SPCS3</t>
    <phoneticPr fontId="2" type="noConversion"/>
  </si>
  <si>
    <t>MICROSOMAL SIGNAL PEPTIDASE 23 KDA SUBUNIT (EC 3.4.-.-) (SPASE 22 KDA SUBUNIT) (SPC22/23)</t>
    <phoneticPr fontId="2" type="noConversion"/>
  </si>
  <si>
    <t>WT1</t>
    <phoneticPr fontId="2" type="noConversion"/>
  </si>
  <si>
    <t>WILMS' TUMOR PROTEIN (WT33)</t>
    <phoneticPr fontId="2" type="noConversion"/>
  </si>
  <si>
    <t>VASCULAR ENDOTHELIAL GROWTH FACTOR A PRECURSOR (VEGF-A) (VASCULAR PERMEABILITY FACTOR) (VPF)</t>
    <phoneticPr fontId="2" type="noConversion"/>
  </si>
  <si>
    <t>RBM8A</t>
    <phoneticPr fontId="2" type="noConversion"/>
  </si>
  <si>
    <t>RNA-BINDING PROTEIN 8 (RNA BINDING MOTIF PROTEIN 8) (RIBONUCLEOPROTEIN RBM8) (RNA-BINDING PROTEIN Y14)</t>
    <phoneticPr fontId="2" type="noConversion"/>
  </si>
  <si>
    <t>BTBD6</t>
    <phoneticPr fontId="2" type="noConversion"/>
  </si>
  <si>
    <t>BTB DOMAIN PROTEIN (FRAGMENT)</t>
    <phoneticPr fontId="2" type="noConversion"/>
  </si>
  <si>
    <t>PRCP</t>
    <phoneticPr fontId="2" type="noConversion"/>
  </si>
  <si>
    <t>LYSOSOMAL PRO-X CARBOXYPEPTIDASE PRECURSOR (EC 3.4.16.2) (PROLYLCARBOXYPEPTIDASE) (PRCP) (PROLINE CARBOXYPEPTIDASE) (ANGIOTENSINASE C) (LYSOSOMAL CARBOXYPEPTIDASE C)</t>
    <phoneticPr fontId="2" type="noConversion"/>
  </si>
  <si>
    <t>EPHB2</t>
    <phoneticPr fontId="2" type="noConversion"/>
  </si>
  <si>
    <t>EPHRIN TYPE-B RECEPTOR 2 PRECURSOR (EC 2.7.1.112) (TYROSINE-PROTEIN KINASE RECEPTOR EPH-3) (DRT) (RECEPTOR PROTEIN-TYROSINE KINASE HEK5) (ERK)</t>
    <phoneticPr fontId="2" type="noConversion"/>
  </si>
  <si>
    <t>CGI-111</t>
    <phoneticPr fontId="2" type="noConversion"/>
  </si>
  <si>
    <t>CGI-111 PROTEIN</t>
    <phoneticPr fontId="2" type="noConversion"/>
  </si>
  <si>
    <t>KIAA1181</t>
    <phoneticPr fontId="2" type="noConversion"/>
  </si>
  <si>
    <t>HT034.</t>
    <phoneticPr fontId="2" type="noConversion"/>
  </si>
  <si>
    <t>RNF8</t>
    <phoneticPr fontId="2" type="noConversion"/>
  </si>
  <si>
    <t>RING FINGER PROTEIN 8</t>
    <phoneticPr fontId="2" type="noConversion"/>
  </si>
  <si>
    <t>CCNDBP1</t>
    <phoneticPr fontId="2" type="noConversion"/>
  </si>
  <si>
    <t>D-TYPE CYCLIN-INTERACTING PROTEIN 1.</t>
    <phoneticPr fontId="2" type="noConversion"/>
  </si>
  <si>
    <t>DCTN6</t>
    <phoneticPr fontId="2" type="noConversion"/>
  </si>
  <si>
    <t>WS-3 PROTEIN</t>
    <phoneticPr fontId="2" type="noConversion"/>
  </si>
  <si>
    <t>PDIR</t>
    <phoneticPr fontId="2" type="noConversion"/>
  </si>
  <si>
    <t>PROTEIN DISULFIDE ISOMERASE A5 PRECURSOR (EC 5.3.4.1) (PROTEIN DISULFIDE ISOMERASE-RELATED PROTEIN)</t>
    <phoneticPr fontId="2" type="noConversion"/>
  </si>
  <si>
    <t>EBI3</t>
    <phoneticPr fontId="2" type="noConversion"/>
  </si>
  <si>
    <t>EPSTEIN-BARR VIRUS INDUCED GENE 3 PRECURSOR</t>
    <phoneticPr fontId="2" type="noConversion"/>
  </si>
  <si>
    <t>PPP1R10</t>
    <phoneticPr fontId="2" type="noConversion"/>
  </si>
  <si>
    <t>PROTEIN PHOSPHATASE 1, REGULATORY SUBUNIT 10</t>
    <phoneticPr fontId="2" type="noConversion"/>
  </si>
  <si>
    <t>PSCD2</t>
    <phoneticPr fontId="2" type="noConversion"/>
  </si>
  <si>
    <t>CYTOHESIN 2 (ARF NUCLEOTIDE-BINDING SITE OPENER) (ARNO PROTEIN) (ARF EXCHANGE FACTOR)</t>
    <phoneticPr fontId="2" type="noConversion"/>
  </si>
  <si>
    <t>RICS</t>
    <phoneticPr fontId="2" type="noConversion"/>
  </si>
  <si>
    <t>KIAA0712 PROTEIN.</t>
    <phoneticPr fontId="2" type="noConversion"/>
  </si>
  <si>
    <t>TMEM29</t>
    <phoneticPr fontId="2" type="noConversion"/>
  </si>
  <si>
    <t>PRO0659 (PRO0659 PROTEIN).</t>
    <phoneticPr fontId="2" type="noConversion"/>
  </si>
  <si>
    <t>MGC51082</t>
    <phoneticPr fontId="2" type="noConversion"/>
  </si>
  <si>
    <t>R28379_3 (FRAGMENT)</t>
    <phoneticPr fontId="2" type="noConversion"/>
  </si>
  <si>
    <t>SERPINB6</t>
    <phoneticPr fontId="2" type="noConversion"/>
  </si>
  <si>
    <t>PLACENTAL THROMBIN INHIBITOR (CYTOPLASMIC ANTIPROTEINASE) (CAP) (PROTEASE INHIBITOR 6) (PI-6)</t>
    <phoneticPr fontId="2" type="noConversion"/>
  </si>
  <si>
    <t>RNF19</t>
    <phoneticPr fontId="2" type="noConversion"/>
  </si>
  <si>
    <t>RING FINGER PROTEIN 19 (DORFIN) (DOUBLE RING-FINGER PROTEIN) (P38 PROTEIN)</t>
    <phoneticPr fontId="2" type="noConversion"/>
  </si>
  <si>
    <t>TNFRSF7</t>
    <phoneticPr fontId="2" type="noConversion"/>
  </si>
  <si>
    <t>TUMOR NECROSIS FACTOR RECEPTOR SUPERFAMILY MEMBER 7 PRECURSOR (CD27L RECEPTOR) (T-CELL ACTIVATION ANTIGEN CD27) (T14)</t>
    <phoneticPr fontId="2" type="noConversion"/>
  </si>
  <si>
    <t>TST</t>
    <phoneticPr fontId="2" type="noConversion"/>
  </si>
  <si>
    <t>THIOSULFATE SULFURTRANSFERASE (EC 2.8.1.1) (RHODANESE)</t>
    <phoneticPr fontId="2" type="noConversion"/>
  </si>
  <si>
    <t>SSH3</t>
    <phoneticPr fontId="2" type="noConversion"/>
  </si>
  <si>
    <t>CDNA FLJ20515 FIS, CLONE KAT09889.</t>
    <phoneticPr fontId="2" type="noConversion"/>
  </si>
  <si>
    <t>ZNRF3</t>
    <phoneticPr fontId="2" type="noConversion"/>
  </si>
  <si>
    <t>CDNA FLJ12747 FIS, CLONE NT2RP2000970.</t>
    <phoneticPr fontId="2" type="noConversion"/>
  </si>
  <si>
    <t>SELT</t>
    <phoneticPr fontId="2" type="noConversion"/>
  </si>
  <si>
    <t>SELENOPROTEIN T.</t>
    <phoneticPr fontId="2" type="noConversion"/>
  </si>
  <si>
    <t>NIPSNAP3A</t>
    <phoneticPr fontId="2" type="noConversion"/>
  </si>
  <si>
    <t>NIPSNAP4 PROTEIN (HSPC299)</t>
    <phoneticPr fontId="2" type="noConversion"/>
  </si>
  <si>
    <t>SAM-DOMAIN PROTEIN SAMSN-1 (SAM DOMAIN, SH3 DOMAIN AND NUCLEAR LOCALISATION SIGNALS PROTEIN 1)</t>
    <phoneticPr fontId="2" type="noConversion"/>
  </si>
  <si>
    <t>MAGED2</t>
    <phoneticPr fontId="2" type="noConversion"/>
  </si>
  <si>
    <t>MELANOMA-ASSOCIATED ANTIGEN D2 (MAGE-D2 ANTIGEN) (BREAST CANCER ASSOCIATED GENE 1 PROTEIN) (BCG-1) (11B6) (HEPATOCELLULAR CARCINOMA ASSOCIATED PROTEIN JCL-1)</t>
    <phoneticPr fontId="2" type="noConversion"/>
  </si>
  <si>
    <t>FLJ10420</t>
    <phoneticPr fontId="2" type="noConversion"/>
  </si>
  <si>
    <t>CDNA FLJ13483 FIS, CLONE PLACE1003886.</t>
    <phoneticPr fontId="2" type="noConversion"/>
  </si>
  <si>
    <t>ODC1</t>
    <phoneticPr fontId="2" type="noConversion"/>
  </si>
  <si>
    <t>ORNITHINE DECARBOXYLASE (EC 4.1.1.17) (ODC)</t>
    <phoneticPr fontId="2" type="noConversion"/>
  </si>
  <si>
    <t>SLC35B2</t>
    <phoneticPr fontId="2" type="noConversion"/>
  </si>
  <si>
    <t>HEAT SHOCK PROTEIN HSP 90-BETA (HSP 84) (HSP 90)</t>
    <phoneticPr fontId="2" type="noConversion"/>
  </si>
  <si>
    <t>FLJ13725</t>
    <phoneticPr fontId="2" type="noConversion"/>
  </si>
  <si>
    <t>CDNA FLJ13725 FIS, CLONE PLACE3000009, WEAKLY SIMILAR TO DNA-DIRECTEDRNA POLYMERASE II LARGEST SUBUNIT (EC 2.7.7.6).</t>
    <phoneticPr fontId="2" type="noConversion"/>
  </si>
  <si>
    <t>GTF2IP1,GTF2I</t>
    <phoneticPr fontId="2" type="noConversion"/>
  </si>
  <si>
    <t>GENERAL TRANSCRIPTION FACTOR II-I (GTFII-I) (TFII-I) (BRUTON TYROSINE KINASE-ASSOCIATED PROTEIN-135) (BTK-ASSOCIATED PROTEIN-135) (BAP-135) (SRF-PHOX1 INTERACTING PROTEIN) (SPIN) (WILLIAMS-BEUREN SYNDROME CHROMOSOME REGION 6  [Source:SWISSPROT;Acc:P78347]</t>
    <phoneticPr fontId="2" type="noConversion"/>
  </si>
  <si>
    <t>COL6A2</t>
    <phoneticPr fontId="2" type="noConversion"/>
  </si>
  <si>
    <t>COLLAGEN ALPHA 2(VI) CHAIN PRECURSOR</t>
    <phoneticPr fontId="2" type="noConversion"/>
  </si>
  <si>
    <t>ENTPD6</t>
    <phoneticPr fontId="2" type="noConversion"/>
  </si>
  <si>
    <t>ECTONUCLEOSIDE TRIPHOSPHATE DIPHOSPHOHYDROLASE 6 (EC 3.6.1.6) (NTPDASE6) (CD39 ANTIGEN-LIKE 2)</t>
    <phoneticPr fontId="2" type="noConversion"/>
  </si>
  <si>
    <t>TUMOR NECROSIS FACTOR LIGAND SUPERFAMILY MEMBER 9 (4-1BB LIGAND) (4- 1BBL)</t>
    <phoneticPr fontId="2" type="noConversion"/>
  </si>
  <si>
    <t>KPNA1</t>
    <phoneticPr fontId="2" type="noConversion"/>
  </si>
  <si>
    <t>IMPORTIN ALPHA-1 SUBUNIT (KARYOPHERIN ALPHA-1 SUBUNIT) (SRP1-BETA) (RAG COHORT PROTEIN 2) (NUCLEOPROTEIN INTERACTOR 1) (NPI-1)</t>
    <phoneticPr fontId="2" type="noConversion"/>
  </si>
  <si>
    <t>C9orf68</t>
    <phoneticPr fontId="2" type="noConversion"/>
  </si>
  <si>
    <t>HYPOTHETICAL 21.9 KDA PROTEIN (BA6J24.2).</t>
    <phoneticPr fontId="2" type="noConversion"/>
  </si>
  <si>
    <t>C1GALT1</t>
    <phoneticPr fontId="2" type="noConversion"/>
  </si>
  <si>
    <t>CORE1 UDP-GALACTOSE:N-ACETYLGALACTOSAMINE-ALPHA-R BETA 1,3-GALACTOSYLTRANSFERASE</t>
    <phoneticPr fontId="2" type="noConversion"/>
  </si>
  <si>
    <t>SERTAD3</t>
    <phoneticPr fontId="2" type="noConversion"/>
  </si>
  <si>
    <t>RPA-BINDING TRANS-ACTIVATOR.</t>
    <phoneticPr fontId="2" type="noConversion"/>
  </si>
  <si>
    <t>CKLFSF7</t>
    <phoneticPr fontId="2" type="noConversion"/>
  </si>
  <si>
    <t>KIAA0247,MGAT1</t>
    <phoneticPr fontId="2" type="noConversion"/>
  </si>
  <si>
    <t>HYPOTHETICAL PROTEIN KIAA0247.</t>
    <phoneticPr fontId="2" type="noConversion"/>
  </si>
  <si>
    <t>MACF1</t>
    <phoneticPr fontId="2" type="noConversion"/>
  </si>
  <si>
    <t>ACTIN CROSS-LINKING FAMILY PROTEIN 7 (MACROPHIN) (TRABECULIN-ALPHA) (620 KDA ACTIN-BINDING PROTEIN) (ABP620)</t>
    <phoneticPr fontId="2" type="noConversion"/>
  </si>
  <si>
    <t>MYL3</t>
    <phoneticPr fontId="2" type="noConversion"/>
  </si>
  <si>
    <t>MYOSIN LIGHT CHAIN 1, SLOW-TWITCH MUSCLE B/VENTRICULAR ISOFORM (MLC1SB) (ALKALI)</t>
    <phoneticPr fontId="2" type="noConversion"/>
  </si>
  <si>
    <t>PCIA1</t>
    <phoneticPr fontId="2" type="noConversion"/>
  </si>
  <si>
    <t>HYPOTHETICAL 11.8 KDA PROTEIN.</t>
    <phoneticPr fontId="2" type="noConversion"/>
  </si>
  <si>
    <t>PIGQ</t>
    <phoneticPr fontId="2" type="noConversion"/>
  </si>
  <si>
    <t>PHOSPHATIDYLINOSITOL GLYCAN, CLASS Q; N-ACETYLGLUCOSAMINYL TRANSFERASE COMPONENT GPI1</t>
    <phoneticPr fontId="2" type="noConversion"/>
  </si>
  <si>
    <t>FADS2</t>
    <phoneticPr fontId="2" type="noConversion"/>
  </si>
  <si>
    <t>FATTY ACID DESATURASE 2; DELTA-6 FATTY ACID DESATURASE; LINOLEOYL-COA DESATURASE (DELTA-6-DESATURASE)-LIKE 2</t>
    <phoneticPr fontId="2" type="noConversion"/>
  </si>
  <si>
    <t>SYN3</t>
    <phoneticPr fontId="2" type="noConversion"/>
  </si>
  <si>
    <t>SYNAPSIN III.</t>
    <phoneticPr fontId="2" type="noConversion"/>
  </si>
  <si>
    <t>LOC284267</t>
    <phoneticPr fontId="2" type="noConversion"/>
  </si>
  <si>
    <t>CDNA FLJ13755 FIS, CLONE PLACE3000363.</t>
    <phoneticPr fontId="2" type="noConversion"/>
  </si>
  <si>
    <t>DDAH2</t>
    <phoneticPr fontId="2" type="noConversion"/>
  </si>
  <si>
    <t>NG,NG-DIMETHYLARGININE DIMETHYLAMINOHYDROLASE 2 (EC 3.5.3.18) (DIMETHYLARGININASE 2) (DIMETHYLARGININE DIMETHYLAMINOHYDROLASE 2) (DDAHII) (G6A)</t>
    <phoneticPr fontId="2" type="noConversion"/>
  </si>
  <si>
    <t>XPNPEP1</t>
    <phoneticPr fontId="2" type="noConversion"/>
  </si>
  <si>
    <t>X-PROLYL AMINOPEPTIDASE (AMINOPEPTIDASE P)-LIKE; PEPP</t>
    <phoneticPr fontId="2" type="noConversion"/>
  </si>
  <si>
    <t>F2RL2</t>
    <phoneticPr fontId="2" type="noConversion"/>
  </si>
  <si>
    <t>PROTEINASE ACTIVATED RECEPTOR 3 PRECURSOR (PAR-3) (THROMBIN RECEPTOR2).</t>
    <phoneticPr fontId="2" type="noConversion"/>
  </si>
  <si>
    <t>TAGLN3</t>
    <phoneticPr fontId="2" type="noConversion"/>
  </si>
  <si>
    <t>NEURONAL PROTEIN NP25</t>
    <phoneticPr fontId="2" type="noConversion"/>
  </si>
  <si>
    <t>SLC25A13</t>
    <phoneticPr fontId="2" type="noConversion"/>
  </si>
  <si>
    <t>CALCIUM-BINDING MITOCHONDRIAL CARRIER PROTEIN ARALAR2 (SOLUTE CARRIER FAMILY 25, MEMBER 13) (CITRIN)</t>
    <phoneticPr fontId="2" type="noConversion"/>
  </si>
  <si>
    <t>IQGAP1</t>
    <phoneticPr fontId="2" type="noConversion"/>
  </si>
  <si>
    <t>RAS GTPASE-ACTIVATING-LIKE PROTEIN IQGAP1 (P195)</t>
    <phoneticPr fontId="2" type="noConversion"/>
  </si>
  <si>
    <t>GZMM</t>
    <phoneticPr fontId="2" type="noConversion"/>
  </si>
  <si>
    <t>GRANZYME M PRECURSOR (EC 3.4.21.-) (MET-ASE) (NATURAL KILLER CELL GRANULAR PROTEASE) (HU-MET-1) (MET-1 SERINE PROTEASE)</t>
    <phoneticPr fontId="2" type="noConversion"/>
  </si>
  <si>
    <t>BONE MORPHOGENETIC PROTEIN 7 PRECURSOR (BMP-7) (OSTEOGENIC PROTEIN 1) (OP-1)</t>
    <phoneticPr fontId="2" type="noConversion"/>
  </si>
  <si>
    <t>RP2</t>
    <phoneticPr fontId="2" type="noConversion"/>
  </si>
  <si>
    <t>XRP2 PROTEIN</t>
    <phoneticPr fontId="2" type="noConversion"/>
  </si>
  <si>
    <t>SRGAP2</t>
    <phoneticPr fontId="2" type="noConversion"/>
  </si>
  <si>
    <t>KIAA0456 PROTEIN (FRAGMENT).</t>
    <phoneticPr fontId="2" type="noConversion"/>
  </si>
  <si>
    <t>NFKB1</t>
    <phoneticPr fontId="2" type="noConversion"/>
  </si>
  <si>
    <t>NUCLEAR FACTOR NF-KAPPA-B P105 SUBUNIT (DNA-BINDING FACTOR KBF1) (EBP- 1) [CONTAINS: NUCLEAR FACTOR NF-KAPPA-B P50 SUBUNIT]</t>
    <phoneticPr fontId="2" type="noConversion"/>
  </si>
  <si>
    <t>RHOD,RCN1</t>
    <phoneticPr fontId="2" type="noConversion"/>
  </si>
  <si>
    <t>RETICULOCALBIN 1 PRECURSOR</t>
    <phoneticPr fontId="2" type="noConversion"/>
  </si>
  <si>
    <t>SLC3A1,MGC70863</t>
    <phoneticPr fontId="2" type="noConversion"/>
  </si>
  <si>
    <t>KIAA0436 PROTEIN (FRAGMENT).</t>
    <phoneticPr fontId="2" type="noConversion"/>
  </si>
  <si>
    <t>MGC4796,KCNQ1OT1</t>
    <phoneticPr fontId="2" type="noConversion"/>
  </si>
  <si>
    <t>SIMILAR TO RIKEN CDNA 2310004N11 GENE.</t>
    <phoneticPr fontId="2" type="noConversion"/>
  </si>
  <si>
    <t>KA35</t>
    <phoneticPr fontId="2" type="noConversion"/>
  </si>
  <si>
    <t>KERATIN, TYPE I</t>
    <phoneticPr fontId="2" type="noConversion"/>
  </si>
  <si>
    <t>NDRG4</t>
    <phoneticPr fontId="2" type="noConversion"/>
  </si>
  <si>
    <t>NDRG4 PROTEIN (BRAIN DEVELOPMENT-RELATED MOLECULE 1) (VASCULAR SMOOTH MUSCLE CELL ASSOCIATED PROTEIN-8) (SMAP-8)</t>
    <phoneticPr fontId="2" type="noConversion"/>
  </si>
  <si>
    <t>GPC1</t>
    <phoneticPr fontId="2" type="noConversion"/>
  </si>
  <si>
    <t>GLYPICAN-1 PRECURSOR</t>
    <phoneticPr fontId="2" type="noConversion"/>
  </si>
  <si>
    <t>GPSM1</t>
    <phoneticPr fontId="2" type="noConversion"/>
  </si>
  <si>
    <t>HYPOTHETICAL 74.3 KDA PROTEIN (FRAGMENT).</t>
    <phoneticPr fontId="2" type="noConversion"/>
  </si>
  <si>
    <t>MTA2</t>
    <phoneticPr fontId="2" type="noConversion"/>
  </si>
  <si>
    <t>METASTASIS-ASSOCIATED 1-LIKE 1 PROTEIN; METASTASIS-ASSOCIATED PROTEIN 2</t>
    <phoneticPr fontId="2" type="noConversion"/>
  </si>
  <si>
    <t>RERE</t>
    <phoneticPr fontId="2" type="noConversion"/>
  </si>
  <si>
    <t>ARGININE-GLUTAMIC ACID DIPEPTIDE (RE) REPEATS; ATROPHIN 1-LIKE; ARGININE GLUTAMIC ACID DIPEPTIDE RE REPEATS</t>
    <phoneticPr fontId="2" type="noConversion"/>
  </si>
  <si>
    <t>NQO1</t>
    <phoneticPr fontId="2" type="noConversion"/>
  </si>
  <si>
    <t>NAD(P)H DEHYDROGENASE [QUINONE] 1 (EC 1.6.99.2) (QUINONE REDUCTASE 1) (QR1) (DT-DIAPHORASE) (DTD) (AZOREDUCTASE) (PHYLLOQUINONE REDUCTASE) (MENADIONE REDUCTASE)</t>
    <phoneticPr fontId="2" type="noConversion"/>
  </si>
  <si>
    <t>DKFZp761A132</t>
    <phoneticPr fontId="2" type="noConversion"/>
  </si>
  <si>
    <t>KIAA1552 PROTEIN (FRAGMENT).</t>
    <phoneticPr fontId="2" type="noConversion"/>
  </si>
  <si>
    <t>PPP1R12C</t>
    <phoneticPr fontId="2" type="noConversion"/>
  </si>
  <si>
    <t>PHOSPHATASE</t>
    <phoneticPr fontId="2" type="noConversion"/>
  </si>
  <si>
    <t>FLJ25476</t>
    <phoneticPr fontId="2" type="noConversion"/>
  </si>
  <si>
    <t>PTP4A2</t>
    <phoneticPr fontId="2" type="noConversion"/>
  </si>
  <si>
    <t>PROTEIN TYROSINE PHOSPHATASE.</t>
    <phoneticPr fontId="2" type="noConversion"/>
  </si>
  <si>
    <t>FMR1</t>
    <phoneticPr fontId="2" type="noConversion"/>
  </si>
  <si>
    <t>FRAGILE X MENTAL RETARDATION 1 PROTEIN (PROTEIN FMR-1) (FMRP)</t>
    <phoneticPr fontId="2" type="noConversion"/>
  </si>
  <si>
    <t>DHDH</t>
    <phoneticPr fontId="2" type="noConversion"/>
  </si>
  <si>
    <t>DIMERIC DIHYDRODIOL DEHYDROGENASE; 3-DEOXYGLUCOSONE REDUCTASE</t>
    <phoneticPr fontId="2" type="noConversion"/>
  </si>
  <si>
    <t>NAT8</t>
    <phoneticPr fontId="2" type="noConversion"/>
  </si>
  <si>
    <t>N-ACETYLTRANSFERASE 8; KIDNEY- AND LIVER-SPECIFIC GENE PRODUCT; KIDNEY- AND LIVER-SPECIFIC GENE</t>
    <phoneticPr fontId="2" type="noConversion"/>
  </si>
  <si>
    <t>LHFPL2</t>
    <phoneticPr fontId="2" type="noConversion"/>
  </si>
  <si>
    <t>KIAA0206 PROTEIN (FRAGMENT).</t>
    <phoneticPr fontId="2" type="noConversion"/>
  </si>
  <si>
    <t>LOC115294</t>
    <phoneticPr fontId="2" type="noConversion"/>
  </si>
  <si>
    <t>HYPOTHETICAL 3.2 KDA PROTEIN.</t>
    <phoneticPr fontId="2" type="noConversion"/>
  </si>
  <si>
    <t>FBXO44</t>
    <phoneticPr fontId="2" type="noConversion"/>
  </si>
  <si>
    <t>F-BOX PROTEIN FBX30</t>
    <phoneticPr fontId="2" type="noConversion"/>
  </si>
  <si>
    <t>CKAP4</t>
    <phoneticPr fontId="2" type="noConversion"/>
  </si>
  <si>
    <t>TRANSMEMBRANE PROTEIN (63KD), ENDOPLASMIC RETICULUM/GOLGI INTERM; TRANSMEMBRANE PROTEIN (63KD), ENDOPLASMIC RETICULUM/GOLGI INTERMEDIATE COMPARTMENT</t>
    <phoneticPr fontId="2" type="noConversion"/>
  </si>
  <si>
    <t>FLJ11336</t>
    <phoneticPr fontId="2" type="noConversion"/>
  </si>
  <si>
    <t>CDNA FLJ11336 FIS, CLONE PLACE1010661, WEAKLY SIMILAR TOTESTIS-SPECIFIC PROTEIN PBS13.</t>
    <phoneticPr fontId="2" type="noConversion"/>
  </si>
  <si>
    <t>NPEPPS</t>
    <phoneticPr fontId="2" type="noConversion"/>
  </si>
  <si>
    <t>PUROMYCIN-SENSITIVE AMINOPEPTIDASE (EC 3.4.11.-) (PSA)</t>
    <phoneticPr fontId="2" type="noConversion"/>
  </si>
  <si>
    <t>KIAA1295</t>
    <phoneticPr fontId="2" type="noConversion"/>
  </si>
  <si>
    <t>KIAA1295 PROTEIN (FRAGMENT).</t>
    <phoneticPr fontId="2" type="noConversion"/>
  </si>
  <si>
    <t>FLJ21963</t>
    <phoneticPr fontId="2" type="noConversion"/>
  </si>
  <si>
    <t>CDNA: FLJ21963 FIS, CLONE HEP05583.</t>
    <phoneticPr fontId="2" type="noConversion"/>
  </si>
  <si>
    <t>MFAP2</t>
    <phoneticPr fontId="2" type="noConversion"/>
  </si>
  <si>
    <t>MICROFIBRILLAR-ASSOCIATED PROTEIN 2 PRECURSOR (MFAP-2) (MICROFIBRIL- ASSOCIATED GLYCOPROTEIN) (MAGP) (MAGP-1)</t>
    <phoneticPr fontId="2" type="noConversion"/>
  </si>
  <si>
    <t>RPL35A,LOC339894,ALDH2</t>
    <phoneticPr fontId="2" type="noConversion"/>
  </si>
  <si>
    <t>ALDEHYDE DEHYDROGENASE, MITOCHONDRIAL PRECURSOR (EC 1.2.1.3) (ALDH CLASS 2) (ALDHI) (ALDH-E2)</t>
    <phoneticPr fontId="2" type="noConversion"/>
  </si>
  <si>
    <t>ZNF76</t>
    <phoneticPr fontId="2" type="noConversion"/>
  </si>
  <si>
    <t>ZINC FINGER PROTEIN 76</t>
    <phoneticPr fontId="2" type="noConversion"/>
  </si>
  <si>
    <t>APBB1</t>
    <phoneticPr fontId="2" type="noConversion"/>
  </si>
  <si>
    <t>AMYLOID BETA A4 PRECURSOR PROTEIN-BINDING FAMILY B MEMBER 1 (FE65PROTEIN).</t>
    <phoneticPr fontId="2" type="noConversion"/>
  </si>
  <si>
    <t>LRP5</t>
    <phoneticPr fontId="2" type="noConversion"/>
  </si>
  <si>
    <t>LIPOPROTEIN RECEPTOR RELATED PROTEIN 5.</t>
    <phoneticPr fontId="2" type="noConversion"/>
  </si>
  <si>
    <t>TSK</t>
    <phoneticPr fontId="2" type="noConversion"/>
  </si>
  <si>
    <t>E2IG4.</t>
    <phoneticPr fontId="2" type="noConversion"/>
  </si>
  <si>
    <t>C20orf103</t>
    <phoneticPr fontId="2" type="noConversion"/>
  </si>
  <si>
    <t>HYPOTHETICAL 31.5 KDA PROTEIN (DJ1119D9.3).</t>
    <phoneticPr fontId="2" type="noConversion"/>
  </si>
  <si>
    <t>CBFA2T2</t>
    <phoneticPr fontId="2" type="noConversion"/>
  </si>
  <si>
    <t>CORE-BINDING FACTOR, RUNT DOMAIN, ALPHA SUBUNIT 2; TRANSLOCATED TO, 2; MTG8-LIKE PROTEIN; MYELOID TRANSLOCATION GENE-RELATED PROTEIN 1</t>
    <phoneticPr fontId="2" type="noConversion"/>
  </si>
  <si>
    <t>SOCS6</t>
    <phoneticPr fontId="2" type="noConversion"/>
  </si>
  <si>
    <t>CIS4.</t>
    <phoneticPr fontId="2" type="noConversion"/>
  </si>
  <si>
    <t>CESK1</t>
    <phoneticPr fontId="2" type="noConversion"/>
  </si>
  <si>
    <t>POTASSIUM LARGE CONDUCTANCE CALCIUM-ACTIVATED CHANNEL, SUBFAMILY M, BETA MEMBER 3-LIKE</t>
    <phoneticPr fontId="2" type="noConversion"/>
  </si>
  <si>
    <t>PPP2R3A,ATP6V0D1</t>
    <phoneticPr fontId="2" type="noConversion"/>
  </si>
  <si>
    <t>VACUOLAR ATP SYNTHASE SUBUNIT D (EC 3.6.3.14) (V-ATPASE D SUBUNIT) (VACUOLAR PROTON PUMP D SUBUNIT) (V-ATPASE AC39 SUBUNIT) (V-ATPASE 40 KDA ACCESSORY PROTEIN) (P39) (32 KDA ACCESSORY PROTEIN)</t>
    <phoneticPr fontId="2" type="noConversion"/>
  </si>
  <si>
    <t>ITGB1BP3,TAGLN2</t>
    <phoneticPr fontId="2" type="noConversion"/>
  </si>
  <si>
    <t>TRANSGELIN 2 (SM22-ALPHA HOMOLOG)</t>
    <phoneticPr fontId="2" type="noConversion"/>
  </si>
  <si>
    <t>SPTAN1</t>
    <phoneticPr fontId="2" type="noConversion"/>
  </si>
  <si>
    <t>SPECTRIN ALPHA CHAIN, BRAIN (SPECTRIN, NON-ERYTHROID ALPHA CHAIN) (ALPHA-II SPECTRIN) (FODRIN ALPHA CHAIN)</t>
    <phoneticPr fontId="2" type="noConversion"/>
  </si>
  <si>
    <t>SH3GLB1</t>
    <phoneticPr fontId="2" type="noConversion"/>
  </si>
  <si>
    <t>SH3-CONTAINING PROTEIN SH3GLB1; ENDOPHILIN B1; SH3-CONTAINING PROTEIN SH3GLB1; CGI-61 PROTEIN; ENDOPHILIN B1; BAX-INTERACTING FACTOR 1; SH3-DOMAIN, GRB2-LIKE, ENDOPHILIN B1</t>
    <phoneticPr fontId="2" type="noConversion"/>
  </si>
  <si>
    <t>SSBP2</t>
    <phoneticPr fontId="2" type="noConversion"/>
  </si>
  <si>
    <t>SINGLE-STRANDED DNA BINDING PROTEIN 2; SINGLE-STRANDED-DNA-BINDING PROTEIN 2; HYPOTHETICAL PROTEIN; SINGLE-STRANDED DNA-BINDING PROTEIN 2</t>
    <phoneticPr fontId="2" type="noConversion"/>
  </si>
  <si>
    <t>CXCL5</t>
    <phoneticPr fontId="2" type="noConversion"/>
  </si>
  <si>
    <t>SMALL INDUCIBLE CYTOKINE B5 PRECURSOR (EPITHELIAL-DERIVED NEUTROPHILACTIVATING PROTEIN 78) (ENA-78).</t>
    <phoneticPr fontId="2" type="noConversion"/>
  </si>
  <si>
    <t>KATNAL1</t>
    <phoneticPr fontId="2" type="noConversion"/>
  </si>
  <si>
    <t>SIMILAR TO KATANIN P60 (ATPASE-CONTAINING) SUBUNIT A 1.</t>
    <phoneticPr fontId="2" type="noConversion"/>
  </si>
  <si>
    <t>UBE2J1</t>
    <phoneticPr fontId="2" type="noConversion"/>
  </si>
  <si>
    <t>CGI-76 PROTEIN</t>
    <phoneticPr fontId="2" type="noConversion"/>
  </si>
  <si>
    <t>PPEF2</t>
    <phoneticPr fontId="2" type="noConversion"/>
  </si>
  <si>
    <t>SERINE/THREONINE PROTEIN PHOSPHATASE WITH EF-HANDS-2 (EC 3.1.3.16) (PPEF-2)</t>
    <phoneticPr fontId="2" type="noConversion"/>
  </si>
  <si>
    <t>CD72</t>
    <phoneticPr fontId="2" type="noConversion"/>
  </si>
  <si>
    <t>B-CELL DIFFERENTIATION ANTIGEN CD72 (LYB-2)</t>
    <phoneticPr fontId="2" type="noConversion"/>
  </si>
  <si>
    <t>MYL9</t>
    <phoneticPr fontId="2" type="noConversion"/>
  </si>
  <si>
    <t>MYOSIN REGULATORY LIGHT CHAIN 2, SMOOTH MUSCLE ISOFORM (MYOSIN RLC) (LC20)</t>
    <phoneticPr fontId="2" type="noConversion"/>
  </si>
  <si>
    <t>FBLN1</t>
    <phoneticPr fontId="2" type="noConversion"/>
  </si>
  <si>
    <t>FIBULIN-1 PRECURSOR</t>
    <phoneticPr fontId="2" type="noConversion"/>
  </si>
  <si>
    <t>AG1</t>
    <phoneticPr fontId="2" type="noConversion"/>
  </si>
  <si>
    <t>NCOA6IP</t>
    <phoneticPr fontId="2" type="noConversion"/>
  </si>
  <si>
    <t>PRIP-INTERACTING PROTEIN PIPMT; SIMILAR TO HEPATOCELLULAR CARCINOMA-ASSOCIATED ANTIGEN 137; PRIP-INTERACTING PROTEIN WITH METHYLTRANSFERASE DOMAIN</t>
    <phoneticPr fontId="2" type="noConversion"/>
  </si>
  <si>
    <t>BSCL2</t>
    <phoneticPr fontId="2" type="noConversion"/>
  </si>
  <si>
    <t>FLJ10199</t>
    <phoneticPr fontId="2" type="noConversion"/>
  </si>
  <si>
    <t>HYPOTHETICAL 14.6 KDA PROTEIN.</t>
    <phoneticPr fontId="2" type="noConversion"/>
  </si>
  <si>
    <t>PTPRF</t>
    <phoneticPr fontId="2" type="noConversion"/>
  </si>
  <si>
    <t>LAR PROTEIN PRECURSOR (LEUKOCYTE ANTIGEN RELATED) (EC 3.1.3.48)</t>
    <phoneticPr fontId="2" type="noConversion"/>
  </si>
  <si>
    <t>DPM1,IRF2BP2</t>
    <phoneticPr fontId="2" type="noConversion"/>
  </si>
  <si>
    <t>SCRN3</t>
    <phoneticPr fontId="2" type="noConversion"/>
  </si>
  <si>
    <t>CDNA: FLJ23142 FIS, CLONE LNG09115.</t>
    <phoneticPr fontId="2" type="noConversion"/>
  </si>
  <si>
    <t>LIMK2</t>
    <phoneticPr fontId="2" type="noConversion"/>
  </si>
  <si>
    <t>LIM DOMAIN KINASE 2 (EC 2.7.1.-) (LIMK-2)</t>
    <phoneticPr fontId="2" type="noConversion"/>
  </si>
  <si>
    <t>P15RS</t>
    <phoneticPr fontId="2" type="noConversion"/>
  </si>
  <si>
    <t>CDNA FLJ10656 FIS, CLONE NT2RP2006038.</t>
    <phoneticPr fontId="2" type="noConversion"/>
  </si>
  <si>
    <t>WIPI49,COLM</t>
    <phoneticPr fontId="2" type="noConversion"/>
  </si>
  <si>
    <t>HYPOTHETICAL 48.3 KDA PROTEIN.</t>
    <phoneticPr fontId="2" type="noConversion"/>
  </si>
  <si>
    <t>PRKACA</t>
    <phoneticPr fontId="2" type="noConversion"/>
  </si>
  <si>
    <t>CAMP-DEPENDENT PROTEIN KINASE, ALPHA-CATALYTIC SUBUNIT (EC 2.7.1.37) (PKA C-ALPHA)</t>
    <phoneticPr fontId="2" type="noConversion"/>
  </si>
  <si>
    <t>KIAA1529,DGCR2</t>
    <phoneticPr fontId="2" type="noConversion"/>
  </si>
  <si>
    <t>INTEGRAL MEMBRANE PROTEIN DGCR2/IDD PRECURSOR</t>
    <phoneticPr fontId="2" type="noConversion"/>
  </si>
  <si>
    <t>VAT1,TLR2</t>
    <phoneticPr fontId="2" type="noConversion"/>
  </si>
  <si>
    <t>SYNAPTIC VESICLE MEMBRANE PROTEIN VAT-1 HOMOLOG</t>
    <phoneticPr fontId="2" type="noConversion"/>
  </si>
  <si>
    <t>ARK5</t>
    <phoneticPr fontId="2" type="noConversion"/>
  </si>
  <si>
    <t>PROBABLE SERINE/THREONINE-PROTEIN KINASE KIAA0537 (EC 2.7.1.-)</t>
    <phoneticPr fontId="2" type="noConversion"/>
  </si>
  <si>
    <t>RW1</t>
    <phoneticPr fontId="2" type="noConversion"/>
  </si>
  <si>
    <t>RW1 PROTEIN (FRAGMENT)</t>
    <phoneticPr fontId="2" type="noConversion"/>
  </si>
  <si>
    <t>PLEKHC1</t>
    <phoneticPr fontId="2" type="noConversion"/>
  </si>
  <si>
    <t>MITOGEN INDUCIBLE GENE MIG-2 (FRAGMENT)</t>
    <phoneticPr fontId="2" type="noConversion"/>
  </si>
  <si>
    <t>GOLGA3</t>
    <phoneticPr fontId="2" type="noConversion"/>
  </si>
  <si>
    <t>GOLGIN-160; MALE ENHANCED ANTIGEN-2</t>
    <phoneticPr fontId="2" type="noConversion"/>
  </si>
  <si>
    <t>DNAJC5</t>
    <phoneticPr fontId="2" type="noConversion"/>
  </si>
  <si>
    <t>DNAJ HOMOLOG SUBFAMILY C MEMBER 5 (CYSTEINE STRING PROTEIN) (CSP)</t>
    <phoneticPr fontId="2" type="noConversion"/>
  </si>
  <si>
    <t>PDLIM1</t>
    <phoneticPr fontId="2" type="noConversion"/>
  </si>
  <si>
    <t>PDZ AND LIM DOMAIN PROTEIN 1 (LIM DOMAIN PROTEIN CLP-36) (C-TERMINAL LIM DOMAIN PROTEIN 1) (ELFIN)</t>
    <phoneticPr fontId="2" type="noConversion"/>
  </si>
  <si>
    <t>RNF2</t>
    <phoneticPr fontId="2" type="noConversion"/>
  </si>
  <si>
    <t>RING FINGER PROTEIN 2</t>
    <phoneticPr fontId="2" type="noConversion"/>
  </si>
  <si>
    <t>CDKL2</t>
    <phoneticPr fontId="2" type="noConversion"/>
  </si>
  <si>
    <t>MAST4</t>
    <phoneticPr fontId="2" type="noConversion"/>
  </si>
  <si>
    <t>KIAA0303 PROTEIN (FRAGMENT).</t>
    <phoneticPr fontId="2" type="noConversion"/>
  </si>
  <si>
    <t>SLC1A1</t>
    <phoneticPr fontId="2" type="noConversion"/>
  </si>
  <si>
    <t>EXCITATORY AMINO ACID TRANSPORTER 3 (SODIUM-DEPENDENT GLUTAMATE/ASPARTATE TRANSPORTER 3) (EXCITATORY AMINO-ACID CARRIER 1) (NEURONAL AND EPITHELIAL GLUTAMATE TRANSPORTER)</t>
    <phoneticPr fontId="2" type="noConversion"/>
  </si>
  <si>
    <t>PIK3CA,ST13</t>
    <phoneticPr fontId="2" type="noConversion"/>
  </si>
  <si>
    <t>PHOSPHATIDYLINOSITOL 3-KINASE CATALYTIC SUBUNIT, ALPHA ISOFORM (EC 2.7.1.137) (PI3-KINASE P110 SUBUNIT ALPHA) (PTDINS-3-KINASE P110) (PI3K)</t>
    <phoneticPr fontId="2" type="noConversion"/>
  </si>
  <si>
    <t>SEPTIN-LIKE PROTEIN KIAA0202 (FRAGMENT).</t>
    <phoneticPr fontId="2" type="noConversion"/>
  </si>
  <si>
    <t>ST5</t>
    <phoneticPr fontId="2" type="noConversion"/>
  </si>
  <si>
    <t>P82 (ST5) (HTS1).</t>
    <phoneticPr fontId="2" type="noConversion"/>
  </si>
  <si>
    <t>PKD1</t>
    <phoneticPr fontId="2" type="noConversion"/>
  </si>
  <si>
    <t>POLYCYSTIN PRECURSOR (AUTOSOMAL DOMINANT POLYCYSTIC KIDNEY DISEASE PROTEIN 1)</t>
    <phoneticPr fontId="2" type="noConversion"/>
  </si>
  <si>
    <t>C20orf81</t>
    <phoneticPr fontId="2" type="noConversion"/>
  </si>
  <si>
    <t>CDNA: FLJ22376 FIS, CLONE HRC07327.</t>
    <phoneticPr fontId="2" type="noConversion"/>
  </si>
  <si>
    <t>CORO1C</t>
    <phoneticPr fontId="2" type="noConversion"/>
  </si>
  <si>
    <t>CORONIN 1C (CORONIN 3) (HCRNN4)</t>
    <phoneticPr fontId="2" type="noConversion"/>
  </si>
  <si>
    <t>DOCK7</t>
    <phoneticPr fontId="2" type="noConversion"/>
  </si>
  <si>
    <t>KIAA1771 PROTEIN (FRAGMENT).</t>
    <phoneticPr fontId="2" type="noConversion"/>
  </si>
  <si>
    <t>EDG2</t>
    <phoneticPr fontId="2" type="noConversion"/>
  </si>
  <si>
    <t>LYSOPHOSPHATIDIC ACID RECEPTOR (EDG-2)</t>
    <phoneticPr fontId="2" type="noConversion"/>
  </si>
  <si>
    <t>ZDHHC18</t>
    <phoneticPr fontId="2" type="noConversion"/>
  </si>
  <si>
    <t>DJ50O24.4 (NOVEL PROTEIN WITH DHHC ZINC FINGER DOMAIN)</t>
    <phoneticPr fontId="2" type="noConversion"/>
  </si>
  <si>
    <t>SMAD3</t>
    <phoneticPr fontId="2" type="noConversion"/>
  </si>
  <si>
    <t>HSPC193.</t>
    <phoneticPr fontId="2" type="noConversion"/>
  </si>
  <si>
    <t>TM4SF17</t>
    <phoneticPr fontId="2" type="noConversion"/>
  </si>
  <si>
    <t>F-BOX PROTEIN FBX23 (FRAGMENT)</t>
    <phoneticPr fontId="2" type="noConversion"/>
  </si>
  <si>
    <t>SPARCL1,MAP1LC3B</t>
    <phoneticPr fontId="2" type="noConversion"/>
  </si>
  <si>
    <t>MICROTUBULE-ASSOCIATED PROTEINS 1A/1B LIGHT CHAIN 3 (MAP1A/MAP1B LC3)</t>
    <phoneticPr fontId="2" type="noConversion"/>
  </si>
  <si>
    <t>ZZZ3</t>
    <phoneticPr fontId="2" type="noConversion"/>
  </si>
  <si>
    <t>HYPOTHETICAL 29.1 KDA PROTEIN (FRAGMENT).</t>
    <phoneticPr fontId="2" type="noConversion"/>
  </si>
  <si>
    <t>ASAH1</t>
    <phoneticPr fontId="2" type="noConversion"/>
  </si>
  <si>
    <t>ACID CERAMIDASE PRECURSOR (EC 3.5.1.23) (ACYLSPHINGOSINE DEACYLASE) (N-ACYLSPHINGOSINE AMIDOHYDROLASE) (AC) (PUTATIVE 32 KDA HEART PROTEIN) (PHP32)</t>
    <phoneticPr fontId="2" type="noConversion"/>
  </si>
  <si>
    <t>FLJ21742</t>
    <phoneticPr fontId="2" type="noConversion"/>
  </si>
  <si>
    <t>CDNA: FLJ21742 FIS, CLONE COLF4912.</t>
    <phoneticPr fontId="2" type="noConversion"/>
  </si>
  <si>
    <t>PDZK8</t>
    <phoneticPr fontId="2" type="noConversion"/>
  </si>
  <si>
    <t>HYPOTHETICAL 57.8 KDA PROTEIN (FRAGMENT).</t>
    <phoneticPr fontId="2" type="noConversion"/>
  </si>
  <si>
    <t>MGC10955</t>
    <phoneticPr fontId="2" type="noConversion"/>
  </si>
  <si>
    <t>HYPOTHETICAL 3.3 KDA PROTEIN.</t>
    <phoneticPr fontId="2" type="noConversion"/>
  </si>
  <si>
    <t>SMARCD3</t>
    <phoneticPr fontId="2" type="noConversion"/>
  </si>
  <si>
    <t>SWI/SNF RELATED, MATRIX ASSOCIATED, ACTIN DEPENDENT REGULATOR OF CHROMATIN, SUBFAMILY D, MEMBER 3; RSC6P</t>
    <phoneticPr fontId="2" type="noConversion"/>
  </si>
  <si>
    <t>PEX13</t>
    <phoneticPr fontId="2" type="noConversion"/>
  </si>
  <si>
    <t>PEROXISOMAL MEMBRANE PROTEIN PEX13 (PEROXIN-13).</t>
    <phoneticPr fontId="2" type="noConversion"/>
  </si>
  <si>
    <t>H41,FLJ11273</t>
    <phoneticPr fontId="2" type="noConversion"/>
  </si>
  <si>
    <t>CDNA FLJ11273 FIS, CLONE PLACE1009338.</t>
    <phoneticPr fontId="2" type="noConversion"/>
  </si>
  <si>
    <t>TGFB1I4</t>
    <phoneticPr fontId="2" type="noConversion"/>
  </si>
  <si>
    <t>REGULATORY PROTEIN TSC-22 (TGFB STIMULATED CLONE 22 HOMOLOG)</t>
    <phoneticPr fontId="2" type="noConversion"/>
  </si>
  <si>
    <t>HSPB1</t>
    <phoneticPr fontId="2" type="noConversion"/>
  </si>
  <si>
    <t>HEAT SHOCK 27 KDA PROTEIN (HSP 27) (STRESS-RESPONSIVE PROTEIN 27) (SRP27) (ESTROGEN-REGULATED 24 KDA PROTEIN) (28 KDA HEAT SHOCK PROTEIN)</t>
    <phoneticPr fontId="2" type="noConversion"/>
  </si>
  <si>
    <t>PHLDB3</t>
    <phoneticPr fontId="2" type="noConversion"/>
  </si>
  <si>
    <t>TNNC2</t>
    <phoneticPr fontId="2" type="noConversion"/>
  </si>
  <si>
    <t>TROPONIN C, SKELETAL MUSCLE</t>
    <phoneticPr fontId="2" type="noConversion"/>
  </si>
  <si>
    <t>PDLIM2</t>
    <phoneticPr fontId="2" type="noConversion"/>
  </si>
  <si>
    <t>PDZ-LIM PROTEIN MYSTIQUE</t>
    <phoneticPr fontId="2" type="noConversion"/>
  </si>
  <si>
    <t>SULF2</t>
    <phoneticPr fontId="2" type="noConversion"/>
  </si>
  <si>
    <t>KIAA1247 PROTEIN (FRAGMENT).</t>
    <phoneticPr fontId="2" type="noConversion"/>
  </si>
  <si>
    <t>CSK</t>
    <phoneticPr fontId="2" type="noConversion"/>
  </si>
  <si>
    <t>TYROSINE-PROTEIN KINASE CSK (EC 2.7.1.112) (C-SRC KINASE) (PROTEIN- TYROSINE KINASE CYL)</t>
    <phoneticPr fontId="2" type="noConversion"/>
  </si>
  <si>
    <t>NDRG1</t>
    <phoneticPr fontId="2" type="noConversion"/>
  </si>
  <si>
    <t>NDRG1 PROTEIN (N-MYC DOWNSTREAM REGULATED GENE 1 PROTEIN) (DIFFERENTIATION-RELATED GENE 1 PROTEIN) (DRG1) (REDUCING AGENTS AND TUNICAMYCIN-RESPONSIVE PROTEIN) (RTP) (NICKEL-SPECIFIC INDUCTION PROTEIN CAP43) (RIT42)</t>
    <phoneticPr fontId="2" type="noConversion"/>
  </si>
  <si>
    <t>DHRS7</t>
    <phoneticPr fontId="2" type="noConversion"/>
  </si>
  <si>
    <t>CGI-86 PROTEIN</t>
    <phoneticPr fontId="2" type="noConversion"/>
  </si>
  <si>
    <t>PARVA</t>
    <phoneticPr fontId="2" type="noConversion"/>
  </si>
  <si>
    <t>CDNA FLJ10793 FIS, CLONE NT2RP4000588 (ALPHA-PARVIN).</t>
    <phoneticPr fontId="2" type="noConversion"/>
  </si>
  <si>
    <t>ZMYND15</t>
    <phoneticPr fontId="2" type="noConversion"/>
  </si>
  <si>
    <t>HYPOTHETICAL 77.3 KDA PROTEIN.</t>
    <phoneticPr fontId="2" type="noConversion"/>
  </si>
  <si>
    <t>PIK3C3</t>
    <phoneticPr fontId="2" type="noConversion"/>
  </si>
  <si>
    <t>PHOSPHOINOSITIDE-3-KINASE, CLASS 3; VPS34; PHOSPHATIDYLINOSITOL 3-KINASE, CLASS 3</t>
    <phoneticPr fontId="2" type="noConversion"/>
  </si>
  <si>
    <t>PAQR6</t>
    <phoneticPr fontId="2" type="noConversion"/>
  </si>
  <si>
    <t>CDNA: FLJ22672 FIS, CLONE HSI09265.</t>
    <phoneticPr fontId="2" type="noConversion"/>
  </si>
  <si>
    <t>LMCD1</t>
    <phoneticPr fontId="2" type="noConversion"/>
  </si>
  <si>
    <t>LIM AND CYSTEINE-RICH DOMAINS PROTEIN 1 (DYXIN)</t>
    <phoneticPr fontId="2" type="noConversion"/>
  </si>
  <si>
    <t>DKFZP564B147,C18orf10</t>
    <phoneticPr fontId="2" type="noConversion"/>
  </si>
  <si>
    <t>LBH</t>
    <phoneticPr fontId="2" type="noConversion"/>
  </si>
  <si>
    <t>HYPOTHETICAL 12.3 KDA PROTEIN.</t>
    <phoneticPr fontId="2" type="noConversion"/>
  </si>
  <si>
    <t>DNCI1</t>
    <phoneticPr fontId="2" type="noConversion"/>
  </si>
  <si>
    <t>DYNEIN INTERMEDIATE CHAIN 1, CYTOSOLIC (DH IC-1) (CYTOPLASMIC DYNEIN INTERMEDIATE CHAIN 1)</t>
    <phoneticPr fontId="2" type="noConversion"/>
  </si>
  <si>
    <t>UNC13D</t>
    <phoneticPr fontId="2" type="noConversion"/>
  </si>
  <si>
    <t>FLJ00067 PROTEIN (FRAGMENT).</t>
    <phoneticPr fontId="2" type="noConversion"/>
  </si>
  <si>
    <t>PITPNM1</t>
    <phoneticPr fontId="2" type="noConversion"/>
  </si>
  <si>
    <t>PHOSPHATIDYLINOSITOL TRANSFER PROTEIN, MEMBRANE-ASSOCIATED; DROSOPHILA RETINAL DEGENERATION B</t>
    <phoneticPr fontId="2" type="noConversion"/>
  </si>
  <si>
    <t>PRKCD</t>
    <phoneticPr fontId="2" type="noConversion"/>
  </si>
  <si>
    <t>PROTEIN KINASE C, DELTA TYPE (EC 2.7.1.-) (NPKC-DELTA).</t>
    <phoneticPr fontId="2" type="noConversion"/>
  </si>
  <si>
    <t>IL1R2</t>
    <phoneticPr fontId="2" type="noConversion"/>
  </si>
  <si>
    <t>INTERLEUKIN-1 RECEPTOR, TYPE II PRECURSOR (IL-1R-2) (IL-1R-BETA) (ANTIGEN CDW121B)</t>
    <phoneticPr fontId="2" type="noConversion"/>
  </si>
  <si>
    <t>GGCX</t>
    <phoneticPr fontId="2" type="noConversion"/>
  </si>
  <si>
    <t>VITAMIN K-DEPENDENT GAMMA-CARBOXYLASE (EC 6.4.-.-) (GAMMA-GLUTAMYL CARBOXYLASE)</t>
    <phoneticPr fontId="2" type="noConversion"/>
  </si>
  <si>
    <t>LENG4</t>
    <phoneticPr fontId="2" type="noConversion"/>
  </si>
  <si>
    <t>BB1 PROTEIN</t>
    <phoneticPr fontId="2" type="noConversion"/>
  </si>
  <si>
    <t>AP3B2</t>
    <phoneticPr fontId="2" type="noConversion"/>
  </si>
  <si>
    <t>ADAPTER-RELATED PROTEIN COMPLEX 3 BETA 2 SUBUNIT (BETA-ADAPTIN 3B) (AP-3 COMPLEX BETA-3B SUBUNIT) (BETA-3B-ADAPTIN) (NEURON-SPECIFIC VESICLE COAT PROTEIN BETA-NAP)</t>
    <phoneticPr fontId="2" type="noConversion"/>
  </si>
  <si>
    <t>ACVRL1</t>
    <phoneticPr fontId="2" type="noConversion"/>
  </si>
  <si>
    <t>SERINE/THREONINE-PROTEIN KINASE RECEPTOR R3 PRECURSOR (EC 2.7.1.37) (SKR3) (ACTIVIN RECEPTOR-LIKE KINASE 1) (ALK-1) (TGF-B SUPERFAMILY RECEPTOR TYPE I) (TSR-I)</t>
    <phoneticPr fontId="2" type="noConversion"/>
  </si>
  <si>
    <t>PDE4DIP</t>
    <phoneticPr fontId="2" type="noConversion"/>
  </si>
  <si>
    <t>DEAD RINGER LIKE 1 PROTEIN B CELL REGULATOR OF IGH TRANSCRIPTION</t>
    <phoneticPr fontId="2" type="noConversion"/>
  </si>
  <si>
    <t>NCF1</t>
    <phoneticPr fontId="2" type="noConversion"/>
  </si>
  <si>
    <t>NEUTROPHIL CYTOSOL FACTOR 1 NCF 1 NEUTROPHIL NADPH OXIDASE FACTOR 1.47 KDA NEUTROPHIL OXIDASE FACTOR P47 PHOX NCF</t>
    <phoneticPr fontId="2" type="noConversion"/>
  </si>
  <si>
    <t>APOBEC3B</t>
    <phoneticPr fontId="2" type="noConversion"/>
  </si>
  <si>
    <t>PHORBOLIN 2.</t>
    <phoneticPr fontId="2" type="noConversion"/>
  </si>
  <si>
    <t>CCPG1</t>
    <phoneticPr fontId="2" type="noConversion"/>
  </si>
  <si>
    <t>CELL CYCLE PROGRESSION 8 PROTEIN</t>
    <phoneticPr fontId="2" type="noConversion"/>
  </si>
  <si>
    <t>TRIP10</t>
    <phoneticPr fontId="2" type="noConversion"/>
  </si>
  <si>
    <t>CDC42-INTERACTING PROTEIN 4 (THYROID RECEPTOR INTERACTING PROTEIN 10) (TRIP-10)</t>
    <phoneticPr fontId="2" type="noConversion"/>
  </si>
  <si>
    <t>DRE1,CTNNB1</t>
    <phoneticPr fontId="2" type="noConversion"/>
  </si>
  <si>
    <t>BETA-CATENIN.</t>
    <phoneticPr fontId="2" type="noConversion"/>
  </si>
  <si>
    <t>TTYH3</t>
    <phoneticPr fontId="2" type="noConversion"/>
  </si>
  <si>
    <t>KIAA1691 PROTEIN (FRAGMENT).</t>
    <phoneticPr fontId="2" type="noConversion"/>
  </si>
  <si>
    <t>MEP1B</t>
    <phoneticPr fontId="2" type="noConversion"/>
  </si>
  <si>
    <t>MEPRIN A BETA-SUBUNIT PRECURSOR (EC 3.4.24.18) (ENDOPEPTIDASE-2) (N- BENZOYL-L-TYROSYL-P-AMINO-BENZOIC ACID HYDROLASE BETA SUBUNIT) (PABA PEPTIDE HYDROLASE) (PPH BETA)</t>
    <phoneticPr fontId="2" type="noConversion"/>
  </si>
  <si>
    <t>TLE2</t>
    <phoneticPr fontId="2" type="noConversion"/>
  </si>
  <si>
    <t>TRANSDUCIN-LIKE ENHANCER PROTEIN 2 (ESG2)</t>
    <phoneticPr fontId="2" type="noConversion"/>
  </si>
  <si>
    <t>ANKMY2</t>
    <phoneticPr fontId="2" type="noConversion"/>
  </si>
  <si>
    <t>WUGSC:H_GS166A23.1 PROTEIN (FRAGMENT).</t>
    <phoneticPr fontId="2" type="noConversion"/>
  </si>
  <si>
    <t>COL9A3</t>
    <phoneticPr fontId="2" type="noConversion"/>
  </si>
  <si>
    <t>NPC2,LOC200030,PAPSS2</t>
    <phoneticPr fontId="2" type="noConversion"/>
  </si>
  <si>
    <t>HYPOTHETICAL 105.9 KDA PROTEIN.</t>
    <phoneticPr fontId="2" type="noConversion"/>
  </si>
  <si>
    <t>LTBR</t>
    <phoneticPr fontId="2" type="noConversion"/>
  </si>
  <si>
    <t>TUMOR NECROSIS FACTOR RECEPTOR SUPERFAMILY MEMBER 3 PRECURSOR (LYMPHOTOXIN-BETA RECEPTOR) (TUMOR NECROSIS FACTOR RECEPTOR 2 RELATED PROTEIN) (TUMOR NECROSIS FACTOR C RECEPTOR)</t>
    <phoneticPr fontId="2" type="noConversion"/>
  </si>
  <si>
    <t>ARSA</t>
    <phoneticPr fontId="2" type="noConversion"/>
  </si>
  <si>
    <t>ARYLSULFATASE A PRECURSOR (EC 3.1.6.8) (ASA) (CEREBROSIDE-SULFATASE)</t>
    <phoneticPr fontId="2" type="noConversion"/>
  </si>
  <si>
    <t>BCAT2</t>
    <phoneticPr fontId="2" type="noConversion"/>
  </si>
  <si>
    <t>BRANCHED-CHAIN AMINO ACID AMINOTRANSFERASE, MITOCHONDRIAL PRECURSOR (EC 2.6.1.42) (BCAT(M)) (PLACENTAL PROTEIN 18) (PP18)</t>
    <phoneticPr fontId="2" type="noConversion"/>
  </si>
  <si>
    <t>STMN4</t>
    <phoneticPr fontId="2" type="noConversion"/>
  </si>
  <si>
    <t>STATHMIN 4 (STATHMIN-LIKE PROTEIN B3) (RB3)</t>
    <phoneticPr fontId="2" type="noConversion"/>
  </si>
  <si>
    <t>CXorf1</t>
    <phoneticPr fontId="2" type="noConversion"/>
  </si>
  <si>
    <t>PROTEIN CXORF1</t>
    <phoneticPr fontId="2" type="noConversion"/>
  </si>
  <si>
    <t>DKFZP566M1046</t>
    <phoneticPr fontId="2" type="noConversion"/>
  </si>
  <si>
    <t>KIAA1759 PROTEIN (FRAGMENT).</t>
    <phoneticPr fontId="2" type="noConversion"/>
  </si>
  <si>
    <t>IGLC2</t>
    <phoneticPr fontId="2" type="noConversion"/>
  </si>
  <si>
    <t>IG CHAIN V REGION</t>
    <phoneticPr fontId="2" type="noConversion"/>
  </si>
  <si>
    <t>PARG1</t>
    <phoneticPr fontId="2" type="noConversion"/>
  </si>
  <si>
    <t>PTPL1-ASSOCIATED RHOGAP 1</t>
    <phoneticPr fontId="2" type="noConversion"/>
  </si>
  <si>
    <t>MGC4172,FN1</t>
    <phoneticPr fontId="2" type="noConversion"/>
  </si>
  <si>
    <t>FIBRONECTIN PRECURSOR (FN) (COLD-INSOLUBLE GLOBULIN) (CIG)</t>
    <phoneticPr fontId="2" type="noConversion"/>
  </si>
  <si>
    <t>GNA11</t>
    <phoneticPr fontId="2" type="noConversion"/>
  </si>
  <si>
    <t>COL18A1</t>
    <phoneticPr fontId="2" type="noConversion"/>
  </si>
  <si>
    <t>COLLAGEN ALPHA 1(XVIII) CHAIN PRECURSOR [CONTAINS: ENDOSTATIN]</t>
    <phoneticPr fontId="2" type="noConversion"/>
  </si>
  <si>
    <t>CD59</t>
    <phoneticPr fontId="2" type="noConversion"/>
  </si>
  <si>
    <t>CD59 GLYCOPROTEIN PRECURSOR (MEMBRANE ATTACK COMPLEX INHIBITION FACTOR) (MACIF) (MAC-INHIBITORY PROTEIN) (MAC-IP) (MEM43 ANTIGEN) (PROTECTIN) (MEMBRANE INHIBITOR OF REACTIVE LYSIS) (MIRL) (20 KDA HOMOLOGOUS RESTRICTION FACTOR [Source:SWISSPROT;Acc:P13987]</t>
    <phoneticPr fontId="2" type="noConversion"/>
  </si>
  <si>
    <t>KIAA0999,SND1</t>
    <phoneticPr fontId="2" type="noConversion"/>
  </si>
  <si>
    <t>CDNA FLJ12240 FIS, CLONE MAMMA1001271.</t>
    <phoneticPr fontId="2" type="noConversion"/>
  </si>
  <si>
    <t>KIAA1277</t>
    <phoneticPr fontId="2" type="noConversion"/>
  </si>
  <si>
    <t>KIAA1277 PROTEIN (FRAGMENT).</t>
    <phoneticPr fontId="2" type="noConversion"/>
  </si>
  <si>
    <t>LAMA5</t>
    <phoneticPr fontId="2" type="noConversion"/>
  </si>
  <si>
    <t>LAMININ ALPHA-5 CHAIN PRECURSOR</t>
    <phoneticPr fontId="2" type="noConversion"/>
  </si>
  <si>
    <t>IMPA2,MGC22014</t>
    <phoneticPr fontId="2" type="noConversion"/>
  </si>
  <si>
    <t>HYPOTHETICAL PROTEIN KIAA0401 (FRAGMENT).</t>
    <phoneticPr fontId="2" type="noConversion"/>
  </si>
  <si>
    <t>KIAA1598</t>
    <phoneticPr fontId="2" type="noConversion"/>
  </si>
  <si>
    <t>KIAA1598 PROTEIN (FRAGMENT).</t>
    <phoneticPr fontId="2" type="noConversion"/>
  </si>
  <si>
    <t>LOC51059</t>
    <phoneticPr fontId="2" type="noConversion"/>
  </si>
  <si>
    <t>HYPOTHETICAL 36.3 KDA PROTEIN.</t>
    <phoneticPr fontId="2" type="noConversion"/>
  </si>
  <si>
    <t>FLJ13154</t>
    <phoneticPr fontId="2" type="noConversion"/>
  </si>
  <si>
    <t>60S RIBOSOMAL PROTEIN</t>
    <phoneticPr fontId="2" type="noConversion"/>
  </si>
  <si>
    <t>HLA-DRB6</t>
    <phoneticPr fontId="2" type="noConversion"/>
  </si>
  <si>
    <t>HYPOTHETICAL 29.9 KDA PROTEIN.</t>
    <phoneticPr fontId="2" type="noConversion"/>
  </si>
  <si>
    <t>LOC91461</t>
    <phoneticPr fontId="2" type="noConversion"/>
  </si>
  <si>
    <t>SENP5</t>
    <phoneticPr fontId="2" type="noConversion"/>
  </si>
  <si>
    <t>SENTRIN/SUMO SPECIFIC</t>
    <phoneticPr fontId="2" type="noConversion"/>
  </si>
  <si>
    <t>FST</t>
    <phoneticPr fontId="2" type="noConversion"/>
  </si>
  <si>
    <t>FOLLISTATIN PRECURSOR (FS) (ACTIVIN-BINDING PROTEIN)</t>
    <phoneticPr fontId="2" type="noConversion"/>
  </si>
  <si>
    <t>ALMS1,KIAA1536,PPP2R4</t>
    <phoneticPr fontId="2" type="noConversion"/>
  </si>
  <si>
    <t>KIAA1536 PROTEIN (FRAGMENT).</t>
    <phoneticPr fontId="2" type="noConversion"/>
  </si>
  <si>
    <t>FLJ20507</t>
    <phoneticPr fontId="2" type="noConversion"/>
  </si>
  <si>
    <t>HYPOTHETICAL 25.8 KDA PROTEIN (CDNA FLJ20507 FIS, CLONEKAT09540).</t>
    <phoneticPr fontId="2" type="noConversion"/>
  </si>
  <si>
    <t>MUM1,EPHX1</t>
    <phoneticPr fontId="2" type="noConversion"/>
  </si>
  <si>
    <t>EPOXIDE HYDROLASE 1 (EC 3.3.2.3) (MICROSOMAL EPOXIDE HYDROLASE) (EPOXIDE HYDRATASE)</t>
    <phoneticPr fontId="2" type="noConversion"/>
  </si>
  <si>
    <t>FLJ10260</t>
    <phoneticPr fontId="2" type="noConversion"/>
  </si>
  <si>
    <t>HYPOTHETICAL 66.9 KDA PROTEIN.</t>
    <phoneticPr fontId="2" type="noConversion"/>
  </si>
  <si>
    <t>C1R</t>
    <phoneticPr fontId="2" type="noConversion"/>
  </si>
  <si>
    <t>COMPLEMENT C1R COMPONENT PRECURSOR (EC 3.4.21.41)</t>
    <phoneticPr fontId="2" type="noConversion"/>
  </si>
  <si>
    <t>MICROSOMAL GLUTATHIONE S-TRANSFERASE 2 (EC 2.5.1.18) (MICROSOMAL GST- 2) (MICROSOMAL GST-II)</t>
    <phoneticPr fontId="2" type="noConversion"/>
  </si>
  <si>
    <t>KIAA1458</t>
    <phoneticPr fontId="2" type="noConversion"/>
  </si>
  <si>
    <t>KIAA1458 PROTEIN (FRAGMENT).</t>
    <phoneticPr fontId="2" type="noConversion"/>
  </si>
  <si>
    <t>UBQLN4P</t>
    <phoneticPr fontId="2" type="noConversion"/>
  </si>
  <si>
    <t>ATAXIN-1 UBIQUITIN-LIKE INTERACTING PROTEIN; A1U PROTEIN; CHROMOSOME 1 OPEN READING FRAME 6</t>
    <phoneticPr fontId="2" type="noConversion"/>
  </si>
  <si>
    <t>NOX4</t>
    <phoneticPr fontId="2" type="noConversion"/>
  </si>
  <si>
    <t>NADPH OXIDASE 4</t>
    <phoneticPr fontId="2" type="noConversion"/>
  </si>
  <si>
    <t>RPL3L,ATP11B</t>
    <phoneticPr fontId="2" type="noConversion"/>
  </si>
  <si>
    <t>60S RIBOSOMAL PROTEIN L3-LIKE</t>
    <phoneticPr fontId="2" type="noConversion"/>
  </si>
  <si>
    <t>TMEM28</t>
    <phoneticPr fontId="2" type="noConversion"/>
  </si>
  <si>
    <t>TED PROTEIN</t>
    <phoneticPr fontId="2" type="noConversion"/>
  </si>
  <si>
    <t>C1QTNF6</t>
    <phoneticPr fontId="2" type="noConversion"/>
  </si>
  <si>
    <t>COMPLEMENT-C1Q TUMOR NECROSIS FACTOR-RELATED PROTEIN 6 PRECURSOR</t>
    <phoneticPr fontId="2" type="noConversion"/>
  </si>
  <si>
    <t>POMT1</t>
    <phoneticPr fontId="2" type="noConversion"/>
  </si>
  <si>
    <t>PROTEIN-O-MANNOSYLTRANSFERASE 1</t>
    <phoneticPr fontId="2" type="noConversion"/>
  </si>
  <si>
    <t>SH3BP4</t>
    <phoneticPr fontId="2" type="noConversion"/>
  </si>
  <si>
    <t>SH3-DOMAIN BINDING PROTEIN 4</t>
    <phoneticPr fontId="2" type="noConversion"/>
  </si>
  <si>
    <t>C21orf91</t>
    <phoneticPr fontId="2" type="noConversion"/>
  </si>
  <si>
    <t>EURL PROTEIN HOMOLOG.</t>
    <phoneticPr fontId="2" type="noConversion"/>
  </si>
  <si>
    <t>CDH11</t>
    <phoneticPr fontId="2" type="noConversion"/>
  </si>
  <si>
    <t>CADHERIN-11 PRECURSOR (OSTEOBLAST-CADHERIN) (OB-CADHERIN) (OSF-4)</t>
    <phoneticPr fontId="2" type="noConversion"/>
  </si>
  <si>
    <t>NQO3A2</t>
    <phoneticPr fontId="2" type="noConversion"/>
  </si>
  <si>
    <t>CYTOCHROME B5 REDUCTASE 1 (B5R.1)</t>
    <phoneticPr fontId="2" type="noConversion"/>
  </si>
  <si>
    <t>H2AFY</t>
    <phoneticPr fontId="2" type="noConversion"/>
  </si>
  <si>
    <t>CDNA: FLJ23312 FIS, CLONE HEP11874.</t>
    <phoneticPr fontId="2" type="noConversion"/>
  </si>
  <si>
    <t>KIAA1797</t>
    <phoneticPr fontId="2" type="noConversion"/>
  </si>
  <si>
    <t>PDK2</t>
    <phoneticPr fontId="2" type="noConversion"/>
  </si>
  <si>
    <t>[PYRUVATE DEHYDROGENASE [LIPOAMIDE]] KINASE ISOZYME 2, MITOCHONDRIAL PRECURSOR (EC 2.7.1.99) (PYRUVATE DEHYDROGENASE KINASE ISOFORM 2)</t>
    <phoneticPr fontId="2" type="noConversion"/>
  </si>
  <si>
    <t>FHOD1</t>
    <phoneticPr fontId="2" type="noConversion"/>
  </si>
  <si>
    <t>FH1/FH2 DOMAINS CONTAINING PROTEIN FORMIN HOMOLOG OVEREXPRESSED IN SPLEEN</t>
    <phoneticPr fontId="2" type="noConversion"/>
  </si>
  <si>
    <t>GAG</t>
    <phoneticPr fontId="2" type="noConversion"/>
  </si>
  <si>
    <t>SHFM3,PACRG</t>
    <phoneticPr fontId="2" type="noConversion"/>
  </si>
  <si>
    <t>F-BOX/WD-REPEAT PROTEIN 4 (DACTYLIN)</t>
    <phoneticPr fontId="2" type="noConversion"/>
  </si>
  <si>
    <t>SERTAD2</t>
    <phoneticPr fontId="2" type="noConversion"/>
  </si>
  <si>
    <t>HYPOTHETICAL PROTEIN KIAA0127.</t>
    <phoneticPr fontId="2" type="noConversion"/>
  </si>
  <si>
    <t>SOX18</t>
    <phoneticPr fontId="2" type="noConversion"/>
  </si>
  <si>
    <t>TRANSCRIPTION FACTOR SOX-18</t>
    <phoneticPr fontId="2" type="noConversion"/>
  </si>
  <si>
    <t>DAD1</t>
    <phoneticPr fontId="2" type="noConversion"/>
  </si>
  <si>
    <t>DEFENDER AGAINST CELL DEATH 1 (DAD-1)</t>
    <phoneticPr fontId="2" type="noConversion"/>
  </si>
  <si>
    <t>C12orf5</t>
    <phoneticPr fontId="2" type="noConversion"/>
  </si>
  <si>
    <t>HYPOTHETICAL 30.1 KDA PROTEIN.</t>
    <phoneticPr fontId="2" type="noConversion"/>
  </si>
  <si>
    <t>LOC57228</t>
    <phoneticPr fontId="2" type="noConversion"/>
  </si>
  <si>
    <t>HYPOTHETICAL 5.3 KDA PROTEIN.</t>
    <phoneticPr fontId="2" type="noConversion"/>
  </si>
  <si>
    <t>INPP5E</t>
    <phoneticPr fontId="2" type="noConversion"/>
  </si>
  <si>
    <t>PHOSPHATIDYLINOSITOL (4,5) BISPHOSPHATE 5-PHOSPHATASE HOMOLOG; P</t>
    <phoneticPr fontId="2" type="noConversion"/>
  </si>
  <si>
    <t>IVNS1ABP</t>
    <phoneticPr fontId="2" type="noConversion"/>
  </si>
  <si>
    <t>NS1-BINDING PROTEIN</t>
    <phoneticPr fontId="2" type="noConversion"/>
  </si>
  <si>
    <t>GABRE</t>
    <phoneticPr fontId="2" type="noConversion"/>
  </si>
  <si>
    <t>GAMMA-AMINOBUTYRIC-ACID RECEPTOR EPSILON SUBUNIT PRECURSOR (GABA(A) RECEPTOR)</t>
    <phoneticPr fontId="2" type="noConversion"/>
  </si>
  <si>
    <t>RHOG</t>
    <phoneticPr fontId="2" type="noConversion"/>
  </si>
  <si>
    <t>RHO-RELATED GTP-BINDING PROTEIN RHOG (SID10750).</t>
    <phoneticPr fontId="2" type="noConversion"/>
  </si>
  <si>
    <t>ZDHHC9</t>
    <phoneticPr fontId="2" type="noConversion"/>
  </si>
  <si>
    <t>CGI-89 PROTEIN.</t>
    <phoneticPr fontId="2" type="noConversion"/>
  </si>
  <si>
    <t>YPEL5</t>
    <phoneticPr fontId="2" type="noConversion"/>
  </si>
  <si>
    <t>CGI-127 PROTEIN</t>
    <phoneticPr fontId="2" type="noConversion"/>
  </si>
  <si>
    <t>MASP1</t>
    <phoneticPr fontId="2" type="noConversion"/>
  </si>
  <si>
    <t>COMPLEMENT-ACTIVATING COMPONENT OF RA-REACTIVE FACTOR PRECURSOR (EC 3.4.21.-) (RA-REACTIVE FACTOR SERINE PROTEASE P100) (RARF) (MANNAN-BINDING LECTIN SERINE PROTEASE 1) (MANNOSE-BINDING PROTEIN ASSOCIATED SERINE PROTEASE) (MA [Source:SWISSPROT;Acc:P48740]</t>
    <phoneticPr fontId="2" type="noConversion"/>
  </si>
  <si>
    <t>COL9A2</t>
    <phoneticPr fontId="2" type="noConversion"/>
  </si>
  <si>
    <t>COLLAGEN ALPHA 2(IX) CHAIN PRECURSOR</t>
    <phoneticPr fontId="2" type="noConversion"/>
  </si>
  <si>
    <t>COL22A1,ChGn</t>
    <phoneticPr fontId="2" type="noConversion"/>
  </si>
  <si>
    <t>CHONDROITIN BETA1,4 N-ACETYLGALACTOSAMINYLTRANSFERASE</t>
    <phoneticPr fontId="2" type="noConversion"/>
  </si>
  <si>
    <t>GYS1</t>
    <phoneticPr fontId="2" type="noConversion"/>
  </si>
  <si>
    <t>GLYCOGEN [STARCH] SYNTHASE, MUSCLE (EC 2.4.1.11)</t>
    <phoneticPr fontId="2" type="noConversion"/>
  </si>
  <si>
    <t>THBS3</t>
    <phoneticPr fontId="2" type="noConversion"/>
  </si>
  <si>
    <t>THROMBOSPONDIN 3 PRECURSOR.</t>
    <phoneticPr fontId="2" type="noConversion"/>
  </si>
  <si>
    <t>EDNRA</t>
    <phoneticPr fontId="2" type="noConversion"/>
  </si>
  <si>
    <t>ENDOTHELIN-1 RECEPTOR PRECURSOR (ET-A)</t>
    <phoneticPr fontId="2" type="noConversion"/>
  </si>
  <si>
    <t>PARD3</t>
    <phoneticPr fontId="2" type="noConversion"/>
  </si>
  <si>
    <t>THREE-PDZ CONTAINING PROTEIN SIMILAR TO C. ELEGANS PAR3 (PARTITI; THREE-PDZ CONTAINING PROTEIN SIMILAR TO C. ELEGANS PAR3 (PARTITIONING DEFECT); PAR-3 (PARTITIONING DEFECTIVE 3, C.ELEGANS) HOMOLOG</t>
    <phoneticPr fontId="2" type="noConversion"/>
  </si>
  <si>
    <t>ZSWIM6</t>
    <phoneticPr fontId="2" type="noConversion"/>
  </si>
  <si>
    <t>KIAA1577 PROTEIN (FRAGMENT).</t>
    <phoneticPr fontId="2" type="noConversion"/>
  </si>
  <si>
    <t>ZDHHC2</t>
    <phoneticPr fontId="2" type="noConversion"/>
  </si>
  <si>
    <t>REC</t>
    <phoneticPr fontId="2" type="noConversion"/>
  </si>
  <si>
    <t>DLG5</t>
    <phoneticPr fontId="2" type="noConversion"/>
  </si>
  <si>
    <t>PCBP4</t>
    <phoneticPr fontId="2" type="noConversion"/>
  </si>
  <si>
    <t>POLY(RC)-BINDING PROTEIN 4 (ALPHA-CP4)</t>
    <phoneticPr fontId="2" type="noConversion"/>
  </si>
  <si>
    <t>MAGEH1</t>
    <phoneticPr fontId="2" type="noConversion"/>
  </si>
  <si>
    <t>MELANOMA-ASSOCIATED ANTIGEN H1 (MAGE-H1 ANTIGEN).</t>
    <phoneticPr fontId="2" type="noConversion"/>
  </si>
  <si>
    <t>ANXA11</t>
    <phoneticPr fontId="2" type="noConversion"/>
  </si>
  <si>
    <t>ANNEXIN A11 (ANNEXIN XI) (CALCYCLIN-ASSOCIATED ANNEXIN 50) (CAP-50) (56 KDA AUTOANTIGEN)</t>
    <phoneticPr fontId="2" type="noConversion"/>
  </si>
  <si>
    <t>TFPI2,C18orf11</t>
    <phoneticPr fontId="2" type="noConversion"/>
  </si>
  <si>
    <t>TISSUE FACTOR PATHWAY INHIBITOR 2 PRECURSOR (TFPI-2) (PLACENTAL PROTEIN 5) (PP5)</t>
    <phoneticPr fontId="2" type="noConversion"/>
  </si>
  <si>
    <t>NCOA4</t>
    <phoneticPr fontId="2" type="noConversion"/>
  </si>
  <si>
    <t>NUCLEAR RECEPTOR COACTIVATOR 4 (70 KDA ANDROGEN RECEPTOR COACTIVATOR) (70 KDA AR-ACTIVATOR) (RET-ACTIVATING PROTEIN ELE1)</t>
    <phoneticPr fontId="2" type="noConversion"/>
  </si>
  <si>
    <t>LIN7A</t>
    <phoneticPr fontId="2" type="noConversion"/>
  </si>
  <si>
    <t>VERTEBRATE LIN7 HOMOLOG 1, TAX INTERACTION PROTEIN 33; VERTEBRATE LIN7 HOMOLOG 1</t>
    <phoneticPr fontId="2" type="noConversion"/>
  </si>
  <si>
    <t>CORE HISTONE MACRO-H2A.1 (HISTONE MACROH2A1) (MH2A1) (H2A.Y) (H2A/Y)</t>
    <phoneticPr fontId="2" type="noConversion"/>
  </si>
  <si>
    <t>WASPIP,MARCKS</t>
    <phoneticPr fontId="2" type="noConversion"/>
  </si>
  <si>
    <t>MYRISTOYLATED ALANINE-RICH C-KINASE SUBSTRATE (MARCKS) (PROTEIN KINASE C SUBSTRATE, 80 KDA PROTEIN, LIGHT CHAIN) (PKCSL) (80K-L PROTEIN)</t>
    <phoneticPr fontId="2" type="noConversion"/>
  </si>
  <si>
    <t>PDGFRB</t>
    <phoneticPr fontId="2" type="noConversion"/>
  </si>
  <si>
    <t>BETA PLATELET-DERIVED GROWTH FACTOR RECEPTOR PRECURSOR (EC 2.7.1.112) (PDGF-R-BETA) (CD140B ANTIGEN)</t>
    <phoneticPr fontId="2" type="noConversion"/>
  </si>
  <si>
    <t>PSCD1</t>
    <phoneticPr fontId="2" type="noConversion"/>
  </si>
  <si>
    <t>CYTOHESIN 1 (SEC7 HOMOLOG B2-1)</t>
    <phoneticPr fontId="2" type="noConversion"/>
  </si>
  <si>
    <t>EDA</t>
    <phoneticPr fontId="2" type="noConversion"/>
  </si>
  <si>
    <t>ECTODYSPLASIN A (ECTODERMAL DYSPLASIA PROTEIN) (EDA PROTEIN)</t>
    <phoneticPr fontId="2" type="noConversion"/>
  </si>
  <si>
    <t>MDFI</t>
    <phoneticPr fontId="2" type="noConversion"/>
  </si>
  <si>
    <t>MYOD FAMILY INHIBITOR</t>
    <phoneticPr fontId="2" type="noConversion"/>
  </si>
  <si>
    <t>CENTA2</t>
    <phoneticPr fontId="2" type="noConversion"/>
  </si>
  <si>
    <t>CENTAURIN-ALPHA 2 PROTEIN</t>
    <phoneticPr fontId="2" type="noConversion"/>
  </si>
  <si>
    <t>TNFAIP1</t>
    <phoneticPr fontId="2" type="noConversion"/>
  </si>
  <si>
    <t>TUMOR NECROSIS FACTOR, ALPHA-INDUCED PROTEIN 1, ENDOTHELIAL (B12 PROTEIN)</t>
    <phoneticPr fontId="2" type="noConversion"/>
  </si>
  <si>
    <t>HSPC065</t>
    <phoneticPr fontId="2" type="noConversion"/>
  </si>
  <si>
    <t>HSPC065.</t>
    <phoneticPr fontId="2" type="noConversion"/>
  </si>
  <si>
    <t>IER5</t>
    <phoneticPr fontId="2" type="noConversion"/>
  </si>
  <si>
    <t>HYPOTHETICAL 33.7 KDA PROTEIN.</t>
    <phoneticPr fontId="2" type="noConversion"/>
  </si>
  <si>
    <t>ROBO1</t>
    <phoneticPr fontId="2" type="noConversion"/>
  </si>
  <si>
    <t>ROUNDABOUT 1.</t>
    <phoneticPr fontId="2" type="noConversion"/>
  </si>
  <si>
    <t>DUSP4</t>
    <phoneticPr fontId="2" type="noConversion"/>
  </si>
  <si>
    <t>DUAL SPECIFICITY PROTEIN PHOSPHATASE 4 (EC 3.1.3.48) (EC 3.1.3.16) (MITOGEN-ACTIVATED PROTEIN KINASE PHOSPHATASE-2) (MAP KINASE PHOSPHATASE-2) (MKP-2) (DUAL SPECIFICITY PROTEIN PHOSPHATASE HVH2)</t>
    <phoneticPr fontId="2" type="noConversion"/>
  </si>
  <si>
    <t>DDHD2</t>
    <phoneticPr fontId="2" type="noConversion"/>
  </si>
  <si>
    <t>KIAA0725 PROTEIN (FRAGMENT).</t>
    <phoneticPr fontId="2" type="noConversion"/>
  </si>
  <si>
    <t>TBR1</t>
    <phoneticPr fontId="2" type="noConversion"/>
  </si>
  <si>
    <t>T-BRAIN-1 PROTEIN (T-BOX BRAIN PROTEIN 1) (TBR-1) (TES-56)</t>
    <phoneticPr fontId="2" type="noConversion"/>
  </si>
  <si>
    <t>MYL4</t>
    <phoneticPr fontId="2" type="noConversion"/>
  </si>
  <si>
    <t>MYOSIN LIGHT CHAIN 1, EMBRYONIC MUSCLE/ATRIAL ISOFORM (PRO1957)</t>
    <phoneticPr fontId="2" type="noConversion"/>
  </si>
  <si>
    <t>CAPN6</t>
    <phoneticPr fontId="2" type="noConversion"/>
  </si>
  <si>
    <t>CALPAIN 6 (CALPAMODULIN) (CALPM) (CALPAIN-LIKE PROTEASE X-LINKED)</t>
    <phoneticPr fontId="2" type="noConversion"/>
  </si>
  <si>
    <t>FLRT3</t>
    <phoneticPr fontId="2" type="noConversion"/>
  </si>
  <si>
    <t>LEUCINE-RICH REPEAT TRANSMEMBRANE PROTEIN FLRT3 PRECURSOR (FIBRONECTIN-LIKE DOMAIN-CONTAINING LEUCINE-RICH TRANSMEMBRANE PROTEIN 3)</t>
    <phoneticPr fontId="2" type="noConversion"/>
  </si>
  <si>
    <t>FLJ14213</t>
    <phoneticPr fontId="2" type="noConversion"/>
  </si>
  <si>
    <t>CDNA FLJ14213 FIS, CLONE NT2RP3003572.</t>
    <phoneticPr fontId="2" type="noConversion"/>
  </si>
  <si>
    <t>MYO1B</t>
    <phoneticPr fontId="2" type="noConversion"/>
  </si>
  <si>
    <t>MYOSIN IA (MYOSIN I ALPHA) (MMI-ALPHA) (MMIA) (MYH-1) (FRAGMENT)</t>
    <phoneticPr fontId="2" type="noConversion"/>
  </si>
  <si>
    <t>TDE2L</t>
    <phoneticPr fontId="2" type="noConversion"/>
  </si>
  <si>
    <t>BTG2</t>
    <phoneticPr fontId="2" type="noConversion"/>
  </si>
  <si>
    <t>BTG2 PROTEIN (NGF-INDUCIBLE ANTI-PROLIFERATIVE PROTEIN PC3)</t>
    <phoneticPr fontId="2" type="noConversion"/>
  </si>
  <si>
    <t>MGC35194</t>
    <phoneticPr fontId="2" type="noConversion"/>
  </si>
  <si>
    <t>STXBP6</t>
    <phoneticPr fontId="2" type="noConversion"/>
  </si>
  <si>
    <t>IDH2</t>
    <phoneticPr fontId="2" type="noConversion"/>
  </si>
  <si>
    <t>ISOCITRATE DEHYDROGENASE [NADP], MITOCHONDRIAL PRECURSOR (EC 1.1.1.42) (OXALOSUCCINATE DECARBOXYLASE) (IDH) (NADP+-SPECIFIC ICDH) (IDP) (ICD-M)</t>
    <phoneticPr fontId="2" type="noConversion"/>
  </si>
  <si>
    <t>ASTN2</t>
    <phoneticPr fontId="2" type="noConversion"/>
  </si>
  <si>
    <t>ASTROTACTIN2.</t>
    <phoneticPr fontId="2" type="noConversion"/>
  </si>
  <si>
    <t>P4HA2,RAD23B</t>
    <phoneticPr fontId="2" type="noConversion"/>
  </si>
  <si>
    <t>PROLYL 4-HYDROXYLASE ALPHA-2 SUBUNIT PRECURSOR (EC 1.14.11.2) (4-PH ALPHA-2) (PROCOLLAGEN-PROLINE,2-OXOGLUTARATE-4-DIOXYGENASE ALPHA-2 SUBUNIT)</t>
    <phoneticPr fontId="2" type="noConversion"/>
  </si>
  <si>
    <t>PTPLA</t>
    <phoneticPr fontId="2" type="noConversion"/>
  </si>
  <si>
    <t>PUTATIVE TYROSINE PHOSPHATASE.</t>
    <phoneticPr fontId="2" type="noConversion"/>
  </si>
  <si>
    <t>CITED2</t>
    <phoneticPr fontId="2" type="noConversion"/>
  </si>
  <si>
    <t>CBP/P300-INTERACTING TRANSACTIVATOR 2 (MSG-RELATED PROTEIN 1) (MRG1PROTEIN).</t>
    <phoneticPr fontId="2" type="noConversion"/>
  </si>
  <si>
    <t>KLK10</t>
    <phoneticPr fontId="2" type="noConversion"/>
  </si>
  <si>
    <t>KALLIKREIN 10 PRECURSOR (EC 3.4.21.-) (PROTEASE SERINE-LIKE 1) (NORMAL EPITHELIAL CELL-SPECIFIC 1)</t>
    <phoneticPr fontId="2" type="noConversion"/>
  </si>
  <si>
    <t>FTH1</t>
    <phoneticPr fontId="2" type="noConversion"/>
  </si>
  <si>
    <t>ZFYVE1</t>
    <phoneticPr fontId="2" type="noConversion"/>
  </si>
  <si>
    <t>TANDEM FYVE FINGERS-1 PROTEIN.</t>
    <phoneticPr fontId="2" type="noConversion"/>
  </si>
  <si>
    <t>USP45</t>
    <phoneticPr fontId="2" type="noConversion"/>
  </si>
  <si>
    <t>HYPOTHETICAL 32.7 KDA PROTEIN.</t>
    <phoneticPr fontId="2" type="noConversion"/>
  </si>
  <si>
    <t>CNOT4</t>
    <phoneticPr fontId="2" type="noConversion"/>
  </si>
  <si>
    <t>CCR4-NOT TRANSCRIPTION COMPLEX, SUBUNIT 4; NOT4 (NEGATIVE REGULATOR OF TRANSCRIPTION 4, YEAST) HOMOLOG; CCR4-NOT TRANSCRIPTION COMPLEX, SUBUNIT</t>
    <phoneticPr fontId="2" type="noConversion"/>
  </si>
  <si>
    <t>KIAA0980</t>
    <phoneticPr fontId="2" type="noConversion"/>
  </si>
  <si>
    <t>DJ691N24.1.6 (KIAA0980 PROTEIN, ISOFORM 6) (FRAGMENT)</t>
    <phoneticPr fontId="2" type="noConversion"/>
  </si>
  <si>
    <t>THBS1</t>
    <phoneticPr fontId="2" type="noConversion"/>
  </si>
  <si>
    <t>THROMBOSPONDIN 1 PRECURSOR</t>
    <phoneticPr fontId="2" type="noConversion"/>
  </si>
  <si>
    <t>PRKAG2</t>
    <phoneticPr fontId="2" type="noConversion"/>
  </si>
  <si>
    <t>5'-AMP-ACTIVATED PROTEIN KINASE, GAMMA-2 SUBUNIT (AMPK GAMMA-2 CHAIN) (AMPK GAMMA2) (H91620P)</t>
    <phoneticPr fontId="2" type="noConversion"/>
  </si>
  <si>
    <t>DUSP14</t>
    <phoneticPr fontId="2" type="noConversion"/>
  </si>
  <si>
    <t>DUAL SPECIFICITY PROTEIN PHOSPHATASE 14 (EC 3.1.3.48) (EC 3.1.3.16) (MITOGEN-ACTIVATED PROTEIN KINASE PHOSPHATASE 6) (MAP KINASE PHOSPHATASE 6) (MKP-6) (MKP-1 LIKE PROTEIN TYROSINE PHOSPHATASE) (MKP-L)</t>
    <phoneticPr fontId="2" type="noConversion"/>
  </si>
  <si>
    <t>KIAA0669</t>
    <phoneticPr fontId="2" type="noConversion"/>
  </si>
  <si>
    <t>TSC22-RELATED INDUCIBLE LEUCINE ZIPPER 4B (FRAGMENT).</t>
    <phoneticPr fontId="2" type="noConversion"/>
  </si>
  <si>
    <t>HDAC6</t>
    <phoneticPr fontId="2" type="noConversion"/>
  </si>
  <si>
    <t>HISTONE DEACETYLASE 6 (HD6)</t>
    <phoneticPr fontId="2" type="noConversion"/>
  </si>
  <si>
    <t>WDFY3</t>
    <phoneticPr fontId="2" type="noConversion"/>
  </si>
  <si>
    <t>KIAA0993 PROTEIN (FRAGMENT).</t>
    <phoneticPr fontId="2" type="noConversion"/>
  </si>
  <si>
    <t>SIMP</t>
    <phoneticPr fontId="2" type="noConversion"/>
  </si>
  <si>
    <t>OLIGOSACCHARYL TRANSFERASE STT3 SUBUNIT HOMOLOG B5 INTEGRAL MEMBRANE PROTEIN</t>
    <phoneticPr fontId="2" type="noConversion"/>
  </si>
  <si>
    <t>LOC284804</t>
    <phoneticPr fontId="2" type="noConversion"/>
  </si>
  <si>
    <t>DJ1184F4.4 (NOVEL PROTEIN SIMILAR TO NUCLEOLAR PROTEIN 4 (NOL4) (NOLP))</t>
    <phoneticPr fontId="2" type="noConversion"/>
  </si>
  <si>
    <t>CAP2</t>
    <phoneticPr fontId="2" type="noConversion"/>
  </si>
  <si>
    <t>ADENYLYL CYCLASE-ASSOCIATED PROTEIN 2 (CAP 2)</t>
    <phoneticPr fontId="2" type="noConversion"/>
  </si>
  <si>
    <t>CTNNBIP1</t>
    <phoneticPr fontId="2" type="noConversion"/>
  </si>
  <si>
    <t>BETA-CATENIN-INTERACTING PROTEIN ICAT.</t>
    <phoneticPr fontId="2" type="noConversion"/>
  </si>
  <si>
    <t>ETHE1</t>
    <phoneticPr fontId="2" type="noConversion"/>
  </si>
  <si>
    <t>MRNA EXPRESSED IN THYROID GLAND.</t>
    <phoneticPr fontId="2" type="noConversion"/>
  </si>
  <si>
    <t>LLGL2</t>
    <phoneticPr fontId="2" type="noConversion"/>
  </si>
  <si>
    <t>LETHAL GIANT LARVAE (DROSOPHILA) HOMOLOG 2</t>
    <phoneticPr fontId="2" type="noConversion"/>
  </si>
  <si>
    <t>SDK1</t>
    <phoneticPr fontId="2" type="noConversion"/>
  </si>
  <si>
    <t>LYMPHOCYTE-SPECIFIC PROTEIN 1 (PP52). INVERTED REPEAT) (FRAGMENT).</t>
    <phoneticPr fontId="2" type="noConversion"/>
  </si>
  <si>
    <t>FOLR3</t>
    <phoneticPr fontId="2" type="noConversion"/>
  </si>
  <si>
    <t>FOLATE RECEPTOR GAMMA PRECURSOR (FR-GAMMA) (FOLATE RECEPTOR 3)</t>
    <phoneticPr fontId="2" type="noConversion"/>
  </si>
  <si>
    <t>NOTCH2</t>
    <phoneticPr fontId="2" type="noConversion"/>
  </si>
  <si>
    <t>NEUROGENIC LOCUS NOTCH HOMOLOG PROTEIN 2 PRECURSOR (NOTCH 2) (HN2)</t>
    <phoneticPr fontId="2" type="noConversion"/>
  </si>
  <si>
    <t>AF1Q</t>
    <phoneticPr fontId="2" type="noConversion"/>
  </si>
  <si>
    <t>PROTEIN AF1Q</t>
    <phoneticPr fontId="2" type="noConversion"/>
  </si>
  <si>
    <t>VACUOLAR ATP SYNTHASE SUBUNIT S1 PRECURSOR (EC 3.6.3.14) (V-ATPASE S1 SUBUNIT) (V-ATPASE S1 ACCESSORY PROTEIN) (V-ATPASE AC45 SUBUNIT) (XAP-3)</t>
    <phoneticPr fontId="2" type="noConversion"/>
  </si>
  <si>
    <t>CDH24</t>
    <phoneticPr fontId="2" type="noConversion"/>
  </si>
  <si>
    <t>HYPOTHETICAL 41.7 KDA PROTEIN (FRAGMENT).</t>
    <phoneticPr fontId="2" type="noConversion"/>
  </si>
  <si>
    <t>CASK</t>
    <phoneticPr fontId="2" type="noConversion"/>
  </si>
  <si>
    <t>PERIPHERAL PLASMA MEMBRANE PROTEIN CASK</t>
    <phoneticPr fontId="2" type="noConversion"/>
  </si>
  <si>
    <t>WBP5</t>
    <phoneticPr fontId="2" type="noConversion"/>
  </si>
  <si>
    <t>PP21 HOMOLOG.</t>
    <phoneticPr fontId="2" type="noConversion"/>
  </si>
  <si>
    <t>ZCCHC11</t>
    <phoneticPr fontId="2" type="noConversion"/>
  </si>
  <si>
    <t>KIAA0191 PROTEIN (FRAGMENT).</t>
    <phoneticPr fontId="2" type="noConversion"/>
  </si>
  <si>
    <t>FOXL2</t>
    <phoneticPr fontId="2" type="noConversion"/>
  </si>
  <si>
    <t>FORKHEAD BOX PROTEIN L2.</t>
    <phoneticPr fontId="2" type="noConversion"/>
  </si>
  <si>
    <t>EHD3</t>
    <phoneticPr fontId="2" type="noConversion"/>
  </si>
  <si>
    <t>EH-DOMAIN CONTAINING PROTEIN 3</t>
    <phoneticPr fontId="2" type="noConversion"/>
  </si>
  <si>
    <t>PQLC1</t>
    <phoneticPr fontId="2" type="noConversion"/>
  </si>
  <si>
    <t>CDNA: FLJ22378 FIS, CLONE HRC07430.</t>
    <phoneticPr fontId="2" type="noConversion"/>
  </si>
  <si>
    <t>PAM</t>
    <phoneticPr fontId="2" type="noConversion"/>
  </si>
  <si>
    <t>PEPTIDYL-GLYCINE ALPHA-AMIDATING MONOOXYGENASE PRECURSOR (EC 1.14.17.3) (PAM)</t>
    <phoneticPr fontId="2" type="noConversion"/>
  </si>
  <si>
    <t>TM4SF13</t>
    <phoneticPr fontId="2" type="noConversion"/>
  </si>
  <si>
    <t>TETRASPAN NET-6</t>
    <phoneticPr fontId="2" type="noConversion"/>
  </si>
  <si>
    <t>MYO5B</t>
    <phoneticPr fontId="2" type="noConversion"/>
  </si>
  <si>
    <t>MYOSIN VB (MYOSIN 5B) (FRAGMENT).</t>
    <phoneticPr fontId="2" type="noConversion"/>
  </si>
  <si>
    <t>CDNA FLJ13154 FIS, CLONE NT2RP3003427.</t>
    <phoneticPr fontId="2" type="noConversion"/>
  </si>
  <si>
    <t>AMFR</t>
    <phoneticPr fontId="2" type="noConversion"/>
  </si>
  <si>
    <t>AUTOCRINE MOTILITY FACTOR RECEPTOR, ISOFORM A</t>
    <phoneticPr fontId="2" type="noConversion"/>
  </si>
  <si>
    <t>TBC1D13</t>
    <phoneticPr fontId="2" type="noConversion"/>
  </si>
  <si>
    <t>CDNA FLJ10743 FIS, CLONE NT2RP3001642, WEAKLY SIMILAR TO HYPOTHETICALPROTEIN KIAA0210.</t>
    <phoneticPr fontId="2" type="noConversion"/>
  </si>
  <si>
    <t>SLC7A5</t>
    <phoneticPr fontId="2" type="noConversion"/>
  </si>
  <si>
    <t>LARGE NEUTRAL AMINO ACIDS TRANSPORTER SMALL SUBUNIT 1 (L-TYPE AMINO ACID TRANSPORTER 1) (4F2 LIGHT CHAIN) (4F2 LC) (4F2LC) (CD98 LIGHT CHAIN) (INTEGRAL MEMBRANE PROTEIN E16) (HLAT1)</t>
    <phoneticPr fontId="2" type="noConversion"/>
  </si>
  <si>
    <t>NRP1</t>
    <phoneticPr fontId="2" type="noConversion"/>
  </si>
  <si>
    <t>NEUROPILIN-1 PRECURSOR (VASCULAR ENDOTHELIAL CELL GROWTH FACTOR 165 RECEPTOR)</t>
    <phoneticPr fontId="2" type="noConversion"/>
  </si>
  <si>
    <t>MGC13024</t>
    <phoneticPr fontId="2" type="noConversion"/>
  </si>
  <si>
    <t>SIMILAR TO CAP-BINDING PROTEIN COMPLEX INTERACTING PROTEIN 2</t>
    <phoneticPr fontId="2" type="noConversion"/>
  </si>
  <si>
    <t>KIAA0963</t>
    <phoneticPr fontId="2" type="noConversion"/>
  </si>
  <si>
    <t>R31180_1.</t>
    <phoneticPr fontId="2" type="noConversion"/>
  </si>
  <si>
    <t>SLC35A1</t>
    <phoneticPr fontId="2" type="noConversion"/>
  </si>
  <si>
    <t>CMP-SIALIC ACID TRANSPORTER (CMP-SIA-TR) (CMP-SA-TR)</t>
    <phoneticPr fontId="2" type="noConversion"/>
  </si>
  <si>
    <t>FLJ30277</t>
    <phoneticPr fontId="2" type="noConversion"/>
  </si>
  <si>
    <t>C10orf26</t>
    <phoneticPr fontId="2" type="noConversion"/>
  </si>
  <si>
    <t>CDNA FLJ20367 FIS, CLONE HEP18101.</t>
    <phoneticPr fontId="2" type="noConversion"/>
  </si>
  <si>
    <t>IG HEAVY CHAIN V REGION</t>
    <phoneticPr fontId="2" type="noConversion"/>
  </si>
  <si>
    <t>SIAT8A</t>
    <phoneticPr fontId="2" type="noConversion"/>
  </si>
  <si>
    <t>ALPHA-N-ACETYL-NEURAMINIDE ALPHA-2,8-SIALYLTRANSFERASE (EC 2.4.99.8) (GANGLIOSIDE GD3 SYNTHASE) (GANGLIOSIDE GT3 SYNTHASE) (ALPHA-2,8- SIALYLTRANSFERASE 8A) (ST8SIA I)</t>
    <phoneticPr fontId="2" type="noConversion"/>
  </si>
  <si>
    <t>TNFSF11,AGRN</t>
    <phoneticPr fontId="2" type="noConversion"/>
  </si>
  <si>
    <t>AGRIN PRECURSOR (FRAGMENT)</t>
    <phoneticPr fontId="2" type="noConversion"/>
  </si>
  <si>
    <t>IBRDC3</t>
    <phoneticPr fontId="2" type="noConversion"/>
  </si>
  <si>
    <t>DJ1174N9.1 (NOVEL PROTEIN WITH IBR DOMAIN)</t>
    <phoneticPr fontId="2" type="noConversion"/>
  </si>
  <si>
    <t>RAGE</t>
    <phoneticPr fontId="2" type="noConversion"/>
  </si>
  <si>
    <t>RENAL TUMOR ANTIGEN; RENAL CELL CARCINOMA ANTIGEN (MOK PROTEIN KINASE)</t>
    <phoneticPr fontId="2" type="noConversion"/>
  </si>
  <si>
    <t>PACS1</t>
    <phoneticPr fontId="2" type="noConversion"/>
  </si>
  <si>
    <t>KIAA1175 PROTEIN (FRAGMENT).</t>
    <phoneticPr fontId="2" type="noConversion"/>
  </si>
  <si>
    <t>CCNG2</t>
    <phoneticPr fontId="2" type="noConversion"/>
  </si>
  <si>
    <t>CYCLIN G2</t>
    <phoneticPr fontId="2" type="noConversion"/>
  </si>
  <si>
    <t>GADD45B</t>
    <phoneticPr fontId="2" type="noConversion"/>
  </si>
  <si>
    <t>GROWTH ARREST AND DNA-DAMAGE-INDUCIBLE PROTEIN GADD45 BETA (NEGATIVE GROWTH-REGULATORY PROTEIN MYD118) (MYELOID DIFFERENTIATION PRIMARY RESPONSE PROTEIN MYD118)</t>
    <phoneticPr fontId="2" type="noConversion"/>
  </si>
  <si>
    <t>BCL7C</t>
    <phoneticPr fontId="2" type="noConversion"/>
  </si>
  <si>
    <t>B-CELL CLL/LYMPHOMA 7C</t>
    <phoneticPr fontId="2" type="noConversion"/>
  </si>
  <si>
    <t>GNG10,RABGAP1L</t>
    <phoneticPr fontId="2" type="noConversion"/>
  </si>
  <si>
    <t>GUANINE NUCLEOTIDE-BINDING PROTEIN G(I)/G(S)/G(O) GAMMA-10 SUBUNIT.</t>
    <phoneticPr fontId="2" type="noConversion"/>
  </si>
  <si>
    <t>SMPX</t>
    <phoneticPr fontId="2" type="noConversion"/>
  </si>
  <si>
    <t>SMALL MUSCULAR PROTEIN (STRETCH RESPONSIVE SKELETAL MUSCLE PROTEIN)</t>
    <phoneticPr fontId="2" type="noConversion"/>
  </si>
  <si>
    <t>C1QTNF1</t>
    <phoneticPr fontId="2" type="noConversion"/>
  </si>
  <si>
    <t>COMPLEMENT-C1Q TUMOR NECROSIS FACTOR-RELATED PROTEIN.</t>
    <phoneticPr fontId="2" type="noConversion"/>
  </si>
  <si>
    <t>GPR30</t>
    <phoneticPr fontId="2" type="noConversion"/>
  </si>
  <si>
    <t>CHEMOKINE RECEPTOR-LIKE 2 (IL8-RELATED RECEPTOR DRY12) (FLOW-INDUCEDENDOTHELIAL G PROTEIN-COUPLED RECEPTOR) (FEG-1) (G PROTEIN-COUPLEDRECEPTOR GPR30) (GPCR-BR).</t>
    <phoneticPr fontId="2" type="noConversion"/>
  </si>
  <si>
    <t>FRAS1,ZNF160</t>
    <phoneticPr fontId="2" type="noConversion"/>
  </si>
  <si>
    <t>ZINC FINGER PROTEIN KR18 (HKR18)</t>
    <phoneticPr fontId="2" type="noConversion"/>
  </si>
  <si>
    <t>MLLT3</t>
    <phoneticPr fontId="2" type="noConversion"/>
  </si>
  <si>
    <t>AF-9 PROTEIN.</t>
    <phoneticPr fontId="2" type="noConversion"/>
  </si>
  <si>
    <t>NCOA6</t>
    <phoneticPr fontId="2" type="noConversion"/>
  </si>
  <si>
    <t>NUCLEAR RECEPTOR COACTIVATOR RAP250; PEROXISOME PROLIFERATOR-ACT; NUCLEAR RECEPTOR COACTIVATOR RAP250; PEROXISOME PROLIFERATOR-ACTIVATED RECEPTOR INTERACTING PROTEIN; NUCLEAR RECEPTOR COACTIVATOR RAP250; PEROXISOME PROLIFERAT [Source:RefSeq;Acc:NM_014071]</t>
    <phoneticPr fontId="2" type="noConversion"/>
  </si>
  <si>
    <t>B3GNT1</t>
    <phoneticPr fontId="2" type="noConversion"/>
  </si>
  <si>
    <t>BETA-1,3-GALACTOSYLTRANSFERASE 7 (EC 2.4.1.-) (BETA-1,3-GALTASE 7)(BETA3GAL-T7) (B3GAL-T7) (UDP-GALACTOSE:BETA-N-ACETYLGLUCOSAMINE BETA-1,3-GALACTOSYLTRANSFERASE 7) (UDP-GAL:BETA-GLCNAC BETA-1,3-GALACTOSYLTRANSFERASE 7) (BETA-3-GX-T7).</t>
    <phoneticPr fontId="2" type="noConversion"/>
  </si>
  <si>
    <t>LOXL2</t>
    <phoneticPr fontId="2" type="noConversion"/>
  </si>
  <si>
    <t>LYSYL OXIDASE HOMOLOG 2 PRECURSOR (EC 1.4.3.-) (LYSYL OXIDASE-LIKE PROTEIN 2) (LYSYL OXIDASE RELATED PROTEIN 2) (LYSYL OXIDASE-RELATED PROTEIN WS9-14)</t>
    <phoneticPr fontId="2" type="noConversion"/>
  </si>
  <si>
    <t>MS4A3</t>
    <phoneticPr fontId="2" type="noConversion"/>
  </si>
  <si>
    <t>MEMBRANE-SPANNING 4-DOMAINS, SUBFAMILY A, MEMBER 3 (HEMATOPOIETIC CELL-SPECIFIC); CD20 ANTIGEN-LIKE (HEMATOPOIETIC CELL-SPECIFIC)</t>
    <phoneticPr fontId="2" type="noConversion"/>
  </si>
  <si>
    <t>CDC42EP1</t>
    <phoneticPr fontId="2" type="noConversion"/>
  </si>
  <si>
    <t>SERUM PROTEIN MSE55</t>
    <phoneticPr fontId="2" type="noConversion"/>
  </si>
  <si>
    <t>KIAA1245</t>
    <phoneticPr fontId="2" type="noConversion"/>
  </si>
  <si>
    <t>ABCA7,APLP2</t>
    <phoneticPr fontId="2" type="noConversion"/>
  </si>
  <si>
    <t>ATP-BINDING CASSETTE, SUB-FAMILY A, MEMBER 7, ISOFORM A; AUTOANTIGEN SS-N; MACROPHAGE ABC TRANSPORTER</t>
    <phoneticPr fontId="2" type="noConversion"/>
  </si>
  <si>
    <t>TRIM68</t>
    <phoneticPr fontId="2" type="noConversion"/>
  </si>
  <si>
    <t>CDNA FLJ10369 FIS, CLONE NT2RM2001575, WEAKLY SIMILAR TO 52 KDA ROPROTEIN.</t>
    <phoneticPr fontId="2" type="noConversion"/>
  </si>
  <si>
    <t>STC2</t>
    <phoneticPr fontId="2" type="noConversion"/>
  </si>
  <si>
    <t>STANNIOCALCIN 2 PRECURSOR (STC-2) (STANNIOCALCIN-RELATED PROTEIN) (STCRP) (STC-RELATED PROTEIN)</t>
    <phoneticPr fontId="2" type="noConversion"/>
  </si>
  <si>
    <t>CDKN1A</t>
    <phoneticPr fontId="2" type="noConversion"/>
  </si>
  <si>
    <t>GERANYLGERANYL TRANSFERASE TYPE I BETA SUBUNIT (EC 2.5.1.-) (TYPE IPROTEIN GERANYL-GERANYLTRANSFERASE BETA SUBUNIT) (GGTASE-I-BETA).</t>
    <phoneticPr fontId="2" type="noConversion"/>
  </si>
  <si>
    <t>STRA6</t>
    <phoneticPr fontId="2" type="noConversion"/>
  </si>
  <si>
    <t>STRA6 ISOFORM 2.</t>
    <phoneticPr fontId="2" type="noConversion"/>
  </si>
  <si>
    <t>LHFP</t>
    <phoneticPr fontId="2" type="noConversion"/>
  </si>
  <si>
    <t>LIPOMA HMGIC FUSION PARTNER.</t>
    <phoneticPr fontId="2" type="noConversion"/>
  </si>
  <si>
    <t>LRP10</t>
    <phoneticPr fontId="2" type="noConversion"/>
  </si>
  <si>
    <t>HYPOTHETICAL 31.1 KDA PROTEIN (FRAGMENT).</t>
    <phoneticPr fontId="2" type="noConversion"/>
  </si>
  <si>
    <t>APLP2</t>
    <phoneticPr fontId="2" type="noConversion"/>
  </si>
  <si>
    <t>AMYLOID-LIKE PROTEIN 2 PRECURSOR (AMYLOID PROTEIN HOMOLOG) (APPH) (CDEI-BOX BINDING PROTEIN) (CDEBP)</t>
    <phoneticPr fontId="2" type="noConversion"/>
  </si>
  <si>
    <t>C9orf61</t>
    <phoneticPr fontId="2" type="noConversion"/>
  </si>
  <si>
    <t>PUTATIVE PROTEIN X123 (FRAGMENT)</t>
    <phoneticPr fontId="2" type="noConversion"/>
  </si>
  <si>
    <t>PPL</t>
    <phoneticPr fontId="2" type="noConversion"/>
  </si>
  <si>
    <t>PERIPLAKIN (195 KDA CORNIFIED ENVELOPE PRECURSOR) (190 KDA PARANEOPLASTIC PEMPHIGUS ANTIGEN)</t>
    <phoneticPr fontId="2" type="noConversion"/>
  </si>
  <si>
    <t>CYCLIN-DEPENDENT KINASE INHIBITOR 1 (P21) (CDK-INTERACTING PROTEIN 1) (MELANOMA DIFFERENTIATION ASSOCIATED PROTEIN 6) (MDA-6)</t>
    <phoneticPr fontId="2" type="noConversion"/>
  </si>
  <si>
    <t>IER3</t>
    <phoneticPr fontId="2" type="noConversion"/>
  </si>
  <si>
    <t>RADIATION-INDUCIBLE IMMEDIATE-EARLY GENE IEX-1 (IMMEDIATE EARLY PROTEIN GLY96) (IMMEDIATE EARLY RESPONSE 3 PROTEIN) (PACAP-RESPONSIVE GENE 1 PROTEIN) (PRG1 PROTEIN) (DIFFERENTIATION-DEPENDENT GENE 2 PROTEIN) (DIF-2 PROTEIN)</t>
    <phoneticPr fontId="2" type="noConversion"/>
  </si>
  <si>
    <t>SLC9A3R1</t>
    <phoneticPr fontId="2" type="noConversion"/>
  </si>
  <si>
    <t>SOLUTE CARRIER FAMILY 9 (SODIUM/HYDROGEN EXCHANGER), ISOFORM 3 REGULATORY FACTOR 1</t>
    <phoneticPr fontId="2" type="noConversion"/>
  </si>
  <si>
    <t>LOC56930</t>
    <phoneticPr fontId="2" type="noConversion"/>
  </si>
  <si>
    <t>TRANSCRIPTION FACTOR (FRAGMENT).</t>
    <phoneticPr fontId="2" type="noConversion"/>
  </si>
  <si>
    <t>KRT18</t>
    <phoneticPr fontId="2" type="noConversion"/>
  </si>
  <si>
    <t>KERATIN, TYPE I CYTOSKELETAL 18 (CYTOKERATIN 18) (K18) (CK 18)</t>
    <phoneticPr fontId="2" type="noConversion"/>
  </si>
  <si>
    <t>CTBP2,IGHD</t>
    <phoneticPr fontId="2" type="noConversion"/>
  </si>
  <si>
    <t>IG DELTA CHAIN C REGION.</t>
    <phoneticPr fontId="2" type="noConversion"/>
  </si>
  <si>
    <t>MMP2</t>
    <phoneticPr fontId="2" type="noConversion"/>
  </si>
  <si>
    <t>72 KDA TYPE IV COLLAGENASE PRECURSOR (EC 3.4.24.24) (72 KDA GELATINASE) (MATRIX METALLOPROTEINASE-2) (MMP-2) (GELATINASE A) (TBE-1)</t>
    <phoneticPr fontId="2" type="noConversion"/>
  </si>
  <si>
    <t>GMPR</t>
    <phoneticPr fontId="2" type="noConversion"/>
  </si>
  <si>
    <t>GMP REDUCTASE (EC 1.6.6.8) (GUANOSINE 5'-MONOPHOSPHATE OXIDOREDUCTASE) (GUANOSINE MONOPHOSPHATE REDUCTASE)</t>
    <phoneticPr fontId="2" type="noConversion"/>
  </si>
  <si>
    <t>MYO1D</t>
    <phoneticPr fontId="2" type="noConversion"/>
  </si>
  <si>
    <t>KIAA0727 PROTEIN (FRAGMENT).</t>
    <phoneticPr fontId="2" type="noConversion"/>
  </si>
  <si>
    <t>FBXO41,IGKV1-5</t>
    <phoneticPr fontId="2" type="noConversion"/>
  </si>
  <si>
    <t>IG KAPPA CHAIN C REGION</t>
    <phoneticPr fontId="2" type="noConversion"/>
  </si>
  <si>
    <t>ELMO1</t>
    <phoneticPr fontId="2" type="noConversion"/>
  </si>
  <si>
    <t>HYPOTHETICAL PROTEIN KIAA0281 (HA6725).</t>
    <phoneticPr fontId="2" type="noConversion"/>
  </si>
  <si>
    <t>FSCN1</t>
    <phoneticPr fontId="2" type="noConversion"/>
  </si>
  <si>
    <t>FASCIN (SINGED-LIKE PROTEIN) (55 KDA ACTIN BUNDLING PROTEIN) (P55)</t>
    <phoneticPr fontId="2" type="noConversion"/>
  </si>
  <si>
    <t>TYRO3</t>
    <phoneticPr fontId="2" type="noConversion"/>
  </si>
  <si>
    <t>TYROSINE-PROTEIN KINASE RECEPTOR TYRO3 PRECURSOR (EC 2.7.1.112) (TYROSINE-PROTEIN KINASE RSE) (TYROSINE-PROTEIN KINASE SKY) (TYROSINE- PROTEIN KINASE DTK) (PROTEIN-TYROSINE KINASE BYK)</t>
    <phoneticPr fontId="2" type="noConversion"/>
  </si>
  <si>
    <t>SP3</t>
    <phoneticPr fontId="2" type="noConversion"/>
  </si>
  <si>
    <t>TRANSCRIPTION FACTOR SP3 (SPR-2) (FRAGMENT)</t>
    <phoneticPr fontId="2" type="noConversion"/>
  </si>
  <si>
    <t>AGT,FLJ22490</t>
    <phoneticPr fontId="2" type="noConversion"/>
  </si>
  <si>
    <t>CDNA: FLJ22490 FIS, CLONE HRC10983.</t>
    <phoneticPr fontId="2" type="noConversion"/>
  </si>
  <si>
    <t>PVRL2</t>
    <phoneticPr fontId="2" type="noConversion"/>
  </si>
  <si>
    <t>SHC1</t>
    <phoneticPr fontId="2" type="noConversion"/>
  </si>
  <si>
    <t>SHC TRANSFORMING PROTEIN</t>
    <phoneticPr fontId="2" type="noConversion"/>
  </si>
  <si>
    <t>KIAA1949</t>
    <phoneticPr fontId="2" type="noConversion"/>
  </si>
  <si>
    <t>HYPOTHETICAL 18.6 KDA PROTEIN (FRAGMENT).</t>
    <phoneticPr fontId="2" type="noConversion"/>
  </si>
  <si>
    <t>CUL7</t>
    <phoneticPr fontId="2" type="noConversion"/>
  </si>
  <si>
    <t>HYPOTHETICAL PROTEIN KIAA0076 (HA0936).</t>
    <phoneticPr fontId="2" type="noConversion"/>
  </si>
  <si>
    <t>LHFPL3,EIF4B</t>
    <phoneticPr fontId="2" type="noConversion"/>
  </si>
  <si>
    <t>EUKARYOTIC TRANSLATION INITIATION FACTOR 4B EIF</t>
    <phoneticPr fontId="2" type="noConversion"/>
  </si>
  <si>
    <t>MGC39900</t>
    <phoneticPr fontId="2" type="noConversion"/>
  </si>
  <si>
    <t>NB THYMOSIN BETA</t>
    <phoneticPr fontId="2" type="noConversion"/>
  </si>
  <si>
    <t>PBXIP1</t>
    <phoneticPr fontId="2" type="noConversion"/>
  </si>
  <si>
    <t>HEMATOPOIETIC PBX-INTERACTING PROTEIN.</t>
    <phoneticPr fontId="2" type="noConversion"/>
  </si>
  <si>
    <t>TAP1</t>
    <phoneticPr fontId="2" type="noConversion"/>
  </si>
  <si>
    <t>ANTIGEN PEPTIDE TRANSPORTER 1 (APT1) (PEPTIDE TRANSPORTER TAP1)(PEPTIDE TRANSPORTER PSF1) (PEPTIDE SUPPLY FACTOR 1) (PSF-1)(PEPTIDE TRANSPORTER INVOLVED IN ANTIGEN PROCESSING 1).</t>
    <phoneticPr fontId="2" type="noConversion"/>
  </si>
  <si>
    <t>NISCH</t>
    <phoneticPr fontId="2" type="noConversion"/>
  </si>
  <si>
    <t>NISCHARIN; IMIDAZOLINE RECEPTOR CANDIDATE</t>
    <phoneticPr fontId="2" type="noConversion"/>
  </si>
  <si>
    <t>MATN3</t>
    <phoneticPr fontId="2" type="noConversion"/>
  </si>
  <si>
    <t>MATRILIN-3 PRECURSOR</t>
    <phoneticPr fontId="2" type="noConversion"/>
  </si>
  <si>
    <t>PME-1</t>
    <phoneticPr fontId="2" type="noConversion"/>
  </si>
  <si>
    <t>DJ159A19.3</t>
    <phoneticPr fontId="2" type="noConversion"/>
  </si>
  <si>
    <t>HYPOTHETICAL 26.4 KDA PROTEIN.</t>
    <phoneticPr fontId="2" type="noConversion"/>
  </si>
  <si>
    <t>CALCR</t>
    <phoneticPr fontId="2" type="noConversion"/>
  </si>
  <si>
    <t>CALCITONIN RECEPTOR PRECURSOR (CT-R)</t>
    <phoneticPr fontId="2" type="noConversion"/>
  </si>
  <si>
    <t>MYH14</t>
    <phoneticPr fontId="2" type="noConversion"/>
  </si>
  <si>
    <t>HYPOTHETICAL 20.2 KDA PROTEIN (FRAGMENT).</t>
    <phoneticPr fontId="2" type="noConversion"/>
  </si>
  <si>
    <t>TU12B1-TY</t>
    <phoneticPr fontId="2" type="noConversion"/>
  </si>
  <si>
    <t>TU12B1-TY PROTEIN</t>
    <phoneticPr fontId="2" type="noConversion"/>
  </si>
  <si>
    <t>PIK4CA,LOC220686</t>
    <phoneticPr fontId="2" type="noConversion"/>
  </si>
  <si>
    <t>SIMILAR TO PHOSPHATIDYLINOSITOL 4-KINASE, CATALYTIC, ALPHA POLYPEPTIDE</t>
    <phoneticPr fontId="2" type="noConversion"/>
  </si>
  <si>
    <t>FLJ31951</t>
    <phoneticPr fontId="2" type="noConversion"/>
  </si>
  <si>
    <t>TDE1</t>
    <phoneticPr fontId="2" type="noConversion"/>
  </si>
  <si>
    <t>TUMOR DIFFERENTIALLY EXPRESSED 1; PLACENTAL TRANSMEMBRANE PROTEIN (MOUSE TESTICULAR TUMOR DIFFERENTIALLY EXPRESSED)</t>
    <phoneticPr fontId="2" type="noConversion"/>
  </si>
  <si>
    <t>ABHD4</t>
    <phoneticPr fontId="2" type="noConversion"/>
  </si>
  <si>
    <t>CDNA FLJ12816 FIS, CLONE NT2RP2002609, WEAKLY SIMILAR TO2-HYDROXYMUCONIC SEMIALDEHYDE HYDROLASE (EC 3.1.1.-).</t>
    <phoneticPr fontId="2" type="noConversion"/>
  </si>
  <si>
    <t>CRIP1</t>
    <phoneticPr fontId="2" type="noConversion"/>
  </si>
  <si>
    <t>CYSTEINE-RICH PROTEIN 1 (CYSTEINE-RICH INTESTINAL PROTEIN) (CRIP) (CYSTEINE-RICH HEART PROTEIN) (HCRHP)</t>
    <phoneticPr fontId="2" type="noConversion"/>
  </si>
  <si>
    <t>SET7</t>
    <phoneticPr fontId="2" type="noConversion"/>
  </si>
  <si>
    <t>SET DOMAIN-CONTAINING PROTEIN 7; HISTONE H3-LYSINE 4-SPECIFIC METHYLTRANSFERASE; H3-K4-HMTASE; HISTONE H3-K4 METHYLTRANSFERASE</t>
    <phoneticPr fontId="2" type="noConversion"/>
  </si>
  <si>
    <t>LDB3</t>
    <phoneticPr fontId="2" type="noConversion"/>
  </si>
  <si>
    <t>ZASP PROTEIN (FRAGMENT)</t>
    <phoneticPr fontId="2" type="noConversion"/>
  </si>
  <si>
    <t>DSP</t>
    <phoneticPr fontId="2" type="noConversion"/>
  </si>
  <si>
    <t>DESMOPLAKIN (DP) (250/210 KDA PARANEOPLASTIC PEMPHIGUS ANTIGEN)</t>
    <phoneticPr fontId="2" type="noConversion"/>
  </si>
  <si>
    <t>TIPARP</t>
    <phoneticPr fontId="2" type="noConversion"/>
  </si>
  <si>
    <t>HYPOTHETICAL 42.3 KDA PROTEIN (FRAGMENT).</t>
    <phoneticPr fontId="2" type="noConversion"/>
  </si>
  <si>
    <t>FLJ11506,ATF3</t>
    <phoneticPr fontId="2" type="noConversion"/>
  </si>
  <si>
    <t>HYPOTHETICAL 34.6 KDA PROTEIN.</t>
    <phoneticPr fontId="2" type="noConversion"/>
  </si>
  <si>
    <t>C20orf14</t>
    <phoneticPr fontId="2" type="noConversion"/>
  </si>
  <si>
    <t>MRNA, COMPLETE CDS, SIMILAR TO YEAST PRE-MRNA SPLICING FACTORS,PRP1/ZER1 AND PRP6 (U5 SNRNP-ASSOCIATED 102 KDA PROTEIN) (PUTATIVEMITOCHONDRIAL OUTER MEMBRANE PROTEIN IMPORT RECEPTOR).</t>
    <phoneticPr fontId="2" type="noConversion"/>
  </si>
  <si>
    <t>GSN</t>
    <phoneticPr fontId="2" type="noConversion"/>
  </si>
  <si>
    <t>GELSOLIN PRECURSOR, PLASMA (ACTIN-DEPOLYMERIZING FACTOR) (ADF) (BREVIN) (AGEL)</t>
    <phoneticPr fontId="2" type="noConversion"/>
  </si>
  <si>
    <t>KCNK12</t>
    <phoneticPr fontId="2" type="noConversion"/>
  </si>
  <si>
    <t>POTASSIUM CHANNEL, SUBFAMILY K, MEMBER 12; TANDEM PORE DOMAIN POTASSIUM CHANNEL THIK-2</t>
    <phoneticPr fontId="2" type="noConversion"/>
  </si>
  <si>
    <t>FBXO34</t>
    <phoneticPr fontId="2" type="noConversion"/>
  </si>
  <si>
    <t>CDNA FLJ20725 FIS, CLONE HEP13903.</t>
    <phoneticPr fontId="2" type="noConversion"/>
  </si>
  <si>
    <t>MBIP</t>
    <phoneticPr fontId="2" type="noConversion"/>
  </si>
  <si>
    <t>MBIP PROTEIN</t>
    <phoneticPr fontId="2" type="noConversion"/>
  </si>
  <si>
    <t>GADD45A</t>
    <phoneticPr fontId="2" type="noConversion"/>
  </si>
  <si>
    <t>GROWTH ARREST AND DNA-DAMAGE-INDUCIBLE PROTEIN GADD45 ALPHA (DNA- DAMAGE INDUCIBLE TRANSCRIPT 1) (DDIT1)</t>
    <phoneticPr fontId="2" type="noConversion"/>
  </si>
  <si>
    <t>PDLIM3</t>
    <phoneticPr fontId="2" type="noConversion"/>
  </si>
  <si>
    <t>ALPHA-ACTININ-2-ASSOCIATED LIM PROTEIN</t>
    <phoneticPr fontId="2" type="noConversion"/>
  </si>
  <si>
    <t>POLIO VIRUS RELATED PROTEIN 2, ALPHA ISOFORM (FRAGMENT).</t>
    <phoneticPr fontId="2" type="noConversion"/>
  </si>
  <si>
    <t>PRKCH</t>
    <phoneticPr fontId="2" type="noConversion"/>
  </si>
  <si>
    <t>CLDN11</t>
    <phoneticPr fontId="2" type="noConversion"/>
  </si>
  <si>
    <t>CLAUDIN-11 (OLIGODENDROCYTE SPECIFIC PROTEIN)</t>
    <phoneticPr fontId="2" type="noConversion"/>
  </si>
  <si>
    <t>ARID3A</t>
    <phoneticPr fontId="2" type="noConversion"/>
  </si>
  <si>
    <t>DEAD RINGER LIKE-1 PROTEIN (B-CELL REGULATOR OF IGH TRANSCRIPTION) (BRIGHT)</t>
    <phoneticPr fontId="2" type="noConversion"/>
  </si>
  <si>
    <t>MXI1</t>
    <phoneticPr fontId="2" type="noConversion"/>
  </si>
  <si>
    <t>MAX INTERACTING PROTEIN 1 (MXI1 PROTEIN)</t>
    <phoneticPr fontId="2" type="noConversion"/>
  </si>
  <si>
    <t>PIP5K1C</t>
    <phoneticPr fontId="2" type="noConversion"/>
  </si>
  <si>
    <t>KIAA0589 PROTEIN (FRAGMENT).</t>
    <phoneticPr fontId="2" type="noConversion"/>
  </si>
  <si>
    <t>DSTN</t>
    <phoneticPr fontId="2" type="noConversion"/>
  </si>
  <si>
    <t>DESTRIN (ACTIN-DEPOLYMERIZING FACTOR) (ADF)</t>
    <phoneticPr fontId="2" type="noConversion"/>
  </si>
  <si>
    <t>PDZK1</t>
    <phoneticPr fontId="2" type="noConversion"/>
  </si>
  <si>
    <t>PDZ DOMAIN CONTAINING-PROTEIN.</t>
    <phoneticPr fontId="2" type="noConversion"/>
  </si>
  <si>
    <t>EDN1</t>
    <phoneticPr fontId="2" type="noConversion"/>
  </si>
  <si>
    <t>ENDOTHELIN-1 PRECURSOR (ET-1)</t>
    <phoneticPr fontId="2" type="noConversion"/>
  </si>
  <si>
    <t>TRAM2</t>
    <phoneticPr fontId="2" type="noConversion"/>
  </si>
  <si>
    <t>HYPOTHETICAL PROTEIN KIAA0057.</t>
    <phoneticPr fontId="2" type="noConversion"/>
  </si>
  <si>
    <t>P2RX5</t>
    <phoneticPr fontId="2" type="noConversion"/>
  </si>
  <si>
    <t>P2X PURINOCEPTOR 5 (ATP RECEPTOR) (P2X5) (PURINERGIC RECEPTOR)</t>
    <phoneticPr fontId="2" type="noConversion"/>
  </si>
  <si>
    <t>C14orf154</t>
    <phoneticPr fontId="2" type="noConversion"/>
  </si>
  <si>
    <t>CDNA: FLJ23027 FIS, CLONE LNG01826.</t>
    <phoneticPr fontId="2" type="noConversion"/>
  </si>
  <si>
    <t>ATP9A</t>
    <phoneticPr fontId="2" type="noConversion"/>
  </si>
  <si>
    <t>POTENTIAL PHOSPHOLIPID-TRANSPORTING ATPASE IIA (EC 3.6.1.-)</t>
    <phoneticPr fontId="2" type="noConversion"/>
  </si>
  <si>
    <t>TA-PP2C,IDS</t>
    <phoneticPr fontId="2" type="noConversion"/>
  </si>
  <si>
    <t>IDURONATE 2-SULFATASE PRECURSOR (EC 3.1.6.13)</t>
    <phoneticPr fontId="2" type="noConversion"/>
  </si>
  <si>
    <t>FLJ20605</t>
    <phoneticPr fontId="2" type="noConversion"/>
  </si>
  <si>
    <t>CDNA FLJ20605 FIS, CLONE KAT06247.</t>
    <phoneticPr fontId="2" type="noConversion"/>
  </si>
  <si>
    <t>ELF3</t>
    <phoneticPr fontId="2" type="noConversion"/>
  </si>
  <si>
    <t>ESE-1B (E74-LIKE FACTOR 3) (ETS DOMAIN TRANSCRIPTION FACTOR,EPITHELIAL-SPECIFIC ).</t>
    <phoneticPr fontId="2" type="noConversion"/>
  </si>
  <si>
    <t>ALAS2</t>
    <phoneticPr fontId="2" type="noConversion"/>
  </si>
  <si>
    <t>5-AMINOLEVULINIC ACID SYNTHASE, ERYTHROID-SPECIFIC, MITOCHONDRIAL PRECURSOR (EC 2.3.1.37) (DELTA-AMINOLEVULINATE SYNTHASE) (DELTA-ALA SYNTHETASE) (ALAS-E)</t>
    <phoneticPr fontId="2" type="noConversion"/>
  </si>
  <si>
    <t>APBA2BP</t>
    <phoneticPr fontId="2" type="noConversion"/>
  </si>
  <si>
    <t>AMYLOID BETA (A4) PRECURSOR PROTEIN-BINDING, FAMILY A, MEMBER 2 BINDING PROTEIN, ISOFORM 1; SYNAPTOTAGMIN INTERACTING PROTEIN STIP3; X11L-BINDING PROTEIN 51; AMYLOID BETA (A4) PRECURSOR PROTEIN-BINDING, FAMILY A, MEMBER 2; SY [Source:RefSeq;Acc:NM_031231]</t>
    <phoneticPr fontId="2" type="noConversion"/>
  </si>
  <si>
    <t>SOX9</t>
    <phoneticPr fontId="2" type="noConversion"/>
  </si>
  <si>
    <t>TRANSCRIPTION FACTOR SOX-9</t>
    <phoneticPr fontId="2" type="noConversion"/>
  </si>
  <si>
    <t>PLXND1</t>
    <phoneticPr fontId="2" type="noConversion"/>
  </si>
  <si>
    <t>KIAA0620 PROTEIN (FRAGMENT).</t>
    <phoneticPr fontId="2" type="noConversion"/>
  </si>
  <si>
    <t>EFNB1</t>
    <phoneticPr fontId="2" type="noConversion"/>
  </si>
  <si>
    <t>EPHRIN-B1 PRECURSOR (EPH-RELATED RECEPTOR TYROSINE KINASE LIGAND 2) (LERK-2) (ELK LIGAND) (ELK-L)</t>
    <phoneticPr fontId="2" type="noConversion"/>
  </si>
  <si>
    <t>CTSL</t>
    <phoneticPr fontId="2" type="noConversion"/>
  </si>
  <si>
    <t>CATHEPSIN L PRECURSOR (EC 3.4.22.15) (MAJOR EXCRETED PROTEIN) (MEP)</t>
    <phoneticPr fontId="2" type="noConversion"/>
  </si>
  <si>
    <t>FLJ14525</t>
    <phoneticPr fontId="2" type="noConversion"/>
  </si>
  <si>
    <t>DJ858B6.2 (NOVEL PROTEIN).</t>
    <phoneticPr fontId="2" type="noConversion"/>
  </si>
  <si>
    <t>WDR37,PRSS3</t>
    <phoneticPr fontId="2" type="noConversion"/>
  </si>
  <si>
    <t>TRYPSIN IV PRECURSOR (EC 3.4.21.4) (BRAIN TRYPSINOGEN) (MESOTRYPSINOGEN)</t>
    <phoneticPr fontId="2" type="noConversion"/>
  </si>
  <si>
    <t>dJ222E13.1</t>
    <phoneticPr fontId="2" type="noConversion"/>
  </si>
  <si>
    <t>HYPOTHETICAL PROTEIN CGI-96 (BK126B4.3).</t>
    <phoneticPr fontId="2" type="noConversion"/>
  </si>
  <si>
    <t>UBR1</t>
    <phoneticPr fontId="2" type="noConversion"/>
  </si>
  <si>
    <t>MMP15</t>
    <phoneticPr fontId="2" type="noConversion"/>
  </si>
  <si>
    <t>MATRIX METALLOPROTEINASE-15 PRECURSOR (EC 3.4.24.-) (MMP-15) (MEMBRANE-TYPE MATRIX METALLOPROTEINASE 2) (MT-MMP 2) (MTMMP2) (MEMBRANE-TYPE-2 MATRIX METALLOPROTEINASE) (MT2-MMP) (MT2MMP) (SMCP- 2)</t>
    <phoneticPr fontId="2" type="noConversion"/>
  </si>
  <si>
    <t>AGL</t>
    <phoneticPr fontId="2" type="noConversion"/>
  </si>
  <si>
    <t>GLYCOGEN DEBRANCHING ENZYME (GLYCOGEN DEBRANCHER) [INCLUDES: 4-ALPHA-GLUCANOTRANSFERASE (EC 2.4.1.25) (OLIGO-1,4-1,4-GLUCANTRANSFERASE);AMYLO-ALPHA-1,6-GLUCOSIDASE (EC 3.2.1.33) (AMYLO-1,6-GLUCOSIDASE)(DEXTRIN 6-ALPHA-D-GLUCOSIDASE)].</t>
    <phoneticPr fontId="2" type="noConversion"/>
  </si>
  <si>
    <t>EIF4E</t>
    <phoneticPr fontId="2" type="noConversion"/>
  </si>
  <si>
    <t>EUKARYOTIC TRANSLATION INITIATION FACTOR 4E (EIF-4E) (EIF4E) (MRNA CAP-BINDING PROTEIN) (EIF-4F 25 KDA SUBUNIT)</t>
    <phoneticPr fontId="2" type="noConversion"/>
  </si>
  <si>
    <t>KIAA1856</t>
    <phoneticPr fontId="2" type="noConversion"/>
  </si>
  <si>
    <t xml:space="preserve"> PROTEIN</t>
    <phoneticPr fontId="2" type="noConversion"/>
  </si>
  <si>
    <t>TGIF2</t>
    <phoneticPr fontId="2" type="noConversion"/>
  </si>
  <si>
    <t>TGF(BETA)-INDUCED TRANSCRIPTION FACTOR 2</t>
    <phoneticPr fontId="2" type="noConversion"/>
  </si>
  <si>
    <t>SOAT1</t>
    <phoneticPr fontId="2" type="noConversion"/>
  </si>
  <si>
    <t>STEROL O-ACYLTRANSFERASE 1 (EC 2.3.1.26) (CHOLESTEROL ACYLTRANSFERASE 1) (ACYL COENZYME A:CHOLESTEROL ACYLTRANSFERASE 1) (ACAT-1)</t>
    <phoneticPr fontId="2" type="noConversion"/>
  </si>
  <si>
    <t>DKK3</t>
    <phoneticPr fontId="2" type="noConversion"/>
  </si>
  <si>
    <t>DICKKOPF RELATED PROTEIN-3 PRECURSOR (DKK-3) (DICKKOPF-3) (HDKK-3)</t>
    <phoneticPr fontId="2" type="noConversion"/>
  </si>
  <si>
    <t>DIRC2</t>
    <phoneticPr fontId="2" type="noConversion"/>
  </si>
  <si>
    <t>SOX10</t>
    <phoneticPr fontId="2" type="noConversion"/>
  </si>
  <si>
    <t>TRANSCRIPTION FACTOR SOX-10</t>
    <phoneticPr fontId="2" type="noConversion"/>
  </si>
  <si>
    <t>KCNK1</t>
    <phoneticPr fontId="2" type="noConversion"/>
  </si>
  <si>
    <t>POTASSIUM CHANNEL SUBFAMILY K MEMBER 1 (INWARD RECTIFYING POTASSIUM CHANNEL PROTEIN TWIK-1) (POTASSIUM CHANNEL KCNO1)</t>
    <phoneticPr fontId="2" type="noConversion"/>
  </si>
  <si>
    <t>ZNF589</t>
    <phoneticPr fontId="2" type="noConversion"/>
  </si>
  <si>
    <t>ZNF385</t>
    <phoneticPr fontId="2" type="noConversion"/>
  </si>
  <si>
    <t>HEMATOPOIETIC ZINC FINGER PROTEIN</t>
    <phoneticPr fontId="2" type="noConversion"/>
  </si>
  <si>
    <t>PIGO</t>
    <phoneticPr fontId="2" type="noConversion"/>
  </si>
  <si>
    <t>SIMILAR TO PHOSPHATIDYLINOSITOL GLYCAN, CLASS O.</t>
    <phoneticPr fontId="2" type="noConversion"/>
  </si>
  <si>
    <t>PTMS</t>
    <phoneticPr fontId="2" type="noConversion"/>
  </si>
  <si>
    <t>PARATHYMOSIN</t>
    <phoneticPr fontId="2" type="noConversion"/>
  </si>
  <si>
    <t>ODZ3</t>
    <phoneticPr fontId="2" type="noConversion"/>
  </si>
  <si>
    <t>CDNA FLJ10474 FIS, CLONE NT2RP2000067.</t>
    <phoneticPr fontId="2" type="noConversion"/>
  </si>
  <si>
    <t>TORC3</t>
    <phoneticPr fontId="2" type="noConversion"/>
  </si>
  <si>
    <t>CDNA: FLJ21868 FIS, CLONE HEP02432.</t>
    <phoneticPr fontId="2" type="noConversion"/>
  </si>
  <si>
    <t>SPTBN2</t>
    <phoneticPr fontId="2" type="noConversion"/>
  </si>
  <si>
    <t>ALPHA ACTININ ALPHA ACTININ F ACTIN CROSS LINKING</t>
    <phoneticPr fontId="2" type="noConversion"/>
  </si>
  <si>
    <t>RHAG</t>
    <phoneticPr fontId="2" type="noConversion"/>
  </si>
  <si>
    <t>RHESUS BLOOD GROUP-ASSOCIATED GLYCOPROTEIN (ERYTHROCYTE PLASMA MEMBRANE 50 KDA GLYCOPROTEIN) (RH50A)</t>
    <phoneticPr fontId="2" type="noConversion"/>
  </si>
  <si>
    <t>RNF123,THAP11</t>
    <phoneticPr fontId="2" type="noConversion"/>
  </si>
  <si>
    <t>HRIHFB2206 PROTEIN (FRAGMENT).</t>
    <phoneticPr fontId="2" type="noConversion"/>
  </si>
  <si>
    <t>NFKBIA</t>
    <phoneticPr fontId="2" type="noConversion"/>
  </si>
  <si>
    <t>NF-KAPPAB INHIBITOR ALPHA (MAJOR HISTOCOMPATIBILITY COMPLEX ENHANCER- BINDING PROTEIN MAD3) (I-KAPPA-B-ALPHA) (IKAPPABALPHA) (IKB-ALPHA)</t>
    <phoneticPr fontId="2" type="noConversion"/>
  </si>
  <si>
    <t>ARHGAP28</t>
    <phoneticPr fontId="2" type="noConversion"/>
  </si>
  <si>
    <t>CDNA FLJ10312 FIS, CLONE NT2RM2000363, WEAKLY SIMILAR TO BREAKPOINTCLUSTER REGION PROTEIN.</t>
    <phoneticPr fontId="2" type="noConversion"/>
  </si>
  <si>
    <t>RHOBTB3</t>
    <phoneticPr fontId="2" type="noConversion"/>
  </si>
  <si>
    <t>KIAA0878 PROTEIN.</t>
    <phoneticPr fontId="2" type="noConversion"/>
  </si>
  <si>
    <t>NFATC1</t>
    <phoneticPr fontId="2" type="noConversion"/>
  </si>
  <si>
    <t>NUCLEAR FACTOR OF ACTIVATED T-CELLS, CYTOPLASMIC 1 (NFAT TRANSCRIPTION COMPLEX CYTOSOLIC COMPONENT) (NF-ATC1) (NF-ATC)</t>
    <phoneticPr fontId="2" type="noConversion"/>
  </si>
  <si>
    <t>ALDH1A3</t>
    <phoneticPr fontId="2" type="noConversion"/>
  </si>
  <si>
    <t>ALDEHYDE DEHYDROGENASE 6 (EC 1.2.1.5)</t>
    <phoneticPr fontId="2" type="noConversion"/>
  </si>
  <si>
    <t>DNAJC6</t>
    <phoneticPr fontId="2" type="noConversion"/>
  </si>
  <si>
    <t>DNAJ (HSP40) HOMOLOG, SUBFAMILY C, MEMBER 6; KIAA0473 GENE PRODUCT; DNAJ (HSP40) HOMOLOG, SUBFAMILY B, MEMBER 6</t>
    <phoneticPr fontId="2" type="noConversion"/>
  </si>
  <si>
    <t>TNKS2</t>
    <phoneticPr fontId="2" type="noConversion"/>
  </si>
  <si>
    <t>TANKYRASE 2 (EC 2.4.2.30) (TANK2) (TANKYRASE II) (TNKS-2) (TRF1- INTERACTING ANKYRIN-RELATED ADP-RIBOSE POLYMERASE 2) (TANKYRASE-LIKE PROTEIN) (TANKYRASE-RELATED PROTEIN)</t>
    <phoneticPr fontId="2" type="noConversion"/>
  </si>
  <si>
    <t>NAALAD2</t>
    <phoneticPr fontId="2" type="noConversion"/>
  </si>
  <si>
    <t>N-ACETYLATED-ALPHA-LINKED ACIDIC DIPEPTIDASE II (EC 3.4.17.21) (NAALADASE II)</t>
    <phoneticPr fontId="2" type="noConversion"/>
  </si>
  <si>
    <t>VWF</t>
    <phoneticPr fontId="2" type="noConversion"/>
  </si>
  <si>
    <t>VON WILLEBRAND FACTOR PRECURSOR (VWF)</t>
    <phoneticPr fontId="2" type="noConversion"/>
  </si>
  <si>
    <t>MMP11</t>
    <phoneticPr fontId="2" type="noConversion"/>
  </si>
  <si>
    <t>STROMELYSIN-3 PRECURSOR (EC 3.4.24.-) (MATRIX METALLOPROTEINASE-11) (MMP-11) (ST3) (SL-3)</t>
    <phoneticPr fontId="2" type="noConversion"/>
  </si>
  <si>
    <t>CTDSP1</t>
    <phoneticPr fontId="2" type="noConversion"/>
  </si>
  <si>
    <t>NUCLEAR LIM INTERACTOR-INTERACTING FACTOR 3 (NLI-INTERACTING FACTOR 3) (NLI-IF)</t>
    <phoneticPr fontId="2" type="noConversion"/>
  </si>
  <si>
    <t>CRADD</t>
    <phoneticPr fontId="2" type="noConversion"/>
  </si>
  <si>
    <t>DEATH DOMAIN CONTAINING PROTEIN CRADD (CASPASE AND RIP ADAPTATOR WITHDEATH DOMAIN) (RIP ASSOCIATED PROTEIN WITH A DEATH DOMAIN).</t>
    <phoneticPr fontId="2" type="noConversion"/>
  </si>
  <si>
    <t>KLF6</t>
    <phoneticPr fontId="2" type="noConversion"/>
  </si>
  <si>
    <t>CORE PROMOTER ELEMENT-BINDING PROTEIN (KRUPPEL-LIKE FACTOR 6) (B-CELL DERIVED PROTEIN 1) (PROTO-ONCOGENE BCD1) (TRANSCRIPTION FACTOR ZF9) (GC-RICH SITES BINDING FACTOR GBF)</t>
    <phoneticPr fontId="2" type="noConversion"/>
  </si>
  <si>
    <t>SERPINE2</t>
    <phoneticPr fontId="2" type="noConversion"/>
  </si>
  <si>
    <t>GLIA DERIVED NEXIN PRECURSOR (GDN) (PROTEASE NEXIN I) (PN-1) (PROTEASE INHIBITOR 7)</t>
    <phoneticPr fontId="2" type="noConversion"/>
  </si>
  <si>
    <t>GSC</t>
    <phoneticPr fontId="2" type="noConversion"/>
  </si>
  <si>
    <t>HOMEOBOX PROTEIN GOOSECOID</t>
    <phoneticPr fontId="2" type="noConversion"/>
  </si>
  <si>
    <t>LGALS3BP</t>
    <phoneticPr fontId="2" type="noConversion"/>
  </si>
  <si>
    <t>GALECTIN 3 BINDING PROTEIN; L3 ANTIGEN; MAC-2-BINDING PROTEIN; SERUM PROTEIN 90K</t>
    <phoneticPr fontId="2" type="noConversion"/>
  </si>
  <si>
    <t>DDR1</t>
    <phoneticPr fontId="2" type="noConversion"/>
  </si>
  <si>
    <t>EPITHELIAL DISCOIDIN DOMAIN RECEPTOR 1 PRECURSOR (EC 2.7.1.112) (TYROSINE-PROTEIN KINASE CAK) (CELL ADHESION KINASE) (TYROSINE KINASE DDR) (DISCOIDIN RECEPTOR TYROSINE KINASE) (TRK E) (PROTEIN-TYROSINE KINASE RTK 6) (CD167A A [Source:SWISSPROT;Acc:Q08345]</t>
    <phoneticPr fontId="2" type="noConversion"/>
  </si>
  <si>
    <t>AMOTL2</t>
    <phoneticPr fontId="2" type="noConversion"/>
  </si>
  <si>
    <t>ANGIOMOTIN LIKE 2; LEMAN COILED-COIL PROTEIN</t>
    <phoneticPr fontId="2" type="noConversion"/>
  </si>
  <si>
    <t>TRIM10</t>
    <phoneticPr fontId="2" type="noConversion"/>
  </si>
  <si>
    <t>RING FINGER PROTEIN 9 (B30-RING FINGER PROTEIN) (TRIPARTITE MOTIFPROTEIN 10).</t>
    <phoneticPr fontId="2" type="noConversion"/>
  </si>
  <si>
    <t>RIPK4</t>
    <phoneticPr fontId="2" type="noConversion"/>
  </si>
  <si>
    <t>SERINE/THREONINE-PROTEIN KINASE ANKRD3 (EC 2.7.1.-) (ANKYRIN REPEAT DOMAIN PROTEIN 3) (PKC-DELTA-INTERACTING PROTEIN KINASE)</t>
    <phoneticPr fontId="2" type="noConversion"/>
  </si>
  <si>
    <t>C9orf95</t>
    <phoneticPr fontId="2" type="noConversion"/>
  </si>
  <si>
    <t>CDNA FLJ20559 FIS, CLONE KAT11917 (HYPOTHETICAL 23.2 KDAPROTEIN).</t>
    <phoneticPr fontId="2" type="noConversion"/>
  </si>
  <si>
    <t>PERP</t>
    <phoneticPr fontId="2" type="noConversion"/>
  </si>
  <si>
    <t>P53-INDUCED PROTEIN PIGPC1</t>
    <phoneticPr fontId="2" type="noConversion"/>
  </si>
  <si>
    <t>SLC2A14</t>
    <phoneticPr fontId="2" type="noConversion"/>
  </si>
  <si>
    <t>SOLUTE CARRIER FAMILY 2, FACILITATED GLUCOSE TRANSPORTER, MEMBER 3 (GLUCOSE TRANSPORTER TYPE 3, BRAIN)</t>
    <phoneticPr fontId="2" type="noConversion"/>
  </si>
  <si>
    <t>DLG3</t>
    <phoneticPr fontId="2" type="noConversion"/>
  </si>
  <si>
    <t>LZTS1</t>
    <phoneticPr fontId="2" type="noConversion"/>
  </si>
  <si>
    <t>LEUCINE ZIPPER, PUTATIVE TUMOR SUPPRESSOR 1; F37/ESOPHAGEAL CANCER-RELATED GENE-CODING LEUCINE-ZIPPER MOTIF</t>
    <phoneticPr fontId="2" type="noConversion"/>
  </si>
  <si>
    <t>PDPK1</t>
    <phoneticPr fontId="2" type="noConversion"/>
  </si>
  <si>
    <t>PROTEIN PRO0461.</t>
    <phoneticPr fontId="2" type="noConversion"/>
  </si>
  <si>
    <t>JMJD3</t>
    <phoneticPr fontId="2" type="noConversion"/>
  </si>
  <si>
    <t>KIAA0346 PROTEIN (FRAGMENT).</t>
    <phoneticPr fontId="2" type="noConversion"/>
  </si>
  <si>
    <t>ID2</t>
    <phoneticPr fontId="2" type="noConversion"/>
  </si>
  <si>
    <t>DNA-BINDING PROTEIN INHIBITOR ID-2</t>
    <phoneticPr fontId="2" type="noConversion"/>
  </si>
  <si>
    <t>NUDT4</t>
    <phoneticPr fontId="2" type="noConversion"/>
  </si>
  <si>
    <t>DIPHOSPHOINOSITOL POLYPHOSPHATE PHOSPHOHYDROLASE TYPE 2 ALPHA.</t>
    <phoneticPr fontId="2" type="noConversion"/>
  </si>
  <si>
    <t>FKBP9L</t>
    <phoneticPr fontId="2" type="noConversion"/>
  </si>
  <si>
    <t>FK506 BINDING PROTEIN PRECURSOR FKBP 13 PEPTIDYL PROLYL CIS TRANS ISOMERASE PPIASE EC 5.2.1.-</t>
    <phoneticPr fontId="2" type="noConversion"/>
  </si>
  <si>
    <t>UBP1</t>
    <phoneticPr fontId="2" type="noConversion"/>
  </si>
  <si>
    <t>UPSTREAM BINDING PROTEIN 1 (LBP-1A)</t>
    <phoneticPr fontId="2" type="noConversion"/>
  </si>
  <si>
    <t>RASL12</t>
    <phoneticPr fontId="2" type="noConversion"/>
  </si>
  <si>
    <t>RIS</t>
    <phoneticPr fontId="2" type="noConversion"/>
  </si>
  <si>
    <t>COL4A2</t>
    <phoneticPr fontId="2" type="noConversion"/>
  </si>
  <si>
    <t>COLLAGEN ALPHA 2(IV) CHAIN PRECURSOR</t>
    <phoneticPr fontId="2" type="noConversion"/>
  </si>
  <si>
    <t>BAMBI</t>
    <phoneticPr fontId="2" type="noConversion"/>
  </si>
  <si>
    <t>PUTATIVE TRANSMEMBRANE PROTEIN NMA PRECURSOR</t>
    <phoneticPr fontId="2" type="noConversion"/>
  </si>
  <si>
    <t>KIFC3</t>
    <phoneticPr fontId="2" type="noConversion"/>
  </si>
  <si>
    <t>KINESIN FAMILY MEMBER C3</t>
    <phoneticPr fontId="2" type="noConversion"/>
  </si>
  <si>
    <t>S100A13</t>
    <phoneticPr fontId="2" type="noConversion"/>
  </si>
  <si>
    <t>CALCYCLIN (PROLACTIN RECEPTOR ASSOCIATED PROTEIN) (PRA) (GROWTH FACTOR-INDUCIBLE PROTEIN 2A9) (S100 CALCIUM-BINDING PROTEIN A6) (MLN 4)</t>
    <phoneticPr fontId="2" type="noConversion"/>
  </si>
  <si>
    <t>CTSH</t>
    <phoneticPr fontId="2" type="noConversion"/>
  </si>
  <si>
    <t>CATHEPSIN H PRECURSOR (EC 3.4.22.16)</t>
    <phoneticPr fontId="2" type="noConversion"/>
  </si>
  <si>
    <t>SLC40A1</t>
    <phoneticPr fontId="2" type="noConversion"/>
  </si>
  <si>
    <t>SOLUTE CARRIER FAMILY 11 (PROTON-COUPLED DIVALENT METAL ION TRANSPORTERS), MEMBER 3; FERROPORTIN 1; IRON REGULATED GENE 1; FERROPORTIN 1</t>
    <phoneticPr fontId="2" type="noConversion"/>
  </si>
  <si>
    <t>CGNL1</t>
    <phoneticPr fontId="2" type="noConversion"/>
  </si>
  <si>
    <t>KIAA1749 PROTEIN (FRAGMENT).</t>
    <phoneticPr fontId="2" type="noConversion"/>
  </si>
  <si>
    <t>GAN</t>
    <phoneticPr fontId="2" type="noConversion"/>
  </si>
  <si>
    <t>GIGAXONIN</t>
    <phoneticPr fontId="2" type="noConversion"/>
  </si>
  <si>
    <t>MARVELD1</t>
    <phoneticPr fontId="2" type="noConversion"/>
  </si>
  <si>
    <t>HYPOTHETICAL 18.9 KDA PROTEIN.</t>
    <phoneticPr fontId="2" type="noConversion"/>
  </si>
  <si>
    <t>PRSS11</t>
    <phoneticPr fontId="2" type="noConversion"/>
  </si>
  <si>
    <t>SERINE PROTEASE HTRA1 PRECURSOR (EC 3.4.21.-) (L56).</t>
    <phoneticPr fontId="2" type="noConversion"/>
  </si>
  <si>
    <t>ANXA9</t>
    <phoneticPr fontId="2" type="noConversion"/>
  </si>
  <si>
    <t>ANNEXIN A9 (ANNEXIN 31) (ANNEXIN XXXI)</t>
    <phoneticPr fontId="2" type="noConversion"/>
  </si>
  <si>
    <t>CLDN4</t>
    <phoneticPr fontId="2" type="noConversion"/>
  </si>
  <si>
    <t>CLAUDIN-4 (CLOSTRIDIUM PERFRINGENS ENTEROTOXIN RECEPTOR) (CPE-RECEPTOR) (CPE-R).</t>
    <phoneticPr fontId="2" type="noConversion"/>
  </si>
  <si>
    <t>SNX1,FOXJ2</t>
    <phoneticPr fontId="2" type="noConversion"/>
  </si>
  <si>
    <t>FORKHEAD BOX PROTEIN J2 (FORK HEAD HOMOLOGOUS X)</t>
    <phoneticPr fontId="2" type="noConversion"/>
  </si>
  <si>
    <t>TEX264</t>
    <phoneticPr fontId="2" type="noConversion"/>
  </si>
  <si>
    <t>PUTATIVE SECRETED PROTEIN.</t>
    <phoneticPr fontId="2" type="noConversion"/>
  </si>
  <si>
    <t>ASS</t>
    <phoneticPr fontId="2" type="noConversion"/>
  </si>
  <si>
    <t>ARGININOSUCCINATE SYNTHASE (EC 6.3.4.5) (CITRULLINE--ASPARTATE LIGASE)</t>
    <phoneticPr fontId="2" type="noConversion"/>
  </si>
  <si>
    <t>TBC1D12</t>
    <phoneticPr fontId="2" type="noConversion"/>
  </si>
  <si>
    <t>KIAA0608 PROTEIN (FRAGMENT).</t>
    <phoneticPr fontId="2" type="noConversion"/>
  </si>
  <si>
    <t>FZD2</t>
    <phoneticPr fontId="2" type="noConversion"/>
  </si>
  <si>
    <t>FRIZZLED 2 PRECURSOR (FRIZZLED-2) (FZ-2) (HFZ2) (FZE2).</t>
    <phoneticPr fontId="2" type="noConversion"/>
  </si>
  <si>
    <t>IGFBP5</t>
    <phoneticPr fontId="2" type="noConversion"/>
  </si>
  <si>
    <t>INSULIN-LIKE GROWTH FACTOR BINDING PROTEIN 5 PRECURSOR (IGFBP-5) (IBP-5) (IGF-BINDING PROTEIN 5)</t>
    <phoneticPr fontId="2" type="noConversion"/>
  </si>
  <si>
    <t>GHRHR</t>
    <phoneticPr fontId="2" type="noConversion"/>
  </si>
  <si>
    <t>SH3BP5,NTRK3</t>
    <phoneticPr fontId="2" type="noConversion"/>
  </si>
  <si>
    <t>SIMILAR TO SH3-DOMAIN BINDING PROTEIN 5 (BTK-ASSOCIATED).</t>
    <phoneticPr fontId="2" type="noConversion"/>
  </si>
  <si>
    <t>FLNC</t>
    <phoneticPr fontId="2" type="noConversion"/>
  </si>
  <si>
    <t>GAMMA FILAMIN; FILAMIN C, GAMMA (ACTIN-BINDING PROTEIN-280); FILAMIN 2; ACTIN-BINDING PROTEIN 280</t>
    <phoneticPr fontId="2" type="noConversion"/>
  </si>
  <si>
    <t>FLJ21128,PWWP1</t>
    <phoneticPr fontId="2" type="noConversion"/>
  </si>
  <si>
    <t>HDGF (HEPATOMA-DERIVED GROWTH FACTOR) LIKE</t>
    <phoneticPr fontId="2" type="noConversion"/>
  </si>
  <si>
    <t>CER1</t>
    <phoneticPr fontId="2" type="noConversion"/>
  </si>
  <si>
    <t>CERBERUS 1; CERBERUS-RELATED 1; CERBERUS 1 (XENOPUS LAEVIS) HOMOLOG (CYSTEINE KNOT SUPERFAMILY)</t>
    <phoneticPr fontId="2" type="noConversion"/>
  </si>
  <si>
    <t>TGFB1</t>
    <phoneticPr fontId="2" type="noConversion"/>
  </si>
  <si>
    <t>TRANSFORMING GROWTH FACTOR BETA 1 PRECURSOR (TGF-BETA 1)</t>
    <phoneticPr fontId="2" type="noConversion"/>
  </si>
  <si>
    <t>SLC16A7</t>
    <phoneticPr fontId="2" type="noConversion"/>
  </si>
  <si>
    <t>MONOCARBOXYLATE TRANSPORTER 2 (MCT 2)</t>
    <phoneticPr fontId="2" type="noConversion"/>
  </si>
  <si>
    <t>FZD4,FLJ39155</t>
    <phoneticPr fontId="2" type="noConversion"/>
  </si>
  <si>
    <t>FRIZZLED 4 PRECURSOR (FRIZZLED-4) (FZ-4) (HFZ4) (FZE4).</t>
    <phoneticPr fontId="2" type="noConversion"/>
  </si>
  <si>
    <t>NPC2</t>
    <phoneticPr fontId="2" type="noConversion"/>
  </si>
  <si>
    <t>EPIDIDYMAL SECRETORY PROTEIN E1 PRECURSOR (NIEMANN-PICK DISEASE TYPE C2 PROTEIN) (EPI-1) (HE1) (EPIDIDYMAL SECRETORY PROTEIN 14.6) (ESP14.6)</t>
    <phoneticPr fontId="2" type="noConversion"/>
  </si>
  <si>
    <t>PPP1R1C</t>
    <phoneticPr fontId="2" type="noConversion"/>
  </si>
  <si>
    <t>SIMILAR TO PROTEIN PHOSPHATASE 1, REGULATORY (INHIBITOR) SUBUNIT 1A</t>
    <phoneticPr fontId="2" type="noConversion"/>
  </si>
  <si>
    <t>PITX1</t>
    <phoneticPr fontId="2" type="noConversion"/>
  </si>
  <si>
    <t>PITUITARY HOMEOBOX 1 (HINDLIMB EXPRESSED HOMEOBOX PROTEIN BACKFOOT)</t>
    <phoneticPr fontId="2" type="noConversion"/>
  </si>
  <si>
    <t>PCDHGC3</t>
    <phoneticPr fontId="2" type="noConversion"/>
  </si>
  <si>
    <t>PROTOCADHERIN GAMMA SUBFAMILY B, 1, ISOFORM 2 PRECURSOR</t>
    <phoneticPr fontId="2" type="noConversion"/>
  </si>
  <si>
    <t>FNDC3A</t>
    <phoneticPr fontId="2" type="noConversion"/>
  </si>
  <si>
    <t>BA203I16.1 (KIAA0970 PROTEIN).</t>
    <phoneticPr fontId="2" type="noConversion"/>
  </si>
  <si>
    <t>SMPD1</t>
    <phoneticPr fontId="2" type="noConversion"/>
  </si>
  <si>
    <t>SPHINGOMYELIN PHOSPHODIESTERASE PRECURSOR (EC 3.1.4.12) (ACIDSPHINGOMYELINASE).</t>
    <phoneticPr fontId="2" type="noConversion"/>
  </si>
  <si>
    <t>FMO5,S100A11</t>
    <phoneticPr fontId="2" type="noConversion"/>
  </si>
  <si>
    <t>CALPACTIN I LIGHT CHAIN (P10 PROTEIN) (P11) (CELLULAR LIGAND OF ANNEXIN II)</t>
    <phoneticPr fontId="2" type="noConversion"/>
  </si>
  <si>
    <t>ARHGAP8</t>
    <phoneticPr fontId="2" type="noConversion"/>
  </si>
  <si>
    <t>RHO-GTPASE-ACTIVATING PROTEIN 8</t>
    <phoneticPr fontId="2" type="noConversion"/>
  </si>
  <si>
    <t>ARL7</t>
    <phoneticPr fontId="2" type="noConversion"/>
  </si>
  <si>
    <t>ADP-RIBOSYLATION FACTOR-LIKE PROTEIN 7 (ADP-RIBOSYLATION FACTOR-LIKEPROTEIN LAK).</t>
    <phoneticPr fontId="2" type="noConversion"/>
  </si>
  <si>
    <t>ADAM19</t>
    <phoneticPr fontId="2" type="noConversion"/>
  </si>
  <si>
    <t>ADAM 19 PRECURSOR (EC 3.4.24.-) (A DISINTEGRIN AND METALLOPROTEINASE DOMAIN 19) (MELTRIN BETA) (METALLOPROTEASE AND DISINTEGRIN DENTRITIC ANTIGEN MARKER) (MADDAM)</t>
    <phoneticPr fontId="2" type="noConversion"/>
  </si>
  <si>
    <t>CCND2</t>
    <phoneticPr fontId="2" type="noConversion"/>
  </si>
  <si>
    <t>G1/S-SPECIFIC CYCLIN D2</t>
    <phoneticPr fontId="2" type="noConversion"/>
  </si>
  <si>
    <t>EPHA2</t>
    <phoneticPr fontId="2" type="noConversion"/>
  </si>
  <si>
    <t>EPHRIN TYPE-A RECEPTOR 2 PRECURSOR (EC 2.7.1.112) (TYROSINE-PROTEIN KINASE RECEPTOR ECK) (EPITHELIAL CELL KINASE)</t>
    <phoneticPr fontId="2" type="noConversion"/>
  </si>
  <si>
    <t>FGF8</t>
    <phoneticPr fontId="2" type="noConversion"/>
  </si>
  <si>
    <t>ANDROGEN-INDUCED GROWTH FACTOR PRECURSOR (AIGF) (HBGF-8) (FIBROBLAST GROWTH FACTOR-8) (FGF-8)</t>
    <phoneticPr fontId="2" type="noConversion"/>
  </si>
  <si>
    <t>FARP1</t>
    <phoneticPr fontId="2" type="noConversion"/>
  </si>
  <si>
    <t>FERM, RHOGEF, AND PLECKSTRIN DOMAIN PROTEIN 1; CHONDROCYTE-DERIVED EZRIN-LIKE PROTEIN</t>
    <phoneticPr fontId="2" type="noConversion"/>
  </si>
  <si>
    <t>VAMP8,DAPK1</t>
    <phoneticPr fontId="2" type="noConversion"/>
  </si>
  <si>
    <t>ENDOBREVIN.</t>
    <phoneticPr fontId="2" type="noConversion"/>
  </si>
  <si>
    <t>RGS3</t>
    <phoneticPr fontId="2" type="noConversion"/>
  </si>
  <si>
    <t>REGULATOR OF G-PROTEIN SIGNALING 3 (RGS3) (RGP3).</t>
    <phoneticPr fontId="2" type="noConversion"/>
  </si>
  <si>
    <t>COL4A1,PPIG</t>
    <phoneticPr fontId="2" type="noConversion"/>
  </si>
  <si>
    <t>LY6E</t>
    <phoneticPr fontId="2" type="noConversion"/>
  </si>
  <si>
    <t>LYMPHOCYTE ANTIGEN LY-6E PRECURSOR (RETINOIC ACID-INDUCED GENE E PROTEIN) (RIG-E) (THYMIC SHARED ANTIGEN-1) (TSA-1) (STEM CELL ANTIGEN 2) (SCA-2)</t>
    <phoneticPr fontId="2" type="noConversion"/>
  </si>
  <si>
    <t>SCOC</t>
    <phoneticPr fontId="2" type="noConversion"/>
  </si>
  <si>
    <t>SHORT COILED-COIL PROTEIN; HYPOTHETICAL PROTEIN HRIHFB2072</t>
    <phoneticPr fontId="2" type="noConversion"/>
  </si>
  <si>
    <t>PHF1</t>
    <phoneticPr fontId="2" type="noConversion"/>
  </si>
  <si>
    <t>PHD FINGER PROTEIN 1 (PHF1 PROTEIN)</t>
    <phoneticPr fontId="2" type="noConversion"/>
  </si>
  <si>
    <t>CMIP,CDC42EP4</t>
    <phoneticPr fontId="2" type="noConversion"/>
  </si>
  <si>
    <t>KIAA1694 PROTEIN (FRAGMENT).</t>
    <phoneticPr fontId="2" type="noConversion"/>
  </si>
  <si>
    <t>NRP2</t>
    <phoneticPr fontId="2" type="noConversion"/>
  </si>
  <si>
    <t>NEUROPILIN-2 PRECURSOR (VASCULAR ENDOTHELIAL CELL GROWTH FACTOR 165 RECEPTOR 2)</t>
    <phoneticPr fontId="2" type="noConversion"/>
  </si>
  <si>
    <t>VAMP8</t>
    <phoneticPr fontId="2" type="noConversion"/>
  </si>
  <si>
    <t>VESICLE-ASSOCIATED MEMBRANE PROTEIN 8; ENDOBREVIN</t>
    <phoneticPr fontId="2" type="noConversion"/>
  </si>
  <si>
    <t>FUT8</t>
    <phoneticPr fontId="2" type="noConversion"/>
  </si>
  <si>
    <t>ALPHA-(1,6)-FUCOSYLTRANSFERASE (EC 2.4.1.68) (GLYCOPROTEIN 6-ALPHA-L- FUCOSYLTRANSFERASE) (GDP-FUCOSE--GLYCOPROTEIN FUCOSYLTRANSFERASE) (GDP-L-FUC:N-ACETYL-BETA-D-GLUCOSAMINIDE ALPHA1,6-FUCOSYLTRANSFERASE) (ALPHA1-6FUCT) (FUC [Source:SWISSPROT;Acc:Q9BYC5]</t>
    <phoneticPr fontId="2" type="noConversion"/>
  </si>
  <si>
    <t>ALAD</t>
    <phoneticPr fontId="2" type="noConversion"/>
  </si>
  <si>
    <t>DELTA-AMINOLEVULINIC ACID DEHYDRATASE (EC 4.2.1.24) (PORPHOBILINOGEN SYNTHASE) (ALADH)</t>
    <phoneticPr fontId="2" type="noConversion"/>
  </si>
  <si>
    <t>OR7D4</t>
    <phoneticPr fontId="2" type="noConversion"/>
  </si>
  <si>
    <t>RECEPTOR</t>
    <phoneticPr fontId="2" type="noConversion"/>
  </si>
  <si>
    <t>TACC2</t>
    <phoneticPr fontId="2" type="noConversion"/>
  </si>
  <si>
    <t>CDNA FLJ10847 FIS, CLONE NT2RP4001379.</t>
    <phoneticPr fontId="2" type="noConversion"/>
  </si>
  <si>
    <t>NRXN3</t>
    <phoneticPr fontId="2" type="noConversion"/>
  </si>
  <si>
    <t>NEUREXIN 3-ALPHA PRECURSOR (NEUREXIN III-ALPHA)</t>
    <phoneticPr fontId="2" type="noConversion"/>
  </si>
  <si>
    <t>KIAA1305</t>
    <phoneticPr fontId="2" type="noConversion"/>
  </si>
  <si>
    <t>KIAA1305 PROTEIN (FRAGMENT).</t>
    <phoneticPr fontId="2" type="noConversion"/>
  </si>
  <si>
    <t>RAI17</t>
    <phoneticPr fontId="2" type="noConversion"/>
  </si>
  <si>
    <t>FLJ00092 PROTEIN (FRAGMENT).</t>
    <phoneticPr fontId="2" type="noConversion"/>
  </si>
  <si>
    <t>PORCN</t>
    <phoneticPr fontId="2" type="noConversion"/>
  </si>
  <si>
    <t>PORCUPINE</t>
    <phoneticPr fontId="2" type="noConversion"/>
  </si>
  <si>
    <t>C20orf58</t>
    <phoneticPr fontId="2" type="noConversion"/>
  </si>
  <si>
    <t>BA261N11.2.1 (NOVEL PROTEIN, ISOFORM 1)</t>
    <phoneticPr fontId="2" type="noConversion"/>
  </si>
  <si>
    <t>HPS1</t>
    <phoneticPr fontId="2" type="noConversion"/>
  </si>
  <si>
    <t>HERMANSKY-PUDLAK SYNDROME 1 PROTEIN</t>
    <phoneticPr fontId="2" type="noConversion"/>
  </si>
  <si>
    <t>COL2A1</t>
    <phoneticPr fontId="2" type="noConversion"/>
  </si>
  <si>
    <t>COLLAGEN ALPHA 1(II) CHAIN PRECURSOR [CONTAINS: CHONDROCALCIN]</t>
    <phoneticPr fontId="2" type="noConversion"/>
  </si>
  <si>
    <t>SMYD3</t>
    <phoneticPr fontId="2" type="noConversion"/>
  </si>
  <si>
    <t>GLRX</t>
    <phoneticPr fontId="2" type="noConversion"/>
  </si>
  <si>
    <t>GLUTAREDOXIN (THIOLTRANSFERASE) (TTASE)</t>
    <phoneticPr fontId="2" type="noConversion"/>
  </si>
  <si>
    <t>NTN4</t>
    <phoneticPr fontId="2" type="noConversion"/>
  </si>
  <si>
    <t>NETRIN 4 PRECURSOR.</t>
    <phoneticPr fontId="2" type="noConversion"/>
  </si>
  <si>
    <t>CDC42EP3</t>
    <phoneticPr fontId="2" type="noConversion"/>
  </si>
  <si>
    <t>MSE55-RELATED PROTEIN.</t>
    <phoneticPr fontId="2" type="noConversion"/>
  </si>
  <si>
    <t>FEZ1</t>
    <phoneticPr fontId="2" type="noConversion"/>
  </si>
  <si>
    <t>FASCICULATION AND ELONGATION PROTEIN ZETA 1 (ZYGIN I)</t>
    <phoneticPr fontId="2" type="noConversion"/>
  </si>
  <si>
    <t>COL11A1</t>
    <phoneticPr fontId="2" type="noConversion"/>
  </si>
  <si>
    <t>COLLAGEN ALPHA 1(XI) CHAIN PRECURSOR</t>
    <phoneticPr fontId="2" type="noConversion"/>
  </si>
  <si>
    <t>USP3</t>
    <phoneticPr fontId="2" type="noConversion"/>
  </si>
  <si>
    <t>UBIQUITIN CARBOXYL-TERMINAL HYDROLASE 3 (EC 3.1.2.15) (UBIQUITIN THIOLESTERASE 3) (UBIQUITIN-SPECIFIC PROCESSING PROTEASE 3) (DEUBIQUITINATING ENZYME 3)</t>
    <phoneticPr fontId="2" type="noConversion"/>
  </si>
  <si>
    <t>LGALS3</t>
    <phoneticPr fontId="2" type="noConversion"/>
  </si>
  <si>
    <t>GALECTIN-3 (GALACTOSE-SPECIFIC LECTIN 3) (MAC-2 ANTIGEN) (IGE-BINDING PROTEIN) (35 KDA LECTIN) (CARBOHYDRATE BINDING PROTEIN 35) (CBP 35) (LAMININ-BINDING PROTEIN) (LECTIN L-29) (L-31) (GALACTOSIDE-BINDING PROTEIN) (GALBP)</t>
    <phoneticPr fontId="2" type="noConversion"/>
  </si>
  <si>
    <t>LOC63929</t>
    <phoneticPr fontId="2" type="noConversion"/>
  </si>
  <si>
    <t>DJ1057D18.1 (NOVEL PROTEIN SIMILAR TO YEAST AND BACTERIAL PEPP(AMINOPEPTIDASE P, AMINOACYLPROLINE AMINOPEPTIDASE)) (FRAGMENT).</t>
    <phoneticPr fontId="2" type="noConversion"/>
  </si>
  <si>
    <t>MGC46719</t>
    <phoneticPr fontId="2" type="noConversion"/>
  </si>
  <si>
    <t>SMARCD2</t>
    <phoneticPr fontId="2" type="noConversion"/>
  </si>
  <si>
    <t>SWI/SNF RELATED, MATRIX ASSOCIATED, ACTIN DEPENDENT REGULATOR OF CHROMATIN, SUBFAMILY D, MEMBER 2; RSC6P</t>
    <phoneticPr fontId="2" type="noConversion"/>
  </si>
  <si>
    <t>SLC7A7</t>
    <phoneticPr fontId="2" type="noConversion"/>
  </si>
  <si>
    <t>Y+L AMINO ACID TRANSPORTER 1 (Y(+)L-TYPE AMINO ACID TRANSPORTER 1) (Y+LAT-1) (Y+LAT1) (MONOCYTE AMINO ACID PERMEASE 2) (MOP-2)</t>
    <phoneticPr fontId="2" type="noConversion"/>
  </si>
  <si>
    <t>COL4A1,PTPRO</t>
    <phoneticPr fontId="2" type="noConversion"/>
  </si>
  <si>
    <t>COLLAGEN ALPHA 1(IV) CHAIN PRECURSOR.</t>
    <phoneticPr fontId="2" type="noConversion"/>
  </si>
  <si>
    <t>FLJ12681</t>
    <phoneticPr fontId="2" type="noConversion"/>
  </si>
  <si>
    <t>CDNA FLJ12681 FIS, CLONE NT2RM4002446.</t>
    <phoneticPr fontId="2" type="noConversion"/>
  </si>
  <si>
    <t>LOC92162</t>
    <phoneticPr fontId="2" type="noConversion"/>
  </si>
  <si>
    <t>AHNAK</t>
    <phoneticPr fontId="2" type="noConversion"/>
  </si>
  <si>
    <t>HYPOTHETICAL 16.2 KDA PROTEIN.</t>
    <phoneticPr fontId="2" type="noConversion"/>
  </si>
  <si>
    <t>C22orf23</t>
    <phoneticPr fontId="2" type="noConversion"/>
  </si>
  <si>
    <t>EVG1.</t>
    <phoneticPr fontId="2" type="noConversion"/>
  </si>
  <si>
    <t>SIAT9</t>
    <phoneticPr fontId="2" type="noConversion"/>
  </si>
  <si>
    <t>LACTOSYLCERAMIDE ALPHA-2,3-SIALYLTRANSFERASE (EC 2.4.99.9) (CMP- NEUAC:LACTOSYLCERAMIDE ALPHA-2,3-SIALYLTRANSFERASE) (GANGLIOSIDE GM3 SYNTHASE) (ST3GAL V) (SIALYLTRANSFERASE 9)</t>
    <phoneticPr fontId="2" type="noConversion"/>
  </si>
  <si>
    <t>C9orf97,TMOD1</t>
    <phoneticPr fontId="2" type="noConversion"/>
  </si>
  <si>
    <t>PP4189</t>
    <phoneticPr fontId="2" type="noConversion"/>
  </si>
  <si>
    <t>OR52K3P</t>
    <phoneticPr fontId="2" type="noConversion"/>
  </si>
  <si>
    <t>HYPOTHETICAL 11.0 KDA PROTEIN (FRAGMENT).</t>
    <phoneticPr fontId="2" type="noConversion"/>
  </si>
  <si>
    <t>AKR1C3</t>
    <phoneticPr fontId="2" type="noConversion"/>
  </si>
  <si>
    <t>PROBABLE TRANS-1,2-DIHYDROBENZENE-1,2-DIOL DEHYDROGENASE (EC 1.3.1.20)(CHLORDECONE REDUCTASE HOMOLOG HAKRB) (HA1753) (DIHYDRODIOLDEHYDROGENASE, TYPE I) (DIHYDRODIOL DEHYDROGENASE 3) (DD3) (3-ALPHA-HYDROXYSTEROID DEHYDROGENASE) (3ALPHA-HSD) (PROSTAGLANDIN</t>
    <phoneticPr fontId="2" type="noConversion"/>
  </si>
  <si>
    <t>LAMA1</t>
    <phoneticPr fontId="2" type="noConversion"/>
  </si>
  <si>
    <t>LAMININ ALPHA-1 CHAIN PRECURSOR (LAMININ A CHAIN)</t>
    <phoneticPr fontId="2" type="noConversion"/>
  </si>
  <si>
    <t>ITGA11</t>
    <phoneticPr fontId="2" type="noConversion"/>
  </si>
  <si>
    <t>INTEGRIN ALPHA-11 PRECURSOR</t>
    <phoneticPr fontId="2" type="noConversion"/>
  </si>
  <si>
    <t>ID3</t>
    <phoneticPr fontId="2" type="noConversion"/>
  </si>
  <si>
    <t>DNA-BINDING PROTEIN INHIBITOR ID-3 (ID-LIKE PROTEIN INHIBITOR HLH 1R21) (HELIX-LOOP-HELIX PROTEIN HEIR-1)</t>
    <phoneticPr fontId="2" type="noConversion"/>
  </si>
  <si>
    <t>SH3MD2</t>
    <phoneticPr fontId="2" type="noConversion"/>
  </si>
  <si>
    <t>KIAA1494 PROTEIN (FRAGMENT).</t>
    <phoneticPr fontId="2" type="noConversion"/>
  </si>
  <si>
    <t>K6HF</t>
    <phoneticPr fontId="2" type="noConversion"/>
  </si>
  <si>
    <t>CYTOKERATIN TYPE II.</t>
    <phoneticPr fontId="2" type="noConversion"/>
  </si>
  <si>
    <t>PLEKHG2</t>
    <phoneticPr fontId="2" type="noConversion"/>
  </si>
  <si>
    <t>ANKRD11,EXT1</t>
    <phoneticPr fontId="2" type="noConversion"/>
  </si>
  <si>
    <t>EXOSTOSIN-1 (PUTATIVE TUMOR SUPPRESSOR PROTEIN EXT1) (MULTIPLEEXOSTOSES PROTEIN 1).</t>
    <phoneticPr fontId="2" type="noConversion"/>
  </si>
  <si>
    <t>MR-1</t>
    <phoneticPr fontId="2" type="noConversion"/>
  </si>
  <si>
    <t>MYOFIBRILLOGENESIS REGULATOR MR-2</t>
    <phoneticPr fontId="2" type="noConversion"/>
  </si>
  <si>
    <t>KRT17</t>
    <phoneticPr fontId="2" type="noConversion"/>
  </si>
  <si>
    <t>KERATIN, TYPE I CYTOSKELETAL 17 (CYTOKERATIN 17) (K17) (CK 17)(39.1) (VERSION 1).</t>
    <phoneticPr fontId="2" type="noConversion"/>
  </si>
  <si>
    <t>AXUD1</t>
    <phoneticPr fontId="2" type="noConversion"/>
  </si>
  <si>
    <t>AXIN1 UP-REGULATED</t>
    <phoneticPr fontId="2" type="noConversion"/>
  </si>
  <si>
    <t>LOC51760</t>
    <phoneticPr fontId="2" type="noConversion"/>
  </si>
  <si>
    <t>B/K PROTEIN</t>
    <phoneticPr fontId="2" type="noConversion"/>
  </si>
  <si>
    <t>ADAM15</t>
    <phoneticPr fontId="2" type="noConversion"/>
  </si>
  <si>
    <t>ADAM 15 PRECURSOR (EC 3.4.24.-) (A DISINTEGRIN AND METALLOPROTEINASE DOMAIN 15) (METALLOPROTEINASE-LIKE, DISINTEGRIN-LIKE, AND CYSTEINE- RICH PROTEIN 15) (MDC-15) (METALLOPROTEASE RGD DISINTEGRIN PROTEIN) (METARGIDIN)</t>
    <phoneticPr fontId="2" type="noConversion"/>
  </si>
  <si>
    <t>KELCHL</t>
    <phoneticPr fontId="2" type="noConversion"/>
  </si>
  <si>
    <t>TIMP3</t>
    <phoneticPr fontId="2" type="noConversion"/>
  </si>
  <si>
    <t>METALLOPROTEINASE INHIBITOR 3 PRECURSOR (TIMP-3) (TISSUE INHIBITOR OF METALLOPROTEINASES-3) (MIG-5 PROTEIN)</t>
    <phoneticPr fontId="2" type="noConversion"/>
  </si>
  <si>
    <t>PRPH</t>
    <phoneticPr fontId="2" type="noConversion"/>
  </si>
  <si>
    <t>PERIPHERIN</t>
    <phoneticPr fontId="2" type="noConversion"/>
  </si>
  <si>
    <t>SETBP1</t>
    <phoneticPr fontId="2" type="noConversion"/>
  </si>
  <si>
    <t>SET BINDING PROTEIN 1; KIAA0437 PROTEIN</t>
    <phoneticPr fontId="2" type="noConversion"/>
  </si>
  <si>
    <t>VAPA,ROR2</t>
    <phoneticPr fontId="2" type="noConversion"/>
  </si>
  <si>
    <t>VESSICLE-ASSOCIATED MEMBRANE PROTEIN (VAMP)-ASSOCIATED PROTEIN OF 33 KDA; VESICLE-ASSOCIATED MEMBRANE PROTEIN (VAMP), 33 KDA; VAMP-ASSOCIATED PROTEIN A</t>
    <phoneticPr fontId="2" type="noConversion"/>
  </si>
  <si>
    <t>KRT14</t>
    <phoneticPr fontId="2" type="noConversion"/>
  </si>
  <si>
    <t>KERATIN, TYPE I CUTICULAR HA5 (HAIR KERATIN, TYPE I HA5)</t>
    <phoneticPr fontId="2" type="noConversion"/>
  </si>
  <si>
    <t>FLRT2</t>
    <phoneticPr fontId="2" type="noConversion"/>
  </si>
  <si>
    <t>LEUCINE-RICH REPEAT TRANSMEMBRANE PROTEIN FLRT2 PRECURSOR (FIBRONECTIN-LIKE DOMAIN-CONTAINING LEUCINE-RICH TRANSMEMBRANE PROTEIN 2)</t>
    <phoneticPr fontId="2" type="noConversion"/>
  </si>
  <si>
    <t>NEDD9</t>
    <phoneticPr fontId="2" type="noConversion"/>
  </si>
  <si>
    <t>ENHANCER OF FILMENTATION 1 (HEF1) (CRK-ASSOCIATED SUBSTRATE-RELATED PROTEIN) (CAS-L) (PP105) (NEURAL PRECURSOR CELL EXPRESSED DEVELOPMENTALLY DOWN-REGULATED 9)</t>
    <phoneticPr fontId="2" type="noConversion"/>
  </si>
  <si>
    <t>DSCR1L1</t>
    <phoneticPr fontId="2" type="noConversion"/>
  </si>
  <si>
    <t>CALCIPRESSIN 2 (THYROID HORMONE-RESPONSIVE PROTEIN ZAKI-4) (DOWNSYNDROME CANDIDATE REGION 1-LIKE 1) (MYOCYTE-ENRICHED CALCINEURININTERACTING PROTEIN 2) (MCIP2).</t>
    <phoneticPr fontId="2" type="noConversion"/>
  </si>
  <si>
    <t>NEF3</t>
    <phoneticPr fontId="2" type="noConversion"/>
  </si>
  <si>
    <t>NEUROFILAMENT TRIPLET M PROTEIN (160 KDA NEUROFILAMENT PROTEIN) (NEUROFILAMENT MEDIUM POLYPEPTIDE) (NF-M) (NEUROFILAMENT 3)</t>
    <phoneticPr fontId="2" type="noConversion"/>
  </si>
  <si>
    <t>FLJ22104</t>
    <phoneticPr fontId="2" type="noConversion"/>
  </si>
  <si>
    <t>CDNA: FLJ22104 FIS, CLONE HEP17633.</t>
    <phoneticPr fontId="2" type="noConversion"/>
  </si>
  <si>
    <t>TNC</t>
    <phoneticPr fontId="2" type="noConversion"/>
  </si>
  <si>
    <t>TENASCIN PRECURSOR (TN) (HEXABRACHION) (CYTOTACTIN) (NEURONECTIN) (GMEM) (JI) (MIOTENDINOUS ANTIGEN) (GLIOMA-ASSOCIATED-EXTRACELLULAR MATRIX ANTIGEN) (GP 150-225) (TENASCIN-C) (TN-C)</t>
    <phoneticPr fontId="2" type="noConversion"/>
  </si>
  <si>
    <t>HLA-DOB</t>
    <phoneticPr fontId="2" type="noConversion"/>
  </si>
  <si>
    <t>HLA CLASS II HISTOCOMPATIBILITY ANTIGEN, DO BETA CHAIN PRECURSOR.</t>
    <phoneticPr fontId="2" type="noConversion"/>
  </si>
  <si>
    <t>CRYAB</t>
    <phoneticPr fontId="2" type="noConversion"/>
  </si>
  <si>
    <t>ALPHA CRYSTALLIN B CHAIN (ALPHA(B)-CRYSTALLIN) (ROSENTHAL FIBER COMPONENT)</t>
    <phoneticPr fontId="2" type="noConversion"/>
  </si>
  <si>
    <t>FLJ10350</t>
    <phoneticPr fontId="2" type="noConversion"/>
  </si>
  <si>
    <t>KIAA1187 PROTEIN (FRAGMENT).</t>
    <phoneticPr fontId="2" type="noConversion"/>
  </si>
  <si>
    <t>TGFB2</t>
    <phoneticPr fontId="2" type="noConversion"/>
  </si>
  <si>
    <t>TRANSFORMING GROWTH FACTOR BETA 2 PRECURSOR (TGF-BETA 2) (GLIOBLASTOMA-DERIVED T-CELL SUPPRESSOR FACTOR) (G-TSF) (BSC-1 CELL GROWTH INHIBITOR) (POLYERGIN) (CETERMIN)</t>
    <phoneticPr fontId="2" type="noConversion"/>
  </si>
  <si>
    <t>C20orf132</t>
    <phoneticPr fontId="2" type="noConversion"/>
  </si>
  <si>
    <t>DJ621N11.3 (A NOVEL PROTEIN) (FRAGMENT)</t>
    <phoneticPr fontId="2" type="noConversion"/>
  </si>
  <si>
    <t>ACOX3</t>
    <phoneticPr fontId="2" type="noConversion"/>
  </si>
  <si>
    <t>ACYL-COENZYME A OXIDASE 3, PEROXISOMAL (EC 1.3.3.6) (PRISTANOYL-COA OXIDASE)</t>
    <phoneticPr fontId="2" type="noConversion"/>
  </si>
  <si>
    <t>HLX1</t>
    <phoneticPr fontId="2" type="noConversion"/>
  </si>
  <si>
    <t>HOMEOBOX PROTEIN HLX1 (HOMEOBOX PROTEIN HB24)</t>
    <phoneticPr fontId="2" type="noConversion"/>
  </si>
  <si>
    <t>HSPB8</t>
    <phoneticPr fontId="2" type="noConversion"/>
  </si>
  <si>
    <t>ALPHA CRYSTALLIN C CHAIN (SMALL STRESS PROTEIN-LIKE PROTEIN HSP22) (E2IG1) (PROTEIN KINASE H11)</t>
    <phoneticPr fontId="2" type="noConversion"/>
  </si>
  <si>
    <t>KIAA0992</t>
    <phoneticPr fontId="2" type="noConversion"/>
  </si>
  <si>
    <t>PALLADIN; CGI-151 PROTEIN</t>
    <phoneticPr fontId="2" type="noConversion"/>
  </si>
  <si>
    <t>ITGA5</t>
    <phoneticPr fontId="2" type="noConversion"/>
  </si>
  <si>
    <t>INTEGRIN ALPHA-5 PRECURSOR (FIBRONECTIN RECEPTOR ALPHA SUBUNIT) (INTEGRIN ALPHA-F) (VLA-5) (CD49E)</t>
    <phoneticPr fontId="2" type="noConversion"/>
  </si>
  <si>
    <t>ABAT,FAM40A</t>
    <phoneticPr fontId="2" type="noConversion"/>
  </si>
  <si>
    <t>KIAA1761 PROTEIN (FRAGMENT).</t>
    <phoneticPr fontId="2" type="noConversion"/>
  </si>
  <si>
    <t>SSTR2</t>
    <phoneticPr fontId="2" type="noConversion"/>
  </si>
  <si>
    <t>SOMATOSTATIN RECEPTOR TYPE 2 (SS2R) (SRIF-1).</t>
    <phoneticPr fontId="2" type="noConversion"/>
  </si>
  <si>
    <t>LOC143903</t>
    <phoneticPr fontId="2" type="noConversion"/>
  </si>
  <si>
    <t>TRANSMEMBRANE PROTEIN MT75</t>
    <phoneticPr fontId="2" type="noConversion"/>
  </si>
  <si>
    <t>HSPG2</t>
    <phoneticPr fontId="2" type="noConversion"/>
  </si>
  <si>
    <t>AGRIN</t>
    <phoneticPr fontId="2" type="noConversion"/>
  </si>
  <si>
    <t>PSTPIP2</t>
    <phoneticPr fontId="2" type="noConversion"/>
  </si>
  <si>
    <t>PROLINE-SERINE-THREONINE PHOSPHATASE INTERACTING PROTEIN 2</t>
    <phoneticPr fontId="2" type="noConversion"/>
  </si>
  <si>
    <t>EB-1</t>
    <phoneticPr fontId="2" type="noConversion"/>
  </si>
  <si>
    <t>E2A-PBX1-ASSOCIATED PROTEIN (FRAGMENT).</t>
    <phoneticPr fontId="2" type="noConversion"/>
  </si>
  <si>
    <t>HPR,HP</t>
    <phoneticPr fontId="2" type="noConversion"/>
  </si>
  <si>
    <t>HAPTOGLOBIN-RELATED PROTEIN PRECURSOR</t>
    <phoneticPr fontId="2" type="noConversion"/>
  </si>
  <si>
    <t>DKK1</t>
    <phoneticPr fontId="2" type="noConversion"/>
  </si>
  <si>
    <t>DICKKOPF RELATED PROTEIN-1 PRECURSOR (DKK-1) (DICKKOPF-1) (HDKK-1) (SK)</t>
    <phoneticPr fontId="2" type="noConversion"/>
  </si>
  <si>
    <t>H2AFY2</t>
    <phoneticPr fontId="2" type="noConversion"/>
  </si>
  <si>
    <t>CORE HISTONE MACRO-H2A.2 (HISTONE MACROH2A2) (MH2A2)</t>
    <phoneticPr fontId="2" type="noConversion"/>
  </si>
  <si>
    <t>KIAA1613</t>
    <phoneticPr fontId="2" type="noConversion"/>
  </si>
  <si>
    <t>KERATIN, HAIR, BASIC, 4; HARD KERATIN, TYPE II, 4</t>
    <phoneticPr fontId="2" type="noConversion"/>
  </si>
  <si>
    <t>MYL7</t>
    <phoneticPr fontId="2" type="noConversion"/>
  </si>
  <si>
    <t>MYOSIN LIGHT CHAIN 2A</t>
    <phoneticPr fontId="2" type="noConversion"/>
  </si>
  <si>
    <t>SMPD1 PROTEIN.</t>
    <phoneticPr fontId="2" type="noConversion"/>
  </si>
  <si>
    <t>NUP107</t>
    <phoneticPr fontId="2" type="noConversion"/>
  </si>
  <si>
    <t>NUCLEAR PORE COMPLEX PROTEIN NUP107 (NUCLEOPORIN NUP107) (107 KDANUCLEOPORIN).</t>
    <phoneticPr fontId="2" type="noConversion"/>
  </si>
  <si>
    <t>MBNL3</t>
    <phoneticPr fontId="2" type="noConversion"/>
  </si>
  <si>
    <t>MUSCLEBLIND-LIKE PROTEIN FLJ11316/DKFZP434G2222/DJ842K24.1</t>
    <phoneticPr fontId="2" type="noConversion"/>
  </si>
  <si>
    <t>SLC1A3</t>
    <phoneticPr fontId="2" type="noConversion"/>
  </si>
  <si>
    <t>EXCITATORY AMINO ACID TRANSPORTER 1 (SODIUM-DEPENDENT GLUTAMATE/ASPARTATE TRANSPORTER 1) (GLIAL GLUTAMATE TRANSPORTER) (GLAST-1)</t>
    <phoneticPr fontId="2" type="noConversion"/>
  </si>
  <si>
    <t>GSTT2</t>
    <phoneticPr fontId="2" type="noConversion"/>
  </si>
  <si>
    <t>GLUTATHIONE S-TRANSFERASE THETA 2 (EC 2.5.1.18) (GST CLASS-THETA)</t>
    <phoneticPr fontId="2" type="noConversion"/>
  </si>
  <si>
    <t>BMF</t>
    <phoneticPr fontId="2" type="noConversion"/>
  </si>
  <si>
    <t>BCL-2 MODIFYING FACTOR; FLJ00065</t>
    <phoneticPr fontId="2" type="noConversion"/>
  </si>
  <si>
    <t>KCNG1</t>
    <phoneticPr fontId="2" type="noConversion"/>
  </si>
  <si>
    <t>POTASSIUM VOLTAGE-GATED CHANNEL, SUBFAMILY G, MEMBER 1; POTASSIUM CHANNEL KH2</t>
    <phoneticPr fontId="2" type="noConversion"/>
  </si>
  <si>
    <t>TRH</t>
    <phoneticPr fontId="2" type="noConversion"/>
  </si>
  <si>
    <t>THYROLIBERIN PRECURSOR (THYROTROPIN RELEASING HORMONE) (TRH)(PROTIRELIN).</t>
    <phoneticPr fontId="2" type="noConversion"/>
  </si>
  <si>
    <t>TBX18,CD99</t>
    <phoneticPr fontId="2" type="noConversion"/>
  </si>
  <si>
    <t>T-CELL SURFACE GLYCOPROTEIN E2 PRECURSOR (E2 ANTIGEN) (CD99) (MIC2 PROTEIN) (12E7)</t>
    <phoneticPr fontId="2" type="noConversion"/>
  </si>
  <si>
    <t>WNK3</t>
    <phoneticPr fontId="2" type="noConversion"/>
  </si>
  <si>
    <t>PROTEIN KINASE WNK3</t>
    <phoneticPr fontId="2" type="noConversion"/>
  </si>
  <si>
    <t>PIP5K2A</t>
    <phoneticPr fontId="2" type="noConversion"/>
  </si>
  <si>
    <t>PHOSPHATIDYLINOSITOL-4-PHOSPHATE 5-KINASE TYPE II ALPHA (EC 2.7.1.68) (PIP5KII-ALPHA) (1-PHOSPHATIDYLINOSITOL-4-PHOSPHATE KINASE) (PTDINS(4)P-5-KINASE B ISOFORM) (DIPHOSPHOINOSITIDE KINASE)</t>
    <phoneticPr fontId="2" type="noConversion"/>
  </si>
  <si>
    <t>HAS2</t>
    <phoneticPr fontId="2" type="noConversion"/>
  </si>
  <si>
    <t>HYALURONAN SYNTHASE 2 (EC 2.4.1.-) (HYALURONATE SYNTHASE 2)(HYALURONIC ACID SYNTHASE 2) (HA SYNTHASE 2).</t>
    <phoneticPr fontId="2" type="noConversion"/>
  </si>
  <si>
    <t>HHEX</t>
    <phoneticPr fontId="2" type="noConversion"/>
  </si>
  <si>
    <t>HOMEOBOX PROTEIN PRH (HEMATOPOIETICALLY EXPRESSED HOMEOBOX) (HOMEOBOX PROTEIN HEX)</t>
    <phoneticPr fontId="2" type="noConversion"/>
  </si>
  <si>
    <t>DHRS10</t>
    <phoneticPr fontId="2" type="noConversion"/>
  </si>
  <si>
    <t>RETINAL SHORT-CHAIN DEHYDROGENASE/REDUCTASE RETSDR3</t>
    <phoneticPr fontId="2" type="noConversion"/>
  </si>
  <si>
    <t>C8orf13</t>
    <phoneticPr fontId="2" type="noConversion"/>
  </si>
  <si>
    <t>HYPOTHETICAL 15.0 KDA PROTEIN (FRAGMENT).</t>
    <phoneticPr fontId="2" type="noConversion"/>
  </si>
  <si>
    <t>SH3BGRL3</t>
    <phoneticPr fontId="2" type="noConversion"/>
  </si>
  <si>
    <t>SH3BGRL3-LIKE PROTEIN</t>
    <phoneticPr fontId="2" type="noConversion"/>
  </si>
  <si>
    <t>CECR6</t>
    <phoneticPr fontId="2" type="noConversion"/>
  </si>
  <si>
    <t>CAT EYE SYNDROME CRITICAL REGION PROTEIN 6</t>
    <phoneticPr fontId="2" type="noConversion"/>
  </si>
  <si>
    <t>FLJ23514</t>
    <phoneticPr fontId="2" type="noConversion"/>
  </si>
  <si>
    <t>CDNA: FLJ23514 FIS, CLONE LNG04628.</t>
    <phoneticPr fontId="2" type="noConversion"/>
  </si>
  <si>
    <t>TNFRSF21</t>
    <phoneticPr fontId="2" type="noConversion"/>
  </si>
  <si>
    <t>BM-018 (HYPOTHETICAL 14.6 KDA PROTEIN).</t>
    <phoneticPr fontId="2" type="noConversion"/>
  </si>
  <si>
    <t>EOMES</t>
    <phoneticPr fontId="2" type="noConversion"/>
  </si>
  <si>
    <t>EOMESODERMIN HOMOLOG.</t>
    <phoneticPr fontId="2" type="noConversion"/>
  </si>
  <si>
    <t>ENC1</t>
    <phoneticPr fontId="2" type="noConversion"/>
  </si>
  <si>
    <t>ECTODERM-NEURAL CORTEX-1 PROTEIN (ENC-1) (P53-INDUCED PROTEIN 10)(NUCLEAR MATRIX PROTEIN NRP/B).</t>
    <phoneticPr fontId="2" type="noConversion"/>
  </si>
  <si>
    <t>CST3</t>
    <phoneticPr fontId="2" type="noConversion"/>
  </si>
  <si>
    <t>CYSTATIN C PRECURSOR (NEUROENDOCRINE BASIC POLYPEPTIDE) (GAMMA-TRACE) (POST-GAMMA-GLOBULIN)</t>
    <phoneticPr fontId="2" type="noConversion"/>
  </si>
  <si>
    <t>C11orf9</t>
    <phoneticPr fontId="2" type="noConversion"/>
  </si>
  <si>
    <t>C11ORF9.</t>
    <phoneticPr fontId="2" type="noConversion"/>
  </si>
  <si>
    <t>GATA6,EPN1</t>
    <phoneticPr fontId="2" type="noConversion"/>
  </si>
  <si>
    <t>TRANSCRIPTION FACTOR GATA-6 (GATA BINDING FACTOR-6)</t>
    <phoneticPr fontId="2" type="noConversion"/>
  </si>
  <si>
    <t>PRO1430.</t>
    <phoneticPr fontId="2" type="noConversion"/>
  </si>
  <si>
    <t>PHACTR1</t>
    <phoneticPr fontId="2" type="noConversion"/>
  </si>
  <si>
    <t>CPE</t>
    <phoneticPr fontId="2" type="noConversion"/>
  </si>
  <si>
    <t>CARBOXYPEPTIDASE H PRECURSOR (EC 3.4.17.10) (CPH) (CARBOXYPEPTIDASE E) (CPE) (ENKEPHALIN CONVERTASE) (PROHORMONE PROCESSING CARBOXYPEPTIDASE)</t>
    <phoneticPr fontId="2" type="noConversion"/>
  </si>
  <si>
    <t>NPPB</t>
    <phoneticPr fontId="2" type="noConversion"/>
  </si>
  <si>
    <t>BRAIN NATRIURETIC PEPTIDE PRECURSOR (BNP)</t>
    <phoneticPr fontId="2" type="noConversion"/>
  </si>
  <si>
    <t>LTB4DH</t>
    <phoneticPr fontId="2" type="noConversion"/>
  </si>
  <si>
    <t>NADP DEPENDENT LEUKOTRIENE B4 12 HYDROXYDEHYDROGENASE</t>
    <phoneticPr fontId="2" type="noConversion"/>
  </si>
  <si>
    <t>CTSL2</t>
    <phoneticPr fontId="2" type="noConversion"/>
  </si>
  <si>
    <t>CATHEPSIN L2 PRECURSOR (EC 3.4.22.43) (CATHEPSIN V) (CATHEPSIN U)</t>
    <phoneticPr fontId="2" type="noConversion"/>
  </si>
  <si>
    <t>PRV1</t>
    <phoneticPr fontId="2" type="noConversion"/>
  </si>
  <si>
    <t>POLYCYTHEMIA RUBRA VERA 1; CELL SURFACE RECEPTOR; CELL SURFACE RECEPTOR</t>
    <phoneticPr fontId="2" type="noConversion"/>
  </si>
  <si>
    <t>THBD</t>
    <phoneticPr fontId="2" type="noConversion"/>
  </si>
  <si>
    <t>THROMBOMODULIN PRECURSOR (FETOMODULIN) (TM) (CD141 ANTIGEN)</t>
    <phoneticPr fontId="2" type="noConversion"/>
  </si>
  <si>
    <t>ADAMTS9</t>
    <phoneticPr fontId="2" type="noConversion"/>
  </si>
  <si>
    <t>GJA4</t>
    <phoneticPr fontId="2" type="noConversion"/>
  </si>
  <si>
    <t>GAP JUNCTION ALPHA-4 PROTEIN (CONNEXIN 37) (CX37).</t>
    <phoneticPr fontId="2" type="noConversion"/>
  </si>
  <si>
    <t>FRZB</t>
    <phoneticPr fontId="2" type="noConversion"/>
  </si>
  <si>
    <t>FRIZZLED-RELATED PROTEIN PRECURSOR (FRZB-1) (FREZZLED) (FRITZ).</t>
    <phoneticPr fontId="2" type="noConversion"/>
  </si>
  <si>
    <t>BMP4</t>
    <phoneticPr fontId="2" type="noConversion"/>
  </si>
  <si>
    <t xml:space="preserve">BONE MORPHOGENETIC PROTEIN 4 PRECURSOR (BMP-4) </t>
    <phoneticPr fontId="2" type="noConversion"/>
  </si>
  <si>
    <t>LOXL4</t>
    <phoneticPr fontId="2" type="noConversion"/>
  </si>
  <si>
    <t>LYSYL OXIDASE HOMOLOG 4 PRECURSOR (EC 1.4.3.-) (LYSYL OXIDASE-LIKE PROTEIN 4) (LYSYL OXIDASE RELATED PROTEIN C)</t>
    <phoneticPr fontId="2" type="noConversion"/>
  </si>
  <si>
    <t>LUM</t>
    <phoneticPr fontId="2" type="noConversion"/>
  </si>
  <si>
    <t>LUMICAN PRECURSOR (KERATAN SULFATE PROTEOGLYCAN LUMICAN) (KSPG LUMICAN)</t>
    <phoneticPr fontId="2" type="noConversion"/>
  </si>
  <si>
    <t>CXCR4</t>
    <phoneticPr fontId="2" type="noConversion"/>
  </si>
  <si>
    <t>C-X-C CHEMOKINE RECEPTOR TYPE 4 (CXC-R4) (CXCR-4) (STROMAL CELL- DERIVED FACTOR 1 RECEPTOR) (SDF-1 RECEPTOR) (FUSIN) (LEUKOCYTE-DERIVED SEVEN TRANSMEMBRANE DOMAIN RECEPTOR) (LESTR) (LCR1) (FB22) (NPYRL) (HM89) (CD184 ANTIGEN) [Source:SWISSPROT;Acc:P30991]</t>
    <phoneticPr fontId="2" type="noConversion"/>
  </si>
  <si>
    <t>APOA1</t>
    <phoneticPr fontId="2" type="noConversion"/>
  </si>
  <si>
    <t>APOLIPOPROTEIN A-I PRECURSOR (APO-AI)</t>
    <phoneticPr fontId="2" type="noConversion"/>
  </si>
  <si>
    <t>MFAP5</t>
    <phoneticPr fontId="2" type="noConversion"/>
  </si>
  <si>
    <t>MICROFIBRILLAR-ASSOCIATED PROTEIN 5 PRECURSOR (MFAP-5) (MICROFIBRIL- ASSOCIATED GLYCOPROTEIN 2) (MAGP-2) (MP25)</t>
    <phoneticPr fontId="2" type="noConversion"/>
  </si>
  <si>
    <t>CYP1B1</t>
    <phoneticPr fontId="2" type="noConversion"/>
  </si>
  <si>
    <t>CYTOCHROME P450 1B1 (EC 1.14.14.1) (CYPIB1)</t>
    <phoneticPr fontId="2" type="noConversion"/>
  </si>
  <si>
    <t>CDNA FLJ13215 FIS, CLONE NT2RP4001447.</t>
    <phoneticPr fontId="2" type="noConversion"/>
  </si>
  <si>
    <t>TRIO,COL1A2</t>
    <phoneticPr fontId="2" type="noConversion"/>
  </si>
  <si>
    <t>COLLAGEN ALPHA 2(I) CHAIN PRECURSOR.</t>
    <phoneticPr fontId="2" type="noConversion"/>
  </si>
  <si>
    <t>GPCR5A</t>
    <phoneticPr fontId="2" type="noConversion"/>
  </si>
  <si>
    <t>RETINOIC ACID INDUCED 3; RETINOIC ACID INDUCIBLE GENE 1; RETINOIC ACID RESPONSIVE GENE</t>
    <phoneticPr fontId="2" type="noConversion"/>
  </si>
  <si>
    <t>BGN</t>
    <phoneticPr fontId="2" type="noConversion"/>
  </si>
  <si>
    <t>BONE/CARTILAGE PROTEOGLYCAN I PRECURSOR (BIGLYCAN) (PG-S1).</t>
    <phoneticPr fontId="2" type="noConversion"/>
  </si>
  <si>
    <t>LOXL1</t>
    <phoneticPr fontId="2" type="noConversion"/>
  </si>
  <si>
    <t>LYSYL OXIDASE HOMOLOG 1 PRECURSOR (EC 1.4.3.-) (LYSYL OXIDASE-LIKE PROTEIN 1) (LOL)</t>
    <phoneticPr fontId="2" type="noConversion"/>
  </si>
  <si>
    <t>FLJ22471</t>
    <phoneticPr fontId="2" type="noConversion"/>
  </si>
  <si>
    <t>CDNA: FLJ22471 FIS, CLONE HRC10529.</t>
    <phoneticPr fontId="2" type="noConversion"/>
  </si>
  <si>
    <t>TRPM6</t>
    <phoneticPr fontId="2" type="noConversion"/>
  </si>
  <si>
    <t>TRANSIENT RECEPTOR POTENTIAL CATION CHANNEL, SUBFAMILY M, MEMBER 6</t>
    <phoneticPr fontId="2" type="noConversion"/>
  </si>
  <si>
    <t>LSM3</t>
    <phoneticPr fontId="2" type="noConversion"/>
  </si>
  <si>
    <t>U6 SNRNA-ASSOCIATED SM-LIKE PROTEIN LSM3.</t>
    <phoneticPr fontId="2" type="noConversion"/>
  </si>
  <si>
    <t>PRSS23</t>
    <phoneticPr fontId="2" type="noConversion"/>
  </si>
  <si>
    <t>SERINE PROTEASE 23 PRECURSOR (EC 3.4.21.-)</t>
    <phoneticPr fontId="2" type="noConversion"/>
  </si>
  <si>
    <t>CHRNA1</t>
    <phoneticPr fontId="2" type="noConversion"/>
  </si>
  <si>
    <t>COLLAGEN ALPHA 1(I) CHAIN PRECURSOR</t>
    <phoneticPr fontId="2" type="noConversion"/>
  </si>
  <si>
    <t>PAG</t>
    <phoneticPr fontId="2" type="noConversion"/>
  </si>
  <si>
    <t>PHOSPHOPROTEIN ASSOCIATED WITH GLYCOSPHINGOLIPID-ENRICHED MICRODOMAINS</t>
    <phoneticPr fontId="2" type="noConversion"/>
  </si>
  <si>
    <t>FAM20A</t>
    <phoneticPr fontId="2" type="noConversion"/>
  </si>
  <si>
    <t>HYPOTHETICAL 38.6 KDA PROTEIN (FRAGMENT).</t>
    <phoneticPr fontId="2" type="noConversion"/>
  </si>
  <si>
    <t>FLJ23091</t>
    <phoneticPr fontId="2" type="noConversion"/>
  </si>
  <si>
    <t>CDNA: FLJ23091 FIS, CLONE LNG07220.</t>
    <phoneticPr fontId="2" type="noConversion"/>
  </si>
  <si>
    <t>AASDHPPT</t>
    <phoneticPr fontId="2" type="noConversion"/>
  </si>
  <si>
    <t>ALPHA-AMINOADIPIC SEMIALDEHYDE DEHYDROGENASE-PHOSPHOPANTETHEINYL TRANSFERASE; AMINOADIPATE-SEMIALDEHYDE DEHYDROGENASE-PHOSPHOPANTETHEINYL TRANSFERASE</t>
    <phoneticPr fontId="2" type="noConversion"/>
  </si>
  <si>
    <t>FLJ10808,IGFBP3</t>
    <phoneticPr fontId="2" type="noConversion"/>
  </si>
  <si>
    <t>MOP-4</t>
    <phoneticPr fontId="2" type="noConversion"/>
  </si>
  <si>
    <t>DNAJD1</t>
    <phoneticPr fontId="2" type="noConversion"/>
  </si>
  <si>
    <t>DNAJ DOMAIN-CONTAINING</t>
    <phoneticPr fontId="2" type="noConversion"/>
  </si>
  <si>
    <t>IL17R</t>
    <phoneticPr fontId="2" type="noConversion"/>
  </si>
  <si>
    <t>IL-17 RECEPTOR.</t>
    <phoneticPr fontId="2" type="noConversion"/>
  </si>
  <si>
    <t>CDKN2B</t>
    <phoneticPr fontId="2" type="noConversion"/>
  </si>
  <si>
    <t>CYCLIN-DEPENDENT KINASE 4 INHIBITOR B (P14-INK4B) (P15-INK4B) (MULTIPLE TUMOR SUPPRESSOR 2) (MTS2)</t>
    <phoneticPr fontId="2" type="noConversion"/>
  </si>
  <si>
    <t>PCDH17,IGFBP3</t>
    <phoneticPr fontId="2" type="noConversion"/>
  </si>
  <si>
    <t>INSULIN-LIKE GROWTH FACTOR BINDING PROTEIN 3 PRECURSOR (IGFBP-3) (IBP-3) (IGF-BINDING PROTEIN 3)</t>
    <phoneticPr fontId="2" type="noConversion"/>
  </si>
  <si>
    <t>CST1</t>
    <phoneticPr fontId="2" type="noConversion"/>
  </si>
  <si>
    <t>CYSTATIN S PRECURSOR (SALIVARY ACIDIC PROTEIN-1) (CYSTATIN SA-III)</t>
    <phoneticPr fontId="2" type="noConversion"/>
  </si>
  <si>
    <t>DKFZp564I1922</t>
    <phoneticPr fontId="2" type="noConversion"/>
  </si>
  <si>
    <t>ADLICAN</t>
    <phoneticPr fontId="2" type="noConversion"/>
  </si>
  <si>
    <t>POU5F1</t>
    <phoneticPr fontId="2" type="noConversion"/>
  </si>
  <si>
    <t>down</t>
    <phoneticPr fontId="2" type="noConversion"/>
  </si>
  <si>
    <t>VEGFA</t>
    <phoneticPr fontId="2" type="noConversion"/>
  </si>
  <si>
    <t>SAMSN1,ESRRA</t>
    <phoneticPr fontId="2" type="noConversion"/>
  </si>
  <si>
    <t>BMP7,ZMYND17</t>
    <phoneticPr fontId="2" type="noConversion"/>
  </si>
  <si>
    <t>gene</t>
    <phoneticPr fontId="2" type="noConversion"/>
  </si>
  <si>
    <t>KO_fpkm</t>
    <phoneticPr fontId="2" type="noConversion"/>
  </si>
  <si>
    <t>WT_fpkm+0.00001</t>
    <phoneticPr fontId="2" type="noConversion"/>
  </si>
  <si>
    <t>test_id</t>
  </si>
  <si>
    <t>class_code</t>
  </si>
  <si>
    <t>nearest_ref_id</t>
    <phoneticPr fontId="2" type="noConversion"/>
  </si>
  <si>
    <t>Annotation</t>
  </si>
  <si>
    <t>gene_id</t>
  </si>
  <si>
    <t>Ensembl Gene ID</t>
  </si>
  <si>
    <t>Description</t>
  </si>
  <si>
    <t>GO_Term</t>
  </si>
  <si>
    <t>KEGG</t>
  </si>
  <si>
    <t>locus</t>
  </si>
  <si>
    <t>sample_1</t>
  </si>
  <si>
    <t>sample_2</t>
  </si>
  <si>
    <t>status</t>
  </si>
  <si>
    <t>KO_fpkm</t>
    <phoneticPr fontId="2" type="noConversion"/>
  </si>
  <si>
    <t>WT_fpkm</t>
  </si>
  <si>
    <t>log2(fold_change)</t>
  </si>
  <si>
    <t>regulation</t>
  </si>
  <si>
    <t>p_value</t>
  </si>
  <si>
    <t>q_value</t>
  </si>
  <si>
    <t>significant</t>
  </si>
  <si>
    <t>POU5F1</t>
    <phoneticPr fontId="2" type="noConversion"/>
  </si>
  <si>
    <t>TCONS_00237625</t>
  </si>
  <si>
    <t>"="</t>
  </si>
  <si>
    <t>ENST00000441888</t>
    <phoneticPr fontId="2" type="noConversion"/>
  </si>
  <si>
    <t>XLOC_061951</t>
  </si>
  <si>
    <t>ENSG00000237582</t>
    <phoneticPr fontId="2" type="noConversion"/>
  </si>
  <si>
    <t>POU class 5 homeobox 1 [Source:HGNC Symbol;Acc:HGNC:9221]</t>
  </si>
  <si>
    <t>GO:0000981(sequence-specific DNA binding RNA polymerase II transcription factor activity);GO:0001714(endodermal cell fate specification);GO:0001824(blastocyst development);GO:0003130(BMP signaling pathway involved in heart induction);GO:0003677(DNA binding);GO:0003700(sequence-specific DNA binding transcription factor activity);GO:0005515(protein binding);GO:0005634(nucleus);GO:0005654(nucleoplasm);GO:0005667(transcription factor complex);GO:0005737(cytoplasm);GO:0005829(cytosol);GO:0006355(regulation of transcription, DNA-templated);GO:0006366(transcription from RNA polymerase II promoter);GO:0008134(transcription factor binding);GO:0009611(response to wounding);GO:0009653(anatomical structure morphogenesis);GO:0009786(regulation of asymmetric cell division);GO:0010468(regulation of gene expression);GO:0031625(ubiquitin protein ligase binding);GO:0035019(somatic stem cell maintenance);GO:0035198(miRNA binding);GO:0035413(positive regulation of catenin import into nucleus);GO:0042789(mRNA transcription from RNA polymerase II promoter);GO:0043565(sequence-specific DNA binding);GO:0044212(transcription regulatory region DNA binding);GO:0044822(poly(A) RNA binding);GO:0045944(positive regulation of transcription from RNA polymerase II promoter);GO:0060391(positive regulation of SMAD protein import into nucleus);GO:0060795(cell fate commitment involved in formation of primary germ layer);GO:0060913(cardiac cell fate determination);GO:0060965(negative regulation of gene silencing by miRNA);GO:0090081(regulation of heart induction by regulation of canonical Wnt signaling pathway);GO:0090308(regulation of methylation-dependent chromatin silencing)</t>
  </si>
  <si>
    <t>NA</t>
  </si>
  <si>
    <t>chr6:31158312-31180731</t>
  </si>
  <si>
    <t>KO</t>
  </si>
  <si>
    <t>WT</t>
  </si>
  <si>
    <t>OK</t>
  </si>
  <si>
    <t>inf</t>
  </si>
  <si>
    <t>up</t>
  </si>
  <si>
    <t>no</t>
  </si>
  <si>
    <t>WT</t>
    <phoneticPr fontId="2" type="noConversion"/>
  </si>
  <si>
    <t>2-2</t>
    <phoneticPr fontId="2" type="noConversion"/>
  </si>
  <si>
    <t>TCONS_00237626</t>
    <phoneticPr fontId="2" type="noConversion"/>
  </si>
  <si>
    <t>ENST00000620031</t>
  </si>
  <si>
    <t>ENSG00000237582</t>
  </si>
  <si>
    <t>TCONS_00237624</t>
    <phoneticPr fontId="2" type="noConversion"/>
  </si>
  <si>
    <t>ENST00000259915</t>
    <phoneticPr fontId="2" type="noConversion"/>
  </si>
  <si>
    <t>XLOC_061951</t>
    <phoneticPr fontId="2" type="noConversion"/>
  </si>
  <si>
    <t>-inf</t>
  </si>
  <si>
    <t>down</t>
  </si>
  <si>
    <t>TCONS_00237630</t>
  </si>
  <si>
    <t>ENST00000513407</t>
  </si>
  <si>
    <t>POU5F1B</t>
  </si>
  <si>
    <t>TCONS_00008339</t>
    <phoneticPr fontId="2" type="noConversion"/>
  </si>
  <si>
    <t>ENST00000413175</t>
  </si>
  <si>
    <t>XLOC_002184</t>
  </si>
  <si>
    <t>POU5F1P4</t>
  </si>
  <si>
    <t>chr1:155335267-155563944</t>
  </si>
  <si>
    <t>POU5F1P3</t>
  </si>
  <si>
    <t>TCONS_00032251</t>
  </si>
  <si>
    <t>ENST00000445059</t>
  </si>
  <si>
    <t>XLOC_009388</t>
  </si>
  <si>
    <t>POU5F1P5</t>
    <phoneticPr fontId="2" type="noConversion"/>
  </si>
  <si>
    <t>chr10:67921898-68075348</t>
  </si>
  <si>
    <t>TCONS_00237627</t>
  </si>
  <si>
    <t>ENST00000471529</t>
  </si>
  <si>
    <t>Oct4B 1723bp 164aa</t>
    <phoneticPr fontId="2" type="noConversion"/>
  </si>
  <si>
    <t>POU5F1P5</t>
    <phoneticPr fontId="2" type="noConversion"/>
  </si>
  <si>
    <t>TCONS_00261228</t>
    <phoneticPr fontId="2" type="noConversion"/>
  </si>
  <si>
    <t>ENST00000465342</t>
  </si>
  <si>
    <t>XLOC_068908</t>
  </si>
  <si>
    <t>ENSG00000212993.4</t>
  </si>
  <si>
    <t>POU class 5 homeobox 1B [Source:HGNC Symbol;Acc:HGNC:9223]</t>
  </si>
  <si>
    <t>GO:0003677(DNA binding);GO:0003700(sequence-specific DNA binding transcription factor activity);GO:0005634(nucleus);GO:0006351(transcription, DNA-templated);GO:0006355(regulation of transcription, DNA-templated);GO:0043565(sequence-specific DNA binding)</t>
  </si>
  <si>
    <t>chr8:127289816-127482139</t>
  </si>
  <si>
    <t>TCONS_00061603</t>
    <phoneticPr fontId="2" type="noConversion"/>
  </si>
  <si>
    <t>ENST00000428824</t>
  </si>
  <si>
    <t>XLOC_016666</t>
    <phoneticPr fontId="2" type="noConversion"/>
  </si>
  <si>
    <t>chr12:8123631-8221115</t>
  </si>
  <si>
    <t>NOTEST</t>
  </si>
  <si>
    <t>TCONS_00237628</t>
    <phoneticPr fontId="2" type="noConversion"/>
  </si>
  <si>
    <t>LOWDATA</t>
  </si>
  <si>
    <t>TCONS_00237629</t>
    <phoneticPr fontId="2" type="noConversion"/>
  </si>
  <si>
    <t>XLOC_061951</t>
    <phoneticPr fontId="2" type="noConversion"/>
  </si>
  <si>
    <t>TCONS_00237631</t>
    <phoneticPr fontId="2" type="noConversion"/>
  </si>
  <si>
    <t>ENST00000259915</t>
    <phoneticPr fontId="2" type="noConversion"/>
  </si>
  <si>
    <t>OCT4A NM_002701 NP_002692</t>
    <phoneticPr fontId="2" type="noConversion"/>
  </si>
  <si>
    <t>OCT4B 1578bp 190aa</t>
  </si>
  <si>
    <t>OCT4B 1578bp 190aa</t>
    <phoneticPr fontId="2" type="noConversion"/>
  </si>
  <si>
    <t>nearest_ref_id</t>
  </si>
  <si>
    <t>ENSG00000197468.5</t>
  </si>
  <si>
    <t>RA_3_fpkm</t>
  </si>
  <si>
    <t>Control_fpkm</t>
  </si>
  <si>
    <t>TCONS_00222377</t>
  </si>
  <si>
    <t>ENST00000441888.5</t>
    <phoneticPr fontId="2" type="noConversion"/>
  </si>
  <si>
    <t>XLOC_052110</t>
  </si>
  <si>
    <t>ENSG00000204531.13</t>
  </si>
  <si>
    <t>chr6:31158541-31180731</t>
  </si>
  <si>
    <t>RA_3</t>
  </si>
  <si>
    <t>Control</t>
  </si>
  <si>
    <t>TCONS_00222376</t>
    <phoneticPr fontId="2" type="noConversion"/>
  </si>
  <si>
    <t>ENST00000259915.10</t>
    <phoneticPr fontId="2" type="noConversion"/>
  </si>
  <si>
    <t>TCONS_00222382</t>
  </si>
  <si>
    <t>ENST00000513407.1</t>
  </si>
  <si>
    <t>TCONS_00007916</t>
    <phoneticPr fontId="2" type="noConversion"/>
  </si>
  <si>
    <t>ENST00000413175.2</t>
  </si>
  <si>
    <t>XLOC_001983</t>
  </si>
  <si>
    <t>ENSG00000237872.4</t>
  </si>
  <si>
    <t>chr1:155335193-155563944</t>
  </si>
  <si>
    <t>TCONS_00057555</t>
    <phoneticPr fontId="2" type="noConversion"/>
  </si>
  <si>
    <t>ENST00000428824.4</t>
  </si>
  <si>
    <t>XLOC_013909</t>
  </si>
  <si>
    <t>ENSG00000235602.5</t>
  </si>
  <si>
    <t>TCONS_00222379</t>
  </si>
  <si>
    <t>ENST00000471529.4</t>
  </si>
  <si>
    <t>TCONS_00222380</t>
  </si>
  <si>
    <t>ENST00000620031.2</t>
  </si>
  <si>
    <t>TCONS_00222381</t>
  </si>
  <si>
    <t>TCONS_00222383</t>
    <phoneticPr fontId="2" type="noConversion"/>
  </si>
  <si>
    <t>TCONS_00244381</t>
    <phoneticPr fontId="2" type="noConversion"/>
  </si>
  <si>
    <t>ENST00000465342.3</t>
  </si>
  <si>
    <t>XLOC_057853</t>
  </si>
  <si>
    <t>class_code</t>
    <phoneticPr fontId="2" type="noConversion"/>
  </si>
  <si>
    <t>1055bp 164aa</t>
    <phoneticPr fontId="2" type="noConversion"/>
  </si>
  <si>
    <t>OCT4B 2276bp 164aa NM_001285986  NP_001272915</t>
  </si>
  <si>
    <t>OCT4B 1723bp 164aa</t>
  </si>
  <si>
    <t>OCT4A NM_002701  NP_002692</t>
  </si>
  <si>
    <t>OCT4B/B1 1055bp 164aa</t>
    <phoneticPr fontId="2" type="noConversion"/>
  </si>
  <si>
    <t xml:space="preserve">OCT4B NM_001285986 NP_001272915 2276bp 164aa </t>
    <phoneticPr fontId="2" type="noConversion"/>
  </si>
  <si>
    <t>OCT4B/B1 NM_001173531 NM_001285987 NM_203289</t>
    <phoneticPr fontId="2" type="noConversion"/>
  </si>
  <si>
    <t>OCT4B/B1 NM_001173531 NM_001285987 NM_203289</t>
    <phoneticPr fontId="2" type="noConversion"/>
  </si>
  <si>
    <t>NCCIT</t>
    <phoneticPr fontId="2" type="noConversion"/>
  </si>
  <si>
    <t>NCCIT+RA_3</t>
    <phoneticPr fontId="2" type="noConversion"/>
  </si>
  <si>
    <t>OCT4A</t>
  </si>
  <si>
    <t>OCT4B+B1</t>
  </si>
  <si>
    <t>OCT4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scheme val="minor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sz val="11"/>
      <color rgb="FF006100"/>
      <name val="宋体"/>
      <family val="2"/>
      <charset val="134"/>
      <scheme val="minor"/>
    </font>
    <font>
      <sz val="11"/>
      <color rgb="FF000000"/>
      <name val="Courier New"/>
      <family val="2"/>
    </font>
    <font>
      <sz val="11"/>
      <color rgb="FFFF0000"/>
      <name val="宋体"/>
      <family val="2"/>
      <scheme val="minor"/>
    </font>
    <font>
      <sz val="11"/>
      <color rgb="FFFF0000"/>
      <name val="Courier New"/>
      <family val="2"/>
    </font>
    <font>
      <sz val="11"/>
      <name val="Courier New"/>
      <family val="2"/>
    </font>
    <font>
      <sz val="11"/>
      <name val="Courier New"/>
      <family val="3"/>
    </font>
    <font>
      <sz val="1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7" fillId="2" borderId="0" applyNumberFormat="0" applyBorder="0" applyAlignment="0" applyProtection="0">
      <alignment vertical="center"/>
    </xf>
  </cellStyleXfs>
  <cellXfs count="20">
    <xf numFmtId="0" fontId="0" fillId="0" borderId="0" xfId="0"/>
    <xf numFmtId="0" fontId="1" fillId="0" borderId="0" xfId="0" applyFont="1"/>
    <xf numFmtId="0" fontId="3" fillId="0" borderId="0" xfId="0" applyFont="1"/>
    <xf numFmtId="49" fontId="3" fillId="0" borderId="0" xfId="0" applyNumberFormat="1" applyFont="1"/>
    <xf numFmtId="49" fontId="4" fillId="0" borderId="0" xfId="0" applyNumberFormat="1" applyFont="1"/>
    <xf numFmtId="49" fontId="1" fillId="0" borderId="0" xfId="0" applyNumberFormat="1" applyFont="1"/>
    <xf numFmtId="49" fontId="0" fillId="0" borderId="0" xfId="0" applyNumberFormat="1"/>
    <xf numFmtId="49" fontId="6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49" fontId="8" fillId="0" borderId="0" xfId="0" applyNumberFormat="1" applyFont="1"/>
    <xf numFmtId="11" fontId="8" fillId="0" borderId="0" xfId="0" applyNumberFormat="1" applyFont="1"/>
    <xf numFmtId="0" fontId="11" fillId="0" borderId="0" xfId="0" applyFont="1"/>
    <xf numFmtId="0" fontId="12" fillId="0" borderId="0" xfId="0" applyFont="1"/>
    <xf numFmtId="11" fontId="11" fillId="0" borderId="0" xfId="0" applyNumberFormat="1" applyFont="1"/>
    <xf numFmtId="49" fontId="7" fillId="2" borderId="0" xfId="2" applyNumberFormat="1" applyAlignment="1"/>
    <xf numFmtId="0" fontId="7" fillId="2" borderId="0" xfId="2" applyAlignment="1"/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</cellXfs>
  <cellStyles count="3">
    <cellStyle name="常规" xfId="0" builtinId="0"/>
    <cellStyle name="常规 2" xfId="1"/>
    <cellStyle name="好" xfId="2" builtinId="26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968;&#25454;/Oct4%20&amp;%20FOS%20program/Data/Hela-KO%20RNA-seq/summary/3_2_transcript_differential_expression/KOVSWT/Gene_differential_expression%20-%20WT%20vs%202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Upregulation"/>
      <sheetName val="Downregulation"/>
      <sheetName val="POU5F1筛选"/>
      <sheetName val="Sheet2"/>
      <sheetName val="Sheet1"/>
    </sheetNames>
    <sheetDataSet>
      <sheetData sheetId="0"/>
      <sheetData sheetId="1"/>
      <sheetData sheetId="2"/>
      <sheetData sheetId="3">
        <row r="2">
          <cell r="X2" t="str">
            <v>WT</v>
          </cell>
          <cell r="Y2" t="str">
            <v>2-2</v>
          </cell>
        </row>
        <row r="3">
          <cell r="V3" t="str">
            <v>Oct4A</v>
          </cell>
          <cell r="X3">
            <v>0.67377200000000004</v>
          </cell>
          <cell r="Y3">
            <v>0.18706</v>
          </cell>
        </row>
        <row r="4">
          <cell r="V4" t="str">
            <v>Oct4B+B1</v>
          </cell>
          <cell r="X4">
            <v>0.72108899999999998</v>
          </cell>
          <cell r="Y4">
            <v>4.8787178999999998</v>
          </cell>
        </row>
        <row r="5">
          <cell r="V5" t="str">
            <v>POU5F1B</v>
          </cell>
          <cell r="X5">
            <v>0.92751600000000001</v>
          </cell>
          <cell r="Y5">
            <v>1.01335</v>
          </cell>
        </row>
        <row r="6">
          <cell r="V6" t="str">
            <v>POU5F1P3</v>
          </cell>
          <cell r="X6">
            <v>0.107192</v>
          </cell>
          <cell r="Y6">
            <v>3.3393300000000001E-2</v>
          </cell>
        </row>
        <row r="7">
          <cell r="V7" t="str">
            <v>POU5F1P4</v>
          </cell>
          <cell r="X7">
            <v>0.51692400000000005</v>
          </cell>
          <cell r="Y7">
            <v>0.97886499999999999</v>
          </cell>
        </row>
        <row r="8">
          <cell r="V8" t="str">
            <v>POU5F1P5</v>
          </cell>
          <cell r="X8">
            <v>1.5037400000000001</v>
          </cell>
          <cell r="Y8">
            <v>0.77210100000000004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"/>
  <sheetViews>
    <sheetView workbookViewId="0">
      <selection activeCell="O15" sqref="O15"/>
    </sheetView>
  </sheetViews>
  <sheetFormatPr defaultRowHeight="14.4" x14ac:dyDescent="0.25"/>
  <cols>
    <col min="1" max="1" width="18.109375" customWidth="1"/>
    <col min="2" max="2" width="7.5546875" customWidth="1"/>
    <col min="3" max="3" width="20.33203125" customWidth="1"/>
    <col min="4" max="4" width="35.88671875" customWidth="1"/>
    <col min="5" max="5" width="10.33203125" customWidth="1"/>
    <col min="6" max="6" width="9.21875" customWidth="1"/>
    <col min="7" max="7" width="18.44140625" customWidth="1"/>
    <col min="8" max="8" width="14" customWidth="1"/>
    <col min="9" max="9" width="5.33203125" customWidth="1"/>
    <col min="10" max="10" width="4.33203125" customWidth="1"/>
    <col min="11" max="11" width="6.88671875" customWidth="1"/>
    <col min="12" max="12" width="4.21875" customWidth="1"/>
    <col min="13" max="13" width="4.44140625" customWidth="1"/>
    <col min="14" max="14" width="5.109375" customWidth="1"/>
    <col min="18" max="18" width="5.88671875" customWidth="1"/>
    <col min="19" max="19" width="10.109375" customWidth="1"/>
    <col min="21" max="21" width="4.33203125" customWidth="1"/>
    <col min="22" max="22" width="10.6640625" style="9" customWidth="1"/>
  </cols>
  <sheetData>
    <row r="1" spans="1:24" ht="15" x14ac:dyDescent="0.3">
      <c r="A1" s="8" t="s">
        <v>2913</v>
      </c>
      <c r="B1" s="8" t="s">
        <v>2914</v>
      </c>
      <c r="C1" s="8" t="s">
        <v>2915</v>
      </c>
      <c r="D1" s="8" t="s">
        <v>2916</v>
      </c>
      <c r="E1" s="8" t="s">
        <v>2917</v>
      </c>
      <c r="F1" s="8" t="s">
        <v>0</v>
      </c>
      <c r="G1" s="8" t="s">
        <v>2918</v>
      </c>
      <c r="H1" s="8" t="s">
        <v>2919</v>
      </c>
      <c r="I1" s="8" t="s">
        <v>2920</v>
      </c>
      <c r="J1" s="8" t="s">
        <v>2921</v>
      </c>
      <c r="K1" s="8" t="s">
        <v>2922</v>
      </c>
      <c r="L1" s="8" t="s">
        <v>2923</v>
      </c>
      <c r="M1" s="8" t="s">
        <v>2924</v>
      </c>
      <c r="N1" s="8" t="s">
        <v>2925</v>
      </c>
      <c r="O1" s="8" t="s">
        <v>2926</v>
      </c>
      <c r="P1" s="8" t="s">
        <v>2927</v>
      </c>
      <c r="Q1" s="8" t="s">
        <v>2928</v>
      </c>
      <c r="R1" s="8" t="s">
        <v>2929</v>
      </c>
      <c r="S1" s="8" t="s">
        <v>2930</v>
      </c>
      <c r="T1" s="8" t="s">
        <v>2931</v>
      </c>
      <c r="U1" s="8" t="s">
        <v>2932</v>
      </c>
      <c r="W1" s="18" t="s">
        <v>2933</v>
      </c>
      <c r="X1" s="19"/>
    </row>
    <row r="2" spans="1:24" ht="15" x14ac:dyDescent="0.3">
      <c r="A2" s="8" t="s">
        <v>2934</v>
      </c>
      <c r="B2" s="8" t="s">
        <v>2935</v>
      </c>
      <c r="C2" s="8" t="s">
        <v>2936</v>
      </c>
      <c r="D2" s="8" t="s">
        <v>3036</v>
      </c>
      <c r="E2" s="8" t="s">
        <v>2937</v>
      </c>
      <c r="F2" s="8" t="s">
        <v>2933</v>
      </c>
      <c r="G2" s="8" t="s">
        <v>2938</v>
      </c>
      <c r="H2" s="8" t="s">
        <v>2939</v>
      </c>
      <c r="I2" s="8" t="s">
        <v>2940</v>
      </c>
      <c r="J2" s="8" t="s">
        <v>2941</v>
      </c>
      <c r="K2" s="8" t="s">
        <v>2942</v>
      </c>
      <c r="L2" s="8" t="s">
        <v>2943</v>
      </c>
      <c r="M2" s="8" t="s">
        <v>2944</v>
      </c>
      <c r="N2" s="8" t="s">
        <v>2945</v>
      </c>
      <c r="O2" s="13">
        <v>2.84544</v>
      </c>
      <c r="P2" s="8">
        <v>0</v>
      </c>
      <c r="Q2" s="8" t="s">
        <v>2946</v>
      </c>
      <c r="R2" s="8" t="s">
        <v>2947</v>
      </c>
      <c r="S2" s="15">
        <v>5.7450000000000001E-2</v>
      </c>
      <c r="T2" s="8">
        <v>0.99621000000000004</v>
      </c>
      <c r="U2" s="8" t="s">
        <v>2948</v>
      </c>
      <c r="V2" s="17"/>
      <c r="W2" s="16" t="s">
        <v>2949</v>
      </c>
      <c r="X2" s="11" t="s">
        <v>2950</v>
      </c>
    </row>
    <row r="3" spans="1:24" ht="15" x14ac:dyDescent="0.3">
      <c r="A3" s="8" t="s">
        <v>2951</v>
      </c>
      <c r="B3" s="8" t="s">
        <v>2935</v>
      </c>
      <c r="C3" s="8" t="s">
        <v>2952</v>
      </c>
      <c r="D3" s="8" t="s">
        <v>2997</v>
      </c>
      <c r="E3" s="8" t="s">
        <v>2937</v>
      </c>
      <c r="F3" s="8" t="s">
        <v>86</v>
      </c>
      <c r="G3" s="8" t="s">
        <v>2953</v>
      </c>
      <c r="H3" s="8" t="s">
        <v>2939</v>
      </c>
      <c r="I3" s="8" t="s">
        <v>2940</v>
      </c>
      <c r="J3" s="8" t="s">
        <v>2941</v>
      </c>
      <c r="K3" s="8" t="s">
        <v>2942</v>
      </c>
      <c r="L3" s="8" t="s">
        <v>2943</v>
      </c>
      <c r="M3" s="8" t="s">
        <v>2944</v>
      </c>
      <c r="N3" s="8" t="s">
        <v>2945</v>
      </c>
      <c r="O3" s="8">
        <v>0.328434</v>
      </c>
      <c r="P3" s="8">
        <v>0</v>
      </c>
      <c r="Q3" s="8" t="s">
        <v>2946</v>
      </c>
      <c r="R3" s="8" t="s">
        <v>2947</v>
      </c>
      <c r="S3" s="12">
        <v>0.16485</v>
      </c>
      <c r="T3" s="8">
        <v>0.99621000000000004</v>
      </c>
      <c r="U3" s="8" t="s">
        <v>2948</v>
      </c>
      <c r="V3" s="17" t="s">
        <v>3042</v>
      </c>
      <c r="W3" s="17">
        <f>P4+P13</f>
        <v>0.67377200000000004</v>
      </c>
      <c r="X3">
        <f>O4+O13</f>
        <v>0.18706</v>
      </c>
    </row>
    <row r="4" spans="1:24" ht="15" x14ac:dyDescent="0.3">
      <c r="A4" s="13" t="s">
        <v>2954</v>
      </c>
      <c r="B4" s="14" t="s">
        <v>2935</v>
      </c>
      <c r="C4" s="14" t="s">
        <v>2955</v>
      </c>
      <c r="D4" s="14" t="s">
        <v>2995</v>
      </c>
      <c r="E4" s="8" t="s">
        <v>2956</v>
      </c>
      <c r="F4" s="8" t="s">
        <v>86</v>
      </c>
      <c r="G4" s="8" t="s">
        <v>2938</v>
      </c>
      <c r="H4" s="8" t="s">
        <v>2939</v>
      </c>
      <c r="I4" s="8" t="s">
        <v>2940</v>
      </c>
      <c r="J4" s="8" t="s">
        <v>2941</v>
      </c>
      <c r="K4" s="8" t="s">
        <v>2942</v>
      </c>
      <c r="L4" s="8" t="s">
        <v>2943</v>
      </c>
      <c r="M4" s="8" t="s">
        <v>2944</v>
      </c>
      <c r="N4" s="8" t="s">
        <v>2945</v>
      </c>
      <c r="O4" s="13">
        <v>0</v>
      </c>
      <c r="P4" s="13">
        <v>0.48641400000000001</v>
      </c>
      <c r="Q4" s="8" t="s">
        <v>2957</v>
      </c>
      <c r="R4" s="8" t="s">
        <v>2958</v>
      </c>
      <c r="S4" s="12">
        <v>0.19500000000000001</v>
      </c>
      <c r="T4" s="8">
        <v>0.99621000000000004</v>
      </c>
      <c r="U4" s="8" t="s">
        <v>2948</v>
      </c>
      <c r="V4" s="17" t="s">
        <v>3043</v>
      </c>
      <c r="W4" s="17">
        <f>SUM(P2,P3,P5,P8,P11,P12)</f>
        <v>0.72108899999999998</v>
      </c>
      <c r="X4">
        <f>SUM(O2,O3,O5,O8,O11,O12)</f>
        <v>4.8787178999999998</v>
      </c>
    </row>
    <row r="5" spans="1:24" ht="15" x14ac:dyDescent="0.3">
      <c r="A5" s="14" t="s">
        <v>2959</v>
      </c>
      <c r="B5" s="14" t="s">
        <v>2935</v>
      </c>
      <c r="C5" s="14" t="s">
        <v>2960</v>
      </c>
      <c r="D5" s="14" t="s">
        <v>3037</v>
      </c>
      <c r="E5" s="8" t="s">
        <v>2937</v>
      </c>
      <c r="F5" s="8" t="s">
        <v>86</v>
      </c>
      <c r="G5" s="8" t="s">
        <v>2953</v>
      </c>
      <c r="H5" s="8" t="s">
        <v>2939</v>
      </c>
      <c r="I5" s="8" t="s">
        <v>2940</v>
      </c>
      <c r="J5" s="8" t="s">
        <v>2941</v>
      </c>
      <c r="K5" s="8" t="s">
        <v>2942</v>
      </c>
      <c r="L5" s="8" t="s">
        <v>2943</v>
      </c>
      <c r="M5" s="8" t="s">
        <v>2944</v>
      </c>
      <c r="N5" s="8" t="s">
        <v>2945</v>
      </c>
      <c r="O5" s="8">
        <v>4.1701799999999997E-2</v>
      </c>
      <c r="P5" s="8">
        <v>0.23853199999999999</v>
      </c>
      <c r="Q5" s="8">
        <v>-2.516</v>
      </c>
      <c r="R5" s="8" t="s">
        <v>2958</v>
      </c>
      <c r="S5" s="12">
        <v>0.42415000000000003</v>
      </c>
      <c r="T5" s="8">
        <v>0.99621000000000004</v>
      </c>
      <c r="U5" s="8" t="s">
        <v>2948</v>
      </c>
      <c r="V5" s="17" t="s">
        <v>2961</v>
      </c>
      <c r="W5" s="17">
        <f>P9</f>
        <v>0.92751600000000001</v>
      </c>
      <c r="X5">
        <f>O9</f>
        <v>1.01335</v>
      </c>
    </row>
    <row r="6" spans="1:24" ht="15" x14ac:dyDescent="0.3">
      <c r="A6" s="14" t="s">
        <v>2962</v>
      </c>
      <c r="B6" s="14" t="s">
        <v>2935</v>
      </c>
      <c r="C6" s="14" t="s">
        <v>2963</v>
      </c>
      <c r="D6" s="14"/>
      <c r="E6" s="8" t="s">
        <v>2964</v>
      </c>
      <c r="F6" s="8" t="s">
        <v>2965</v>
      </c>
      <c r="G6" s="8"/>
      <c r="H6" s="8" t="s">
        <v>2941</v>
      </c>
      <c r="I6" s="8" t="s">
        <v>2941</v>
      </c>
      <c r="J6" s="8" t="s">
        <v>2941</v>
      </c>
      <c r="K6" s="8" t="s">
        <v>2966</v>
      </c>
      <c r="L6" s="8" t="s">
        <v>2943</v>
      </c>
      <c r="M6" s="8" t="s">
        <v>2944</v>
      </c>
      <c r="N6" s="8" t="s">
        <v>2945</v>
      </c>
      <c r="O6" s="8">
        <v>0.97886499999999999</v>
      </c>
      <c r="P6" s="8">
        <v>0.51692400000000005</v>
      </c>
      <c r="Q6" s="8">
        <v>0.921157</v>
      </c>
      <c r="R6" s="8" t="s">
        <v>2947</v>
      </c>
      <c r="S6" s="12">
        <v>0.71884999999999999</v>
      </c>
      <c r="T6" s="8">
        <v>0.99621000000000004</v>
      </c>
      <c r="U6" s="8" t="s">
        <v>2948</v>
      </c>
      <c r="V6" s="17" t="s">
        <v>2967</v>
      </c>
      <c r="W6" s="17">
        <f>P10</f>
        <v>0.107192</v>
      </c>
      <c r="X6">
        <f>O10</f>
        <v>3.3393300000000001E-2</v>
      </c>
    </row>
    <row r="7" spans="1:24" ht="15" x14ac:dyDescent="0.3">
      <c r="A7" s="14" t="s">
        <v>2968</v>
      </c>
      <c r="B7" s="14" t="s">
        <v>2935</v>
      </c>
      <c r="C7" s="14" t="s">
        <v>2969</v>
      </c>
      <c r="D7" s="14"/>
      <c r="E7" s="8" t="s">
        <v>2970</v>
      </c>
      <c r="F7" s="8" t="s">
        <v>2971</v>
      </c>
      <c r="G7" s="8"/>
      <c r="H7" s="8" t="s">
        <v>2941</v>
      </c>
      <c r="I7" s="8" t="s">
        <v>2941</v>
      </c>
      <c r="J7" s="8" t="s">
        <v>2941</v>
      </c>
      <c r="K7" s="8" t="s">
        <v>2972</v>
      </c>
      <c r="L7" s="8" t="s">
        <v>2943</v>
      </c>
      <c r="M7" s="8" t="s">
        <v>2944</v>
      </c>
      <c r="N7" s="8" t="s">
        <v>2945</v>
      </c>
      <c r="O7" s="8">
        <v>0.77210100000000004</v>
      </c>
      <c r="P7" s="8">
        <v>1.5037400000000001</v>
      </c>
      <c r="Q7" s="8">
        <v>-0.96169700000000002</v>
      </c>
      <c r="R7" s="8" t="s">
        <v>2958</v>
      </c>
      <c r="S7" s="12">
        <v>0.77215</v>
      </c>
      <c r="T7" s="8">
        <v>0.99621000000000004</v>
      </c>
      <c r="U7" s="8" t="s">
        <v>2948</v>
      </c>
      <c r="V7" s="17" t="s">
        <v>2965</v>
      </c>
      <c r="W7" s="17">
        <f>P6</f>
        <v>0.51692400000000005</v>
      </c>
      <c r="X7">
        <f>O6</f>
        <v>0.97886499999999999</v>
      </c>
    </row>
    <row r="8" spans="1:24" ht="15" x14ac:dyDescent="0.3">
      <c r="A8" s="14" t="s">
        <v>2973</v>
      </c>
      <c r="B8" s="14" t="s">
        <v>2935</v>
      </c>
      <c r="C8" s="14" t="s">
        <v>2974</v>
      </c>
      <c r="D8" s="14" t="s">
        <v>2975</v>
      </c>
      <c r="E8" s="8" t="s">
        <v>2937</v>
      </c>
      <c r="F8" s="8" t="s">
        <v>86</v>
      </c>
      <c r="G8" s="8" t="s">
        <v>2953</v>
      </c>
      <c r="H8" s="8" t="s">
        <v>2939</v>
      </c>
      <c r="I8" s="8" t="s">
        <v>2940</v>
      </c>
      <c r="J8" s="8" t="s">
        <v>2941</v>
      </c>
      <c r="K8" s="8" t="s">
        <v>2942</v>
      </c>
      <c r="L8" s="8" t="s">
        <v>2943</v>
      </c>
      <c r="M8" s="8" t="s">
        <v>2944</v>
      </c>
      <c r="N8" s="8" t="s">
        <v>2945</v>
      </c>
      <c r="O8" s="8">
        <v>0.70050599999999996</v>
      </c>
      <c r="P8" s="8">
        <v>0.48255700000000001</v>
      </c>
      <c r="Q8" s="8">
        <v>0.53769800000000001</v>
      </c>
      <c r="R8" s="8" t="s">
        <v>2947</v>
      </c>
      <c r="S8" s="12">
        <v>0.85314999999999996</v>
      </c>
      <c r="T8" s="8">
        <v>0.99621000000000004</v>
      </c>
      <c r="U8" s="8" t="s">
        <v>2948</v>
      </c>
      <c r="V8" s="17" t="s">
        <v>2976</v>
      </c>
      <c r="W8" s="17">
        <f>P7</f>
        <v>1.5037400000000001</v>
      </c>
      <c r="X8">
        <f>O7</f>
        <v>0.77210100000000004</v>
      </c>
    </row>
    <row r="9" spans="1:24" ht="15" x14ac:dyDescent="0.3">
      <c r="A9" s="14" t="s">
        <v>2977</v>
      </c>
      <c r="B9" s="14" t="s">
        <v>2935</v>
      </c>
      <c r="C9" s="14" t="s">
        <v>2978</v>
      </c>
      <c r="D9" s="14"/>
      <c r="E9" s="8" t="s">
        <v>2979</v>
      </c>
      <c r="F9" s="8" t="s">
        <v>2961</v>
      </c>
      <c r="G9" s="8" t="s">
        <v>2980</v>
      </c>
      <c r="H9" s="8" t="s">
        <v>2981</v>
      </c>
      <c r="I9" s="8" t="s">
        <v>2982</v>
      </c>
      <c r="J9" s="8" t="s">
        <v>2941</v>
      </c>
      <c r="K9" s="8" t="s">
        <v>2983</v>
      </c>
      <c r="L9" s="8" t="s">
        <v>2943</v>
      </c>
      <c r="M9" s="8" t="s">
        <v>2944</v>
      </c>
      <c r="N9" s="8" t="s">
        <v>2945</v>
      </c>
      <c r="O9" s="8">
        <v>1.01335</v>
      </c>
      <c r="P9" s="8">
        <v>0.92751600000000001</v>
      </c>
      <c r="Q9" s="8">
        <v>0.12768299999999999</v>
      </c>
      <c r="R9" s="8" t="s">
        <v>2947</v>
      </c>
      <c r="S9" s="12">
        <v>0.87270000000000003</v>
      </c>
      <c r="T9" s="8">
        <v>0.99621000000000004</v>
      </c>
      <c r="U9" s="8" t="s">
        <v>2948</v>
      </c>
      <c r="V9" s="10"/>
    </row>
    <row r="10" spans="1:24" ht="15" x14ac:dyDescent="0.3">
      <c r="A10" s="14" t="s">
        <v>2984</v>
      </c>
      <c r="B10" s="14" t="s">
        <v>2935</v>
      </c>
      <c r="C10" s="14" t="s">
        <v>2985</v>
      </c>
      <c r="D10" s="14"/>
      <c r="E10" s="8" t="s">
        <v>2986</v>
      </c>
      <c r="F10" s="8" t="s">
        <v>2967</v>
      </c>
      <c r="G10" s="8"/>
      <c r="H10" s="8" t="s">
        <v>2941</v>
      </c>
      <c r="I10" s="8" t="s">
        <v>2941</v>
      </c>
      <c r="J10" s="8" t="s">
        <v>2941</v>
      </c>
      <c r="K10" s="8" t="s">
        <v>2987</v>
      </c>
      <c r="L10" s="8" t="s">
        <v>2943</v>
      </c>
      <c r="M10" s="8" t="s">
        <v>2944</v>
      </c>
      <c r="N10" s="8" t="s">
        <v>2988</v>
      </c>
      <c r="O10" s="8">
        <v>3.3393300000000001E-2</v>
      </c>
      <c r="P10" s="8">
        <v>0.107192</v>
      </c>
      <c r="Q10" s="8">
        <v>-1.6825600000000001</v>
      </c>
      <c r="R10" s="8" t="s">
        <v>2958</v>
      </c>
      <c r="S10" s="12">
        <v>1</v>
      </c>
      <c r="T10" s="8">
        <v>1</v>
      </c>
      <c r="U10" s="8" t="s">
        <v>2948</v>
      </c>
      <c r="V10" s="10"/>
    </row>
    <row r="11" spans="1:24" ht="15" x14ac:dyDescent="0.3">
      <c r="A11" s="14" t="s">
        <v>2989</v>
      </c>
      <c r="B11" s="14" t="s">
        <v>2935</v>
      </c>
      <c r="C11" s="14" t="s">
        <v>2952</v>
      </c>
      <c r="D11" s="14" t="s">
        <v>3038</v>
      </c>
      <c r="E11" s="8" t="s">
        <v>2937</v>
      </c>
      <c r="F11" s="8" t="s">
        <v>86</v>
      </c>
      <c r="G11" s="8" t="s">
        <v>2953</v>
      </c>
      <c r="H11" s="8" t="s">
        <v>2939</v>
      </c>
      <c r="I11" s="8" t="s">
        <v>2940</v>
      </c>
      <c r="J11" s="8" t="s">
        <v>2941</v>
      </c>
      <c r="K11" s="8" t="s">
        <v>2942</v>
      </c>
      <c r="L11" s="8" t="s">
        <v>2943</v>
      </c>
      <c r="M11" s="8" t="s">
        <v>2944</v>
      </c>
      <c r="N11" s="8" t="s">
        <v>2990</v>
      </c>
      <c r="O11" s="8">
        <v>4.0175099999999998E-2</v>
      </c>
      <c r="P11" s="8">
        <v>0</v>
      </c>
      <c r="Q11" s="8" t="s">
        <v>2946</v>
      </c>
      <c r="R11" s="8" t="s">
        <v>2947</v>
      </c>
      <c r="S11" s="12">
        <v>1</v>
      </c>
      <c r="T11" s="8">
        <v>1</v>
      </c>
      <c r="U11" s="8" t="s">
        <v>2948</v>
      </c>
      <c r="V11" s="10"/>
    </row>
    <row r="12" spans="1:24" ht="15" x14ac:dyDescent="0.3">
      <c r="A12" s="14" t="s">
        <v>2991</v>
      </c>
      <c r="B12" s="14" t="s">
        <v>2935</v>
      </c>
      <c r="C12" s="14" t="s">
        <v>2952</v>
      </c>
      <c r="D12" s="14" t="s">
        <v>3039</v>
      </c>
      <c r="E12" s="8" t="s">
        <v>2992</v>
      </c>
      <c r="F12" s="8" t="s">
        <v>86</v>
      </c>
      <c r="G12" s="8" t="s">
        <v>2953</v>
      </c>
      <c r="H12" s="8" t="s">
        <v>2939</v>
      </c>
      <c r="I12" s="8" t="s">
        <v>2940</v>
      </c>
      <c r="J12" s="8" t="s">
        <v>2941</v>
      </c>
      <c r="K12" s="8" t="s">
        <v>2942</v>
      </c>
      <c r="L12" s="8" t="s">
        <v>2943</v>
      </c>
      <c r="M12" s="8" t="s">
        <v>2944</v>
      </c>
      <c r="N12" s="8" t="s">
        <v>2990</v>
      </c>
      <c r="O12" s="8">
        <v>0.92246099999999998</v>
      </c>
      <c r="P12" s="8">
        <v>0</v>
      </c>
      <c r="Q12" s="8" t="s">
        <v>2946</v>
      </c>
      <c r="R12" s="8" t="s">
        <v>2947</v>
      </c>
      <c r="S12" s="12">
        <v>1</v>
      </c>
      <c r="T12" s="8">
        <v>1</v>
      </c>
      <c r="U12" s="8" t="s">
        <v>2948</v>
      </c>
      <c r="V12" s="10"/>
    </row>
    <row r="13" spans="1:24" ht="15" x14ac:dyDescent="0.3">
      <c r="A13" s="13" t="s">
        <v>2993</v>
      </c>
      <c r="B13" s="14" t="s">
        <v>2935</v>
      </c>
      <c r="C13" s="14" t="s">
        <v>2994</v>
      </c>
      <c r="D13" s="14" t="s">
        <v>2995</v>
      </c>
      <c r="E13" s="8" t="s">
        <v>2992</v>
      </c>
      <c r="F13" s="8" t="s">
        <v>86</v>
      </c>
      <c r="G13" s="8" t="s">
        <v>2953</v>
      </c>
      <c r="H13" s="8" t="s">
        <v>2939</v>
      </c>
      <c r="I13" s="8" t="s">
        <v>2940</v>
      </c>
      <c r="J13" s="8" t="s">
        <v>2941</v>
      </c>
      <c r="K13" s="8" t="s">
        <v>2942</v>
      </c>
      <c r="L13" s="8" t="s">
        <v>2943</v>
      </c>
      <c r="M13" s="8" t="s">
        <v>2944</v>
      </c>
      <c r="N13" s="8" t="s">
        <v>2990</v>
      </c>
      <c r="O13" s="8">
        <v>0.18706</v>
      </c>
      <c r="P13" s="8">
        <v>0.187358</v>
      </c>
      <c r="Q13" s="8">
        <v>-2.2953700000000001E-3</v>
      </c>
      <c r="R13" s="8" t="s">
        <v>2958</v>
      </c>
      <c r="S13" s="12">
        <v>1</v>
      </c>
      <c r="T13" s="8">
        <v>1</v>
      </c>
      <c r="U13" s="8" t="s">
        <v>2948</v>
      </c>
      <c r="V13" s="10"/>
    </row>
  </sheetData>
  <mergeCells count="1">
    <mergeCell ref="W1:X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"/>
  <sheetViews>
    <sheetView workbookViewId="0">
      <selection activeCell="K11" sqref="K11"/>
    </sheetView>
  </sheetViews>
  <sheetFormatPr defaultRowHeight="14.4" x14ac:dyDescent="0.25"/>
  <cols>
    <col min="1" max="1" width="18" customWidth="1"/>
    <col min="2" max="2" width="6.88671875" customWidth="1"/>
    <col min="3" max="3" width="22.5546875" customWidth="1"/>
    <col min="4" max="4" width="22.21875" customWidth="1"/>
    <col min="7" max="7" width="11.44140625" customWidth="1"/>
    <col min="19" max="19" width="11" customWidth="1"/>
  </cols>
  <sheetData>
    <row r="1" spans="1:24" ht="15" x14ac:dyDescent="0.3">
      <c r="A1" s="13" t="s">
        <v>2913</v>
      </c>
      <c r="B1" s="14" t="s">
        <v>3031</v>
      </c>
      <c r="C1" s="14" t="s">
        <v>2998</v>
      </c>
      <c r="D1" s="14" t="s">
        <v>2916</v>
      </c>
      <c r="E1" s="14" t="s">
        <v>2917</v>
      </c>
      <c r="F1" s="14" t="s">
        <v>0</v>
      </c>
      <c r="G1" s="14" t="s">
        <v>2999</v>
      </c>
      <c r="H1" s="14"/>
      <c r="I1" s="14" t="s">
        <v>2920</v>
      </c>
      <c r="J1" s="14" t="s">
        <v>2921</v>
      </c>
      <c r="K1" s="14" t="s">
        <v>2922</v>
      </c>
      <c r="L1" s="14" t="s">
        <v>2923</v>
      </c>
      <c r="M1" s="14" t="s">
        <v>2924</v>
      </c>
      <c r="N1" s="14" t="s">
        <v>2925</v>
      </c>
      <c r="O1" s="14" t="s">
        <v>3000</v>
      </c>
      <c r="P1" s="14" t="s">
        <v>3001</v>
      </c>
      <c r="Q1" s="14" t="s">
        <v>2928</v>
      </c>
      <c r="R1" s="14" t="s">
        <v>2929</v>
      </c>
      <c r="S1" s="8" t="s">
        <v>2930</v>
      </c>
      <c r="T1" s="8" t="s">
        <v>2931</v>
      </c>
      <c r="U1" s="8" t="s">
        <v>2932</v>
      </c>
      <c r="V1" s="9"/>
      <c r="W1" s="18" t="s">
        <v>2933</v>
      </c>
      <c r="X1" s="19"/>
    </row>
    <row r="2" spans="1:24" ht="15" x14ac:dyDescent="0.3">
      <c r="A2" s="14" t="s">
        <v>3002</v>
      </c>
      <c r="B2" s="14" t="s">
        <v>2935</v>
      </c>
      <c r="C2" s="14" t="s">
        <v>3003</v>
      </c>
      <c r="D2" s="14" t="s">
        <v>3032</v>
      </c>
      <c r="E2" s="14" t="s">
        <v>3004</v>
      </c>
      <c r="F2" s="14" t="s">
        <v>3005</v>
      </c>
      <c r="G2" s="14" t="s">
        <v>86</v>
      </c>
      <c r="H2" s="14" t="s">
        <v>2941</v>
      </c>
      <c r="I2" s="14" t="s">
        <v>2941</v>
      </c>
      <c r="J2" s="14" t="s">
        <v>2941</v>
      </c>
      <c r="K2" s="14" t="s">
        <v>3006</v>
      </c>
      <c r="L2" s="14" t="s">
        <v>3007</v>
      </c>
      <c r="M2" s="14" t="s">
        <v>3008</v>
      </c>
      <c r="N2" s="14" t="s">
        <v>2945</v>
      </c>
      <c r="O2" s="14">
        <v>90.304400000000001</v>
      </c>
      <c r="P2" s="14">
        <v>209.78</v>
      </c>
      <c r="Q2" s="14">
        <v>-1.21601</v>
      </c>
      <c r="R2" s="14" t="s">
        <v>2958</v>
      </c>
      <c r="S2" s="12">
        <v>0.25155</v>
      </c>
      <c r="T2" s="8">
        <v>0.98615900000000001</v>
      </c>
      <c r="U2" s="8" t="s">
        <v>2948</v>
      </c>
      <c r="V2" s="17"/>
      <c r="W2" s="16" t="s">
        <v>3040</v>
      </c>
      <c r="X2" s="11" t="s">
        <v>3041</v>
      </c>
    </row>
    <row r="3" spans="1:24" ht="15" x14ac:dyDescent="0.3">
      <c r="A3" s="13" t="s">
        <v>3009</v>
      </c>
      <c r="B3" s="14" t="s">
        <v>2935</v>
      </c>
      <c r="C3" s="14" t="s">
        <v>3010</v>
      </c>
      <c r="D3" s="14" t="s">
        <v>3035</v>
      </c>
      <c r="E3" s="14" t="s">
        <v>3004</v>
      </c>
      <c r="F3" s="14" t="s">
        <v>3005</v>
      </c>
      <c r="G3" s="14" t="s">
        <v>86</v>
      </c>
      <c r="H3" s="14" t="s">
        <v>2941</v>
      </c>
      <c r="I3" s="14" t="s">
        <v>2941</v>
      </c>
      <c r="J3" s="14" t="s">
        <v>2941</v>
      </c>
      <c r="K3" s="14" t="s">
        <v>3006</v>
      </c>
      <c r="L3" s="14" t="s">
        <v>3007</v>
      </c>
      <c r="M3" s="14" t="s">
        <v>3008</v>
      </c>
      <c r="N3" s="14" t="s">
        <v>2945</v>
      </c>
      <c r="O3" s="14">
        <v>284.62599999999998</v>
      </c>
      <c r="P3" s="14">
        <v>186.62899999999999</v>
      </c>
      <c r="Q3" s="14">
        <v>0.60889099999999996</v>
      </c>
      <c r="R3" s="14" t="s">
        <v>2947</v>
      </c>
      <c r="S3" s="12">
        <v>0.37030000000000002</v>
      </c>
      <c r="T3" s="8">
        <v>0.99549600000000005</v>
      </c>
      <c r="U3" s="8" t="s">
        <v>2948</v>
      </c>
      <c r="V3" s="17" t="s">
        <v>3044</v>
      </c>
      <c r="W3" s="17">
        <f>P3+P10</f>
        <v>871.41100000000006</v>
      </c>
      <c r="X3">
        <f>O3+O10</f>
        <v>796.15699999999993</v>
      </c>
    </row>
    <row r="4" spans="1:24" ht="15" x14ac:dyDescent="0.3">
      <c r="A4" s="14" t="s">
        <v>3011</v>
      </c>
      <c r="B4" s="14" t="s">
        <v>2935</v>
      </c>
      <c r="C4" s="14" t="s">
        <v>3012</v>
      </c>
      <c r="D4" s="14" t="s">
        <v>3033</v>
      </c>
      <c r="E4" s="14" t="s">
        <v>3004</v>
      </c>
      <c r="F4" s="14" t="s">
        <v>3005</v>
      </c>
      <c r="G4" s="14" t="s">
        <v>86</v>
      </c>
      <c r="H4" s="14" t="s">
        <v>2941</v>
      </c>
      <c r="I4" s="14" t="s">
        <v>2941</v>
      </c>
      <c r="J4" s="14" t="s">
        <v>2941</v>
      </c>
      <c r="K4" s="14" t="s">
        <v>3006</v>
      </c>
      <c r="L4" s="14" t="s">
        <v>3007</v>
      </c>
      <c r="M4" s="14" t="s">
        <v>3008</v>
      </c>
      <c r="N4" s="14" t="s">
        <v>2945</v>
      </c>
      <c r="O4" s="14">
        <v>0.57974800000000004</v>
      </c>
      <c r="P4" s="14">
        <v>1.2721899999999999</v>
      </c>
      <c r="Q4" s="14">
        <v>-1.13381</v>
      </c>
      <c r="R4" s="14" t="s">
        <v>2958</v>
      </c>
      <c r="S4" s="12">
        <v>0.52459999999999996</v>
      </c>
      <c r="T4" s="8">
        <v>0.99549600000000005</v>
      </c>
      <c r="U4" s="8" t="s">
        <v>2948</v>
      </c>
      <c r="V4" s="17" t="s">
        <v>3043</v>
      </c>
      <c r="W4" s="17">
        <f>SUM(P2,P4,P7,P8,P9)</f>
        <v>211.05219</v>
      </c>
      <c r="X4">
        <f>SUM(O2,O4,O7,O8,O9)</f>
        <v>92.222873499999977</v>
      </c>
    </row>
    <row r="5" spans="1:24" ht="15" x14ac:dyDescent="0.3">
      <c r="A5" s="14" t="s">
        <v>3013</v>
      </c>
      <c r="B5" s="14" t="s">
        <v>2935</v>
      </c>
      <c r="C5" s="14" t="s">
        <v>3014</v>
      </c>
      <c r="D5" s="14"/>
      <c r="E5" s="14" t="s">
        <v>3015</v>
      </c>
      <c r="F5" s="14" t="s">
        <v>3016</v>
      </c>
      <c r="G5" s="14" t="s">
        <v>2965</v>
      </c>
      <c r="H5" s="14" t="s">
        <v>2941</v>
      </c>
      <c r="I5" s="14" t="s">
        <v>2941</v>
      </c>
      <c r="J5" s="14" t="s">
        <v>2941</v>
      </c>
      <c r="K5" s="14" t="s">
        <v>3017</v>
      </c>
      <c r="L5" s="14" t="s">
        <v>3007</v>
      </c>
      <c r="M5" s="14" t="s">
        <v>3008</v>
      </c>
      <c r="N5" s="14" t="s">
        <v>2988</v>
      </c>
      <c r="O5" s="14">
        <v>0.70701800000000004</v>
      </c>
      <c r="P5" s="14">
        <v>0.21862799999999999</v>
      </c>
      <c r="Q5" s="14">
        <v>1.6932700000000001</v>
      </c>
      <c r="R5" s="14" t="s">
        <v>2947</v>
      </c>
      <c r="S5" s="12">
        <v>1</v>
      </c>
      <c r="T5" s="8">
        <v>1</v>
      </c>
      <c r="U5" s="8" t="s">
        <v>2948</v>
      </c>
      <c r="V5" s="17" t="s">
        <v>2961</v>
      </c>
      <c r="W5" s="17">
        <f>P11</f>
        <v>0.14898600000000001</v>
      </c>
      <c r="X5">
        <f>O11</f>
        <v>6.8498299999999998E-2</v>
      </c>
    </row>
    <row r="6" spans="1:24" ht="15" x14ac:dyDescent="0.3">
      <c r="A6" s="14" t="s">
        <v>3018</v>
      </c>
      <c r="B6" s="14" t="s">
        <v>2935</v>
      </c>
      <c r="C6" s="14" t="s">
        <v>3019</v>
      </c>
      <c r="D6" s="14"/>
      <c r="E6" s="14" t="s">
        <v>3020</v>
      </c>
      <c r="F6" s="14" t="s">
        <v>3021</v>
      </c>
      <c r="G6" s="14" t="s">
        <v>2967</v>
      </c>
      <c r="H6" s="14" t="s">
        <v>2941</v>
      </c>
      <c r="I6" s="14" t="s">
        <v>2941</v>
      </c>
      <c r="J6" s="14" t="s">
        <v>2941</v>
      </c>
      <c r="K6" s="14" t="s">
        <v>2987</v>
      </c>
      <c r="L6" s="14" t="s">
        <v>3007</v>
      </c>
      <c r="M6" s="14" t="s">
        <v>3008</v>
      </c>
      <c r="N6" s="14" t="s">
        <v>2988</v>
      </c>
      <c r="O6" s="14">
        <v>0.18013100000000001</v>
      </c>
      <c r="P6" s="14">
        <v>0.22198100000000001</v>
      </c>
      <c r="Q6" s="14">
        <v>-0.30139100000000002</v>
      </c>
      <c r="R6" s="14" t="s">
        <v>2958</v>
      </c>
      <c r="S6" s="12">
        <v>1</v>
      </c>
      <c r="T6" s="8">
        <v>1</v>
      </c>
      <c r="U6" s="8" t="s">
        <v>2948</v>
      </c>
      <c r="V6" s="17" t="s">
        <v>2967</v>
      </c>
      <c r="W6" s="17">
        <f>P6</f>
        <v>0.22198100000000001</v>
      </c>
      <c r="X6">
        <f>O6</f>
        <v>0.18013100000000001</v>
      </c>
    </row>
    <row r="7" spans="1:24" ht="15" x14ac:dyDescent="0.3">
      <c r="A7" s="14" t="s">
        <v>3022</v>
      </c>
      <c r="B7" s="14" t="s">
        <v>2935</v>
      </c>
      <c r="C7" s="14" t="s">
        <v>3023</v>
      </c>
      <c r="D7" s="14" t="s">
        <v>3034</v>
      </c>
      <c r="E7" s="14" t="s">
        <v>3004</v>
      </c>
      <c r="F7" s="14" t="s">
        <v>3005</v>
      </c>
      <c r="G7" s="14" t="s">
        <v>86</v>
      </c>
      <c r="H7" s="14" t="s">
        <v>2941</v>
      </c>
      <c r="I7" s="14" t="s">
        <v>2941</v>
      </c>
      <c r="J7" s="14" t="s">
        <v>2941</v>
      </c>
      <c r="K7" s="14" t="s">
        <v>3006</v>
      </c>
      <c r="L7" s="14" t="s">
        <v>3007</v>
      </c>
      <c r="M7" s="14" t="s">
        <v>3008</v>
      </c>
      <c r="N7" s="14" t="s">
        <v>2988</v>
      </c>
      <c r="O7" s="14">
        <v>0.53304799999999997</v>
      </c>
      <c r="P7" s="13">
        <v>0</v>
      </c>
      <c r="Q7" s="14" t="s">
        <v>2946</v>
      </c>
      <c r="R7" s="13" t="s">
        <v>2947</v>
      </c>
      <c r="S7" s="12">
        <v>1</v>
      </c>
      <c r="T7" s="8">
        <v>1</v>
      </c>
      <c r="U7" s="8" t="s">
        <v>2948</v>
      </c>
      <c r="V7" s="17" t="s">
        <v>2965</v>
      </c>
      <c r="W7" s="17">
        <f>P5</f>
        <v>0.21862799999999999</v>
      </c>
      <c r="X7">
        <f>O5</f>
        <v>0.70701800000000004</v>
      </c>
    </row>
    <row r="8" spans="1:24" ht="15" x14ac:dyDescent="0.3">
      <c r="A8" s="14" t="s">
        <v>3024</v>
      </c>
      <c r="B8" s="14" t="s">
        <v>2935</v>
      </c>
      <c r="C8" s="14" t="s">
        <v>3025</v>
      </c>
      <c r="D8" s="14" t="s">
        <v>2996</v>
      </c>
      <c r="E8" s="14" t="s">
        <v>3004</v>
      </c>
      <c r="F8" s="14" t="s">
        <v>3005</v>
      </c>
      <c r="G8" s="14" t="s">
        <v>86</v>
      </c>
      <c r="H8" s="14" t="s">
        <v>2941</v>
      </c>
      <c r="I8" s="14" t="s">
        <v>2941</v>
      </c>
      <c r="J8" s="14" t="s">
        <v>2941</v>
      </c>
      <c r="K8" s="14" t="s">
        <v>3006</v>
      </c>
      <c r="L8" s="14" t="s">
        <v>3007</v>
      </c>
      <c r="M8" s="14" t="s">
        <v>3008</v>
      </c>
      <c r="N8" s="14" t="s">
        <v>2990</v>
      </c>
      <c r="O8" s="14">
        <v>9.0786500000000006E-2</v>
      </c>
      <c r="P8" s="13">
        <v>0</v>
      </c>
      <c r="Q8" s="14" t="s">
        <v>2946</v>
      </c>
      <c r="R8" s="14" t="s">
        <v>2947</v>
      </c>
      <c r="S8" s="12">
        <v>1</v>
      </c>
      <c r="T8" s="8">
        <v>1</v>
      </c>
      <c r="U8" s="8" t="s">
        <v>2948</v>
      </c>
      <c r="V8" s="17" t="s">
        <v>2976</v>
      </c>
      <c r="W8" s="17">
        <v>0</v>
      </c>
      <c r="X8">
        <v>0</v>
      </c>
    </row>
    <row r="9" spans="1:24" ht="15" x14ac:dyDescent="0.3">
      <c r="A9" s="14" t="s">
        <v>3026</v>
      </c>
      <c r="B9" s="14" t="s">
        <v>2935</v>
      </c>
      <c r="C9" s="14" t="s">
        <v>3025</v>
      </c>
      <c r="D9" s="14" t="s">
        <v>2996</v>
      </c>
      <c r="E9" s="14" t="s">
        <v>3004</v>
      </c>
      <c r="F9" s="14" t="s">
        <v>3005</v>
      </c>
      <c r="G9" s="14" t="s">
        <v>86</v>
      </c>
      <c r="H9" s="14" t="s">
        <v>2941</v>
      </c>
      <c r="I9" s="14" t="s">
        <v>2941</v>
      </c>
      <c r="J9" s="14" t="s">
        <v>2941</v>
      </c>
      <c r="K9" s="14" t="s">
        <v>3006</v>
      </c>
      <c r="L9" s="14" t="s">
        <v>3007</v>
      </c>
      <c r="M9" s="14" t="s">
        <v>3008</v>
      </c>
      <c r="N9" s="14" t="s">
        <v>2990</v>
      </c>
      <c r="O9" s="14">
        <v>0.71489100000000005</v>
      </c>
      <c r="P9" s="13">
        <v>0</v>
      </c>
      <c r="Q9" s="14" t="s">
        <v>2946</v>
      </c>
      <c r="R9" s="14" t="s">
        <v>2947</v>
      </c>
      <c r="S9" s="12">
        <v>1</v>
      </c>
      <c r="T9" s="8">
        <v>1</v>
      </c>
      <c r="U9" s="8" t="s">
        <v>2948</v>
      </c>
    </row>
    <row r="10" spans="1:24" ht="15" x14ac:dyDescent="0.3">
      <c r="A10" s="13" t="s">
        <v>3027</v>
      </c>
      <c r="B10" s="14" t="s">
        <v>2935</v>
      </c>
      <c r="C10" s="13" t="s">
        <v>3010</v>
      </c>
      <c r="D10" s="14" t="s">
        <v>3035</v>
      </c>
      <c r="E10" s="14" t="s">
        <v>3004</v>
      </c>
      <c r="F10" s="14" t="s">
        <v>3005</v>
      </c>
      <c r="G10" s="14" t="s">
        <v>86</v>
      </c>
      <c r="H10" s="14" t="s">
        <v>2941</v>
      </c>
      <c r="I10" s="14" t="s">
        <v>2941</v>
      </c>
      <c r="J10" s="14" t="s">
        <v>2941</v>
      </c>
      <c r="K10" s="14" t="s">
        <v>3006</v>
      </c>
      <c r="L10" s="14" t="s">
        <v>3007</v>
      </c>
      <c r="M10" s="14" t="s">
        <v>3008</v>
      </c>
      <c r="N10" s="14" t="s">
        <v>2990</v>
      </c>
      <c r="O10" s="14">
        <v>511.53100000000001</v>
      </c>
      <c r="P10" s="14">
        <v>684.78200000000004</v>
      </c>
      <c r="Q10" s="14">
        <v>-0.420823</v>
      </c>
      <c r="R10" s="14" t="s">
        <v>2958</v>
      </c>
      <c r="S10" s="12">
        <v>1</v>
      </c>
      <c r="T10" s="8">
        <v>1</v>
      </c>
      <c r="U10" s="8" t="s">
        <v>2948</v>
      </c>
    </row>
    <row r="11" spans="1:24" ht="15" x14ac:dyDescent="0.3">
      <c r="A11" s="14" t="s">
        <v>3028</v>
      </c>
      <c r="B11" s="14" t="s">
        <v>2935</v>
      </c>
      <c r="C11" s="14" t="s">
        <v>3029</v>
      </c>
      <c r="D11" s="14"/>
      <c r="E11" s="14" t="s">
        <v>3030</v>
      </c>
      <c r="F11" s="14" t="s">
        <v>2980</v>
      </c>
      <c r="G11" s="14" t="s">
        <v>2961</v>
      </c>
      <c r="H11" s="14" t="s">
        <v>2941</v>
      </c>
      <c r="I11" s="14" t="s">
        <v>2941</v>
      </c>
      <c r="J11" s="14" t="s">
        <v>2941</v>
      </c>
      <c r="K11" s="14" t="s">
        <v>2983</v>
      </c>
      <c r="L11" s="14" t="s">
        <v>3007</v>
      </c>
      <c r="M11" s="14" t="s">
        <v>3008</v>
      </c>
      <c r="N11" s="14" t="s">
        <v>2988</v>
      </c>
      <c r="O11" s="14">
        <v>6.8498299999999998E-2</v>
      </c>
      <c r="P11" s="14">
        <v>0.14898600000000001</v>
      </c>
      <c r="Q11" s="14">
        <v>-1.12104</v>
      </c>
      <c r="R11" s="14" t="s">
        <v>2958</v>
      </c>
      <c r="S11" s="12">
        <v>1</v>
      </c>
      <c r="T11" s="8">
        <v>1</v>
      </c>
      <c r="U11" s="8" t="s">
        <v>2948</v>
      </c>
    </row>
  </sheetData>
  <mergeCells count="1">
    <mergeCell ref="W1:X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8"/>
  <sheetViews>
    <sheetView workbookViewId="0">
      <selection activeCell="G23" sqref="G23"/>
    </sheetView>
  </sheetViews>
  <sheetFormatPr defaultRowHeight="15.6" x14ac:dyDescent="0.25"/>
  <cols>
    <col min="1" max="1" width="11.88671875" style="6" customWidth="1"/>
    <col min="4" max="4" width="11.5546875" customWidth="1"/>
  </cols>
  <sheetData>
    <row r="1" spans="1:5" x14ac:dyDescent="0.3">
      <c r="A1" s="5" t="s">
        <v>0</v>
      </c>
      <c r="B1" s="1" t="s">
        <v>2911</v>
      </c>
      <c r="C1" s="1" t="s">
        <v>2912</v>
      </c>
      <c r="D1" s="2" t="s">
        <v>1</v>
      </c>
      <c r="E1" s="1" t="s">
        <v>845</v>
      </c>
    </row>
    <row r="2" spans="1:5" x14ac:dyDescent="0.3">
      <c r="A2" s="3" t="s">
        <v>2</v>
      </c>
      <c r="B2" s="2">
        <v>360.40213100000005</v>
      </c>
      <c r="C2" s="2">
        <v>1.0000000000000001E-5</v>
      </c>
      <c r="D2" s="2">
        <v>36040213.100000001</v>
      </c>
      <c r="E2" s="1" t="s">
        <v>847</v>
      </c>
    </row>
    <row r="3" spans="1:5" x14ac:dyDescent="0.3">
      <c r="A3" s="3" t="s">
        <v>3</v>
      </c>
      <c r="B3" s="2">
        <v>192.01400000000001</v>
      </c>
      <c r="C3" s="2">
        <v>1.0000000000000001E-5</v>
      </c>
      <c r="D3" s="2">
        <v>19201400</v>
      </c>
      <c r="E3" s="1" t="s">
        <v>847</v>
      </c>
    </row>
    <row r="4" spans="1:5" x14ac:dyDescent="0.3">
      <c r="A4" s="3" t="s">
        <v>4</v>
      </c>
      <c r="B4" s="2">
        <v>2.3540399999999999</v>
      </c>
      <c r="C4" s="2">
        <v>1.0000000000000001E-5</v>
      </c>
      <c r="D4" s="2">
        <v>235403.99999999997</v>
      </c>
      <c r="E4" s="1" t="s">
        <v>847</v>
      </c>
    </row>
    <row r="5" spans="1:5" x14ac:dyDescent="0.3">
      <c r="A5" s="3" t="s">
        <v>5</v>
      </c>
      <c r="B5" s="2">
        <v>2.3271700000000002</v>
      </c>
      <c r="C5" s="2">
        <v>1.0000000000000001E-5</v>
      </c>
      <c r="D5" s="2">
        <v>232717</v>
      </c>
      <c r="E5" s="1" t="s">
        <v>847</v>
      </c>
    </row>
    <row r="6" spans="1:5" x14ac:dyDescent="0.3">
      <c r="A6" s="3" t="s">
        <v>6</v>
      </c>
      <c r="B6" s="2">
        <v>0.74246600000000007</v>
      </c>
      <c r="C6" s="2">
        <v>1.0000000000000001E-5</v>
      </c>
      <c r="D6" s="2">
        <v>74246.600000000006</v>
      </c>
      <c r="E6" s="1" t="s">
        <v>847</v>
      </c>
    </row>
    <row r="7" spans="1:5" x14ac:dyDescent="0.3">
      <c r="A7" s="3" t="s">
        <v>7</v>
      </c>
      <c r="B7" s="2">
        <v>0.71109100000000003</v>
      </c>
      <c r="C7" s="2">
        <v>1.0000000000000001E-5</v>
      </c>
      <c r="D7" s="2">
        <v>71109.099999999991</v>
      </c>
      <c r="E7" s="1" t="s">
        <v>847</v>
      </c>
    </row>
    <row r="8" spans="1:5" x14ac:dyDescent="0.3">
      <c r="A8" s="3" t="s">
        <v>8</v>
      </c>
      <c r="B8" s="2">
        <v>0.70969899999999997</v>
      </c>
      <c r="C8" s="2">
        <v>1.87954E-4</v>
      </c>
      <c r="D8" s="2">
        <v>3775.9185758217436</v>
      </c>
      <c r="E8" s="1" t="s">
        <v>847</v>
      </c>
    </row>
    <row r="9" spans="1:5" x14ac:dyDescent="0.3">
      <c r="A9" s="3" t="s">
        <v>9</v>
      </c>
      <c r="B9" s="2">
        <v>0.53712499999999996</v>
      </c>
      <c r="C9" s="2">
        <v>1.6776200000000001E-4</v>
      </c>
      <c r="D9" s="2">
        <v>3201.7083725754337</v>
      </c>
      <c r="E9" s="1" t="s">
        <v>847</v>
      </c>
    </row>
    <row r="10" spans="1:5" x14ac:dyDescent="0.3">
      <c r="A10" s="3" t="s">
        <v>10</v>
      </c>
      <c r="B10" s="2">
        <v>0.74807984999999999</v>
      </c>
      <c r="C10" s="2">
        <v>5.7379279999999998E-3</v>
      </c>
      <c r="D10" s="2">
        <v>130.374562037028</v>
      </c>
      <c r="E10" s="1" t="s">
        <v>847</v>
      </c>
    </row>
    <row r="11" spans="1:5" x14ac:dyDescent="0.3">
      <c r="A11" s="3" t="s">
        <v>11</v>
      </c>
      <c r="B11" s="2">
        <v>1.1170112999999999</v>
      </c>
      <c r="C11" s="2">
        <v>2.9308215299999999E-2</v>
      </c>
      <c r="D11" s="2">
        <v>38.112566342448012</v>
      </c>
      <c r="E11" s="1" t="s">
        <v>847</v>
      </c>
    </row>
    <row r="12" spans="1:5" x14ac:dyDescent="0.3">
      <c r="A12" s="3" t="s">
        <v>12</v>
      </c>
      <c r="B12" s="2">
        <v>0.68476499999999996</v>
      </c>
      <c r="C12" s="2">
        <v>2.39521E-2</v>
      </c>
      <c r="D12" s="2">
        <v>28.588933746936593</v>
      </c>
      <c r="E12" s="1" t="s">
        <v>847</v>
      </c>
    </row>
    <row r="13" spans="1:5" x14ac:dyDescent="0.3">
      <c r="A13" s="3" t="s">
        <v>13</v>
      </c>
      <c r="B13" s="2">
        <v>0.60015499999999999</v>
      </c>
      <c r="C13" s="2">
        <v>4.7347800000000002E-2</v>
      </c>
      <c r="D13" s="2">
        <v>12.675456937809148</v>
      </c>
      <c r="E13" s="1" t="s">
        <v>847</v>
      </c>
    </row>
    <row r="14" spans="1:5" x14ac:dyDescent="0.3">
      <c r="A14" s="3" t="s">
        <v>14</v>
      </c>
      <c r="B14" s="2">
        <v>0.70693090209999987</v>
      </c>
      <c r="C14" s="2">
        <v>5.7953700000000004E-2</v>
      </c>
      <c r="D14" s="2">
        <v>12.198201359015901</v>
      </c>
      <c r="E14" s="1" t="s">
        <v>847</v>
      </c>
    </row>
    <row r="15" spans="1:5" x14ac:dyDescent="0.3">
      <c r="A15" s="3" t="s">
        <v>15</v>
      </c>
      <c r="B15" s="2">
        <v>0.61676969999999987</v>
      </c>
      <c r="C15" s="2">
        <v>5.5432600000000005E-2</v>
      </c>
      <c r="D15" s="2">
        <v>11.126479724927206</v>
      </c>
      <c r="E15" s="1" t="s">
        <v>847</v>
      </c>
    </row>
    <row r="16" spans="1:5" x14ac:dyDescent="0.3">
      <c r="A16" s="3" t="s">
        <v>16</v>
      </c>
      <c r="B16" s="2">
        <v>0.937697</v>
      </c>
      <c r="C16" s="2">
        <v>8.4995293999999999E-2</v>
      </c>
      <c r="D16" s="2">
        <v>11.03234021403585</v>
      </c>
      <c r="E16" s="1" t="s">
        <v>847</v>
      </c>
    </row>
    <row r="17" spans="1:5" x14ac:dyDescent="0.3">
      <c r="A17" s="3" t="s">
        <v>17</v>
      </c>
      <c r="B17" s="2">
        <v>1.1014219999999999</v>
      </c>
      <c r="C17" s="2">
        <v>0.113785</v>
      </c>
      <c r="D17" s="2">
        <v>9.679852353122115</v>
      </c>
      <c r="E17" s="1" t="s">
        <v>847</v>
      </c>
    </row>
    <row r="18" spans="1:5" x14ac:dyDescent="0.3">
      <c r="A18" s="3" t="s">
        <v>18</v>
      </c>
      <c r="B18" s="2">
        <v>0.71432268677999988</v>
      </c>
      <c r="C18" s="2">
        <v>7.4290230989999997E-2</v>
      </c>
      <c r="D18" s="2">
        <v>9.6152976947420292</v>
      </c>
      <c r="E18" s="1" t="s">
        <v>847</v>
      </c>
    </row>
    <row r="19" spans="1:5" x14ac:dyDescent="0.3">
      <c r="A19" s="3" t="s">
        <v>19</v>
      </c>
      <c r="B19" s="2">
        <v>0.93134499999999998</v>
      </c>
      <c r="C19" s="2">
        <v>0.1003050774</v>
      </c>
      <c r="D19" s="2">
        <v>9.2851231875924949</v>
      </c>
      <c r="E19" s="1" t="s">
        <v>847</v>
      </c>
    </row>
    <row r="20" spans="1:5" x14ac:dyDescent="0.3">
      <c r="A20" s="3" t="s">
        <v>20</v>
      </c>
      <c r="B20" s="2">
        <v>0.95096899999999995</v>
      </c>
      <c r="C20" s="2">
        <v>0.103425</v>
      </c>
      <c r="D20" s="2">
        <v>9.1947691563935212</v>
      </c>
      <c r="E20" s="1" t="s">
        <v>847</v>
      </c>
    </row>
    <row r="21" spans="1:5" x14ac:dyDescent="0.3">
      <c r="A21" s="3" t="s">
        <v>21</v>
      </c>
      <c r="B21" s="2">
        <v>0.51214099999999996</v>
      </c>
      <c r="C21" s="2">
        <v>5.57058E-2</v>
      </c>
      <c r="D21" s="2">
        <v>9.193674626340524</v>
      </c>
      <c r="E21" s="1" t="s">
        <v>847</v>
      </c>
    </row>
    <row r="22" spans="1:5" x14ac:dyDescent="0.3">
      <c r="A22" s="3" t="s">
        <v>22</v>
      </c>
      <c r="B22" s="2">
        <v>0.85145099999999996</v>
      </c>
      <c r="C22" s="2">
        <v>9.3529699999999993E-2</v>
      </c>
      <c r="D22" s="2">
        <v>9.1035360960208358</v>
      </c>
      <c r="E22" s="1" t="s">
        <v>847</v>
      </c>
    </row>
    <row r="23" spans="1:5" x14ac:dyDescent="0.3">
      <c r="A23" s="3" t="s">
        <v>23</v>
      </c>
      <c r="B23" s="2">
        <v>1.5826009999999999</v>
      </c>
      <c r="C23" s="2">
        <v>0.18155220050000001</v>
      </c>
      <c r="D23" s="2">
        <v>8.7170576596784333</v>
      </c>
      <c r="E23" s="1" t="s">
        <v>847</v>
      </c>
    </row>
    <row r="24" spans="1:5" x14ac:dyDescent="0.3">
      <c r="A24" s="3" t="s">
        <v>24</v>
      </c>
      <c r="B24" s="2">
        <v>0.92529400000000006</v>
      </c>
      <c r="C24" s="2">
        <v>0.107636624</v>
      </c>
      <c r="D24" s="2">
        <v>8.5964606247776789</v>
      </c>
      <c r="E24" s="1" t="s">
        <v>847</v>
      </c>
    </row>
    <row r="25" spans="1:5" x14ac:dyDescent="0.3">
      <c r="A25" s="3" t="s">
        <v>25</v>
      </c>
      <c r="B25" s="2">
        <v>1.0125165</v>
      </c>
      <c r="C25" s="2">
        <v>0.11820068599999999</v>
      </c>
      <c r="D25" s="2">
        <v>8.5660797264746851</v>
      </c>
      <c r="E25" s="1" t="s">
        <v>847</v>
      </c>
    </row>
    <row r="26" spans="1:5" x14ac:dyDescent="0.3">
      <c r="A26" s="3" t="s">
        <v>26</v>
      </c>
      <c r="B26" s="2">
        <v>1.76142</v>
      </c>
      <c r="C26" s="2">
        <v>0.21510200000000002</v>
      </c>
      <c r="D26" s="2">
        <v>8.1887662597279416</v>
      </c>
      <c r="E26" s="1" t="s">
        <v>847</v>
      </c>
    </row>
    <row r="27" spans="1:5" x14ac:dyDescent="0.3">
      <c r="A27" s="3" t="s">
        <v>27</v>
      </c>
      <c r="B27" s="2">
        <v>0.52092346366999998</v>
      </c>
      <c r="C27" s="2">
        <v>6.4106224000000003E-2</v>
      </c>
      <c r="D27" s="2">
        <v>8.1259420874640806</v>
      </c>
      <c r="E27" s="1" t="s">
        <v>847</v>
      </c>
    </row>
    <row r="28" spans="1:5" x14ac:dyDescent="0.3">
      <c r="A28" s="3" t="s">
        <v>28</v>
      </c>
      <c r="B28" s="2">
        <v>0.57326049999999995</v>
      </c>
      <c r="C28" s="2">
        <v>7.0830099999999993E-2</v>
      </c>
      <c r="D28" s="2">
        <v>8.0934588543571166</v>
      </c>
      <c r="E28" s="1" t="s">
        <v>847</v>
      </c>
    </row>
    <row r="29" spans="1:5" x14ac:dyDescent="0.3">
      <c r="A29" s="3" t="s">
        <v>29</v>
      </c>
      <c r="B29" s="2">
        <v>0.96329422504999984</v>
      </c>
      <c r="C29" s="2">
        <v>0.12025234762999999</v>
      </c>
      <c r="D29" s="2">
        <v>8.0106063959260432</v>
      </c>
      <c r="E29" s="1" t="s">
        <v>847</v>
      </c>
    </row>
    <row r="30" spans="1:5" x14ac:dyDescent="0.3">
      <c r="A30" s="3" t="s">
        <v>30</v>
      </c>
      <c r="B30" s="2">
        <v>3.4054750000000005</v>
      </c>
      <c r="C30" s="2">
        <v>0.45880509350000004</v>
      </c>
      <c r="D30" s="2">
        <v>7.4224873442910031</v>
      </c>
      <c r="E30" s="1" t="s">
        <v>847</v>
      </c>
    </row>
    <row r="31" spans="1:5" x14ac:dyDescent="0.3">
      <c r="A31" s="3" t="s">
        <v>31</v>
      </c>
      <c r="B31" s="2">
        <v>2.7858419300000001</v>
      </c>
      <c r="C31" s="2">
        <v>0.38297130000000001</v>
      </c>
      <c r="D31" s="2">
        <v>7.2742838170902102</v>
      </c>
      <c r="E31" s="1" t="s">
        <v>847</v>
      </c>
    </row>
    <row r="32" spans="1:5" x14ac:dyDescent="0.3">
      <c r="A32" s="7" t="s">
        <v>32</v>
      </c>
      <c r="B32" s="2">
        <v>2.0867578500000001</v>
      </c>
      <c r="C32" s="2">
        <v>0.28949321589999999</v>
      </c>
      <c r="D32" s="2">
        <v>7.208313478132875</v>
      </c>
      <c r="E32" s="1" t="s">
        <v>847</v>
      </c>
    </row>
    <row r="33" spans="1:5" x14ac:dyDescent="0.3">
      <c r="A33" s="3" t="s">
        <v>33</v>
      </c>
      <c r="B33" s="2">
        <v>1.1360111000000002</v>
      </c>
      <c r="C33" s="2">
        <v>0.16216150000000001</v>
      </c>
      <c r="D33" s="2">
        <v>7.0054303888407548</v>
      </c>
      <c r="E33" s="1" t="s">
        <v>847</v>
      </c>
    </row>
    <row r="34" spans="1:5" x14ac:dyDescent="0.3">
      <c r="A34" s="3" t="s">
        <v>34</v>
      </c>
      <c r="B34" s="2">
        <v>2.6389804999999997</v>
      </c>
      <c r="C34" s="2">
        <v>0.38187175000000001</v>
      </c>
      <c r="D34" s="2">
        <v>6.910646048051472</v>
      </c>
      <c r="E34" s="1" t="s">
        <v>847</v>
      </c>
    </row>
    <row r="35" spans="1:5" x14ac:dyDescent="0.3">
      <c r="A35" s="3" t="s">
        <v>35</v>
      </c>
      <c r="B35" s="2">
        <v>1.128504</v>
      </c>
      <c r="C35" s="2">
        <v>0.16685203200000004</v>
      </c>
      <c r="D35" s="2">
        <v>6.7635016875311393</v>
      </c>
      <c r="E35" s="1" t="s">
        <v>847</v>
      </c>
    </row>
    <row r="36" spans="1:5" x14ac:dyDescent="0.3">
      <c r="A36" s="3" t="s">
        <v>36</v>
      </c>
      <c r="B36" s="2">
        <v>0.80219275999999995</v>
      </c>
      <c r="C36" s="2">
        <v>0.12117119999999999</v>
      </c>
      <c r="D36" s="2">
        <v>6.620325291818518</v>
      </c>
      <c r="E36" s="1" t="s">
        <v>847</v>
      </c>
    </row>
    <row r="37" spans="1:5" x14ac:dyDescent="0.3">
      <c r="A37" s="3" t="s">
        <v>37</v>
      </c>
      <c r="B37" s="2">
        <v>0.85529199999999994</v>
      </c>
      <c r="C37" s="2">
        <v>0.12970200000000001</v>
      </c>
      <c r="D37" s="2">
        <v>6.5942853618294235</v>
      </c>
      <c r="E37" s="1" t="s">
        <v>847</v>
      </c>
    </row>
    <row r="38" spans="1:5" x14ac:dyDescent="0.3">
      <c r="A38" s="3" t="s">
        <v>38</v>
      </c>
      <c r="B38" s="2">
        <v>0.60806899999999997</v>
      </c>
      <c r="C38" s="2">
        <v>9.3160999999999994E-2</v>
      </c>
      <c r="D38" s="2">
        <v>6.5270767810564507</v>
      </c>
      <c r="E38" s="1" t="s">
        <v>847</v>
      </c>
    </row>
    <row r="39" spans="1:5" x14ac:dyDescent="0.3">
      <c r="A39" s="3" t="s">
        <v>39</v>
      </c>
      <c r="B39" s="2">
        <v>1.4814418</v>
      </c>
      <c r="C39" s="2">
        <v>0.23408466000000003</v>
      </c>
      <c r="D39" s="2">
        <v>6.3286581871704017</v>
      </c>
      <c r="E39" s="1" t="s">
        <v>847</v>
      </c>
    </row>
    <row r="40" spans="1:5" x14ac:dyDescent="0.3">
      <c r="A40" s="3" t="s">
        <v>40</v>
      </c>
      <c r="B40" s="2">
        <v>0.57813365714999998</v>
      </c>
      <c r="C40" s="2">
        <v>9.4970575670000001E-2</v>
      </c>
      <c r="D40" s="2">
        <v>6.0875029246834931</v>
      </c>
      <c r="E40" s="1" t="s">
        <v>847</v>
      </c>
    </row>
    <row r="41" spans="1:5" x14ac:dyDescent="0.3">
      <c r="A41" s="3" t="s">
        <v>41</v>
      </c>
      <c r="B41" s="2">
        <v>6.1617281050000008</v>
      </c>
      <c r="C41" s="2">
        <v>1.0231196200000001</v>
      </c>
      <c r="D41" s="2">
        <v>6.0224904151481331</v>
      </c>
      <c r="E41" s="1" t="s">
        <v>847</v>
      </c>
    </row>
    <row r="42" spans="1:5" x14ac:dyDescent="0.3">
      <c r="A42" s="3" t="s">
        <v>42</v>
      </c>
      <c r="B42" s="2">
        <v>8.7537311000000013</v>
      </c>
      <c r="C42" s="2">
        <v>1.4547030000000001</v>
      </c>
      <c r="D42" s="2">
        <v>6.0175383566267486</v>
      </c>
      <c r="E42" s="1" t="s">
        <v>847</v>
      </c>
    </row>
    <row r="43" spans="1:5" x14ac:dyDescent="0.3">
      <c r="A43" s="3" t="s">
        <v>43</v>
      </c>
      <c r="B43" s="2">
        <v>0.68969409999999998</v>
      </c>
      <c r="C43" s="2">
        <v>0.115896469</v>
      </c>
      <c r="D43" s="2">
        <v>5.9509500673398428</v>
      </c>
      <c r="E43" s="1" t="s">
        <v>847</v>
      </c>
    </row>
    <row r="44" spans="1:5" x14ac:dyDescent="0.3">
      <c r="A44" s="3" t="s">
        <v>44</v>
      </c>
      <c r="B44" s="2">
        <v>1.1722849320000002</v>
      </c>
      <c r="C44" s="2">
        <v>0.20378325740000003</v>
      </c>
      <c r="D44" s="2">
        <v>5.7526067006523371</v>
      </c>
      <c r="E44" s="1" t="s">
        <v>847</v>
      </c>
    </row>
    <row r="45" spans="1:5" x14ac:dyDescent="0.3">
      <c r="A45" s="3" t="s">
        <v>45</v>
      </c>
      <c r="B45" s="2">
        <v>0.84451699999999996</v>
      </c>
      <c r="C45" s="2">
        <v>0.14766991550000003</v>
      </c>
      <c r="D45" s="2">
        <v>5.7189509260604936</v>
      </c>
      <c r="E45" s="1" t="s">
        <v>847</v>
      </c>
    </row>
    <row r="46" spans="1:5" x14ac:dyDescent="0.3">
      <c r="A46" s="3" t="s">
        <v>46</v>
      </c>
      <c r="B46" s="2">
        <v>3.7270865</v>
      </c>
      <c r="C46" s="2">
        <v>0.65768649999999995</v>
      </c>
      <c r="D46" s="2">
        <v>5.6669651878212495</v>
      </c>
      <c r="E46" s="1" t="s">
        <v>847</v>
      </c>
    </row>
    <row r="47" spans="1:5" x14ac:dyDescent="0.3">
      <c r="A47" s="3" t="s">
        <v>47</v>
      </c>
      <c r="B47" s="2">
        <v>1.0808595000000001</v>
      </c>
      <c r="C47" s="2">
        <v>0.19600000000000001</v>
      </c>
      <c r="D47" s="2">
        <v>5.514589285714286</v>
      </c>
      <c r="E47" s="1" t="s">
        <v>847</v>
      </c>
    </row>
    <row r="48" spans="1:5" x14ac:dyDescent="0.3">
      <c r="A48" s="3" t="s">
        <v>48</v>
      </c>
      <c r="B48" s="2">
        <v>0.69524699999999995</v>
      </c>
      <c r="C48" s="2">
        <v>0.129165</v>
      </c>
      <c r="D48" s="2">
        <v>5.3826268726048072</v>
      </c>
      <c r="E48" s="1" t="s">
        <v>847</v>
      </c>
    </row>
    <row r="49" spans="1:5" x14ac:dyDescent="0.3">
      <c r="A49" s="3" t="s">
        <v>49</v>
      </c>
      <c r="B49" s="2">
        <v>1.0698099999999999</v>
      </c>
      <c r="C49" s="2">
        <v>0.198796</v>
      </c>
      <c r="D49" s="2">
        <v>5.3814463067667351</v>
      </c>
      <c r="E49" s="1" t="s">
        <v>847</v>
      </c>
    </row>
    <row r="50" spans="1:5" x14ac:dyDescent="0.3">
      <c r="A50" s="3" t="s">
        <v>50</v>
      </c>
      <c r="B50" s="2">
        <v>2.6803631743</v>
      </c>
      <c r="C50" s="2">
        <v>0.49866530419999999</v>
      </c>
      <c r="D50" s="2">
        <v>5.3750745273927967</v>
      </c>
      <c r="E50" s="1" t="s">
        <v>847</v>
      </c>
    </row>
    <row r="51" spans="1:5" x14ac:dyDescent="0.3">
      <c r="A51" s="3" t="s">
        <v>51</v>
      </c>
      <c r="B51" s="2">
        <v>1.8365150000000001</v>
      </c>
      <c r="C51" s="2">
        <v>0.34573146599999999</v>
      </c>
      <c r="D51" s="2">
        <v>5.3119694925309462</v>
      </c>
      <c r="E51" s="1" t="s">
        <v>847</v>
      </c>
    </row>
    <row r="52" spans="1:5" x14ac:dyDescent="0.3">
      <c r="A52" s="3" t="s">
        <v>52</v>
      </c>
      <c r="B52" s="2">
        <v>0.70379539999999996</v>
      </c>
      <c r="C52" s="2">
        <v>0.13528970000000001</v>
      </c>
      <c r="D52" s="2">
        <v>5.2021358610448534</v>
      </c>
      <c r="E52" s="1" t="s">
        <v>847</v>
      </c>
    </row>
    <row r="53" spans="1:5" x14ac:dyDescent="0.3">
      <c r="A53" s="3" t="s">
        <v>53</v>
      </c>
      <c r="B53" s="2">
        <v>0.87281710000000001</v>
      </c>
      <c r="C53" s="2">
        <v>0.17638420000000002</v>
      </c>
      <c r="D53" s="2">
        <v>4.9483859665434879</v>
      </c>
      <c r="E53" s="1" t="s">
        <v>847</v>
      </c>
    </row>
    <row r="54" spans="1:5" x14ac:dyDescent="0.3">
      <c r="A54" s="3" t="s">
        <v>54</v>
      </c>
      <c r="B54" s="2">
        <v>1.8257875000000001</v>
      </c>
      <c r="C54" s="2">
        <v>0.37300251849999999</v>
      </c>
      <c r="D54" s="2">
        <v>4.8948396041459974</v>
      </c>
      <c r="E54" s="1" t="s">
        <v>847</v>
      </c>
    </row>
    <row r="55" spans="1:5" x14ac:dyDescent="0.3">
      <c r="A55" s="3" t="s">
        <v>55</v>
      </c>
      <c r="B55" s="2">
        <v>1.3156520275999999</v>
      </c>
      <c r="C55" s="2">
        <v>0.27076370590000004</v>
      </c>
      <c r="D55" s="2">
        <v>4.8590412929490032</v>
      </c>
      <c r="E55" s="1" t="s">
        <v>847</v>
      </c>
    </row>
    <row r="56" spans="1:5" x14ac:dyDescent="0.3">
      <c r="A56" s="3" t="s">
        <v>56</v>
      </c>
      <c r="B56" s="2">
        <v>0.90021145709999995</v>
      </c>
      <c r="C56" s="2">
        <v>0.18552213070000001</v>
      </c>
      <c r="D56" s="2">
        <v>4.8523130566869881</v>
      </c>
      <c r="E56" s="1" t="s">
        <v>847</v>
      </c>
    </row>
    <row r="57" spans="1:5" x14ac:dyDescent="0.3">
      <c r="A57" s="3" t="s">
        <v>57</v>
      </c>
      <c r="B57" s="2">
        <v>1.16215</v>
      </c>
      <c r="C57" s="2">
        <v>0.24276400000000001</v>
      </c>
      <c r="D57" s="2">
        <v>4.7871595458964258</v>
      </c>
      <c r="E57" s="1" t="s">
        <v>847</v>
      </c>
    </row>
    <row r="58" spans="1:5" x14ac:dyDescent="0.3">
      <c r="A58" s="3" t="s">
        <v>58</v>
      </c>
      <c r="B58" s="2">
        <v>0.96978629000000005</v>
      </c>
      <c r="C58" s="2">
        <v>0.20311390000000001</v>
      </c>
      <c r="D58" s="2">
        <v>4.7745934177818459</v>
      </c>
      <c r="E58" s="1" t="s">
        <v>847</v>
      </c>
    </row>
    <row r="59" spans="1:5" x14ac:dyDescent="0.3">
      <c r="A59" s="3" t="s">
        <v>59</v>
      </c>
      <c r="B59" s="2">
        <v>1.2410840000000001</v>
      </c>
      <c r="C59" s="2">
        <v>0.26258700000000001</v>
      </c>
      <c r="D59" s="2">
        <v>4.7263725927026092</v>
      </c>
      <c r="E59" s="1" t="s">
        <v>847</v>
      </c>
    </row>
    <row r="60" spans="1:5" x14ac:dyDescent="0.3">
      <c r="A60" s="3" t="s">
        <v>60</v>
      </c>
      <c r="B60" s="2">
        <v>12.471089000000001</v>
      </c>
      <c r="C60" s="2">
        <v>2.6515714099999999</v>
      </c>
      <c r="D60" s="2">
        <v>4.7032823453168859</v>
      </c>
      <c r="E60" s="1" t="s">
        <v>847</v>
      </c>
    </row>
    <row r="61" spans="1:5" x14ac:dyDescent="0.3">
      <c r="A61" s="3" t="s">
        <v>61</v>
      </c>
      <c r="B61" s="2">
        <v>1.560360636</v>
      </c>
      <c r="C61" s="2">
        <v>0.33275928599999999</v>
      </c>
      <c r="D61" s="2">
        <v>4.6891573027356479</v>
      </c>
      <c r="E61" s="1" t="s">
        <v>847</v>
      </c>
    </row>
    <row r="62" spans="1:5" x14ac:dyDescent="0.3">
      <c r="A62" s="3" t="s">
        <v>62</v>
      </c>
      <c r="B62" s="2">
        <v>1.61768</v>
      </c>
      <c r="C62" s="2">
        <v>0.34570709999999999</v>
      </c>
      <c r="D62" s="2">
        <v>4.6793369300196614</v>
      </c>
      <c r="E62" s="1" t="s">
        <v>847</v>
      </c>
    </row>
    <row r="63" spans="1:5" x14ac:dyDescent="0.3">
      <c r="A63" s="3" t="s">
        <v>63</v>
      </c>
      <c r="B63" s="2">
        <v>0.84787593810000006</v>
      </c>
      <c r="C63" s="2">
        <v>0.18149459174999999</v>
      </c>
      <c r="D63" s="2">
        <v>4.6716319749511221</v>
      </c>
      <c r="E63" s="1" t="s">
        <v>847</v>
      </c>
    </row>
    <row r="64" spans="1:5" x14ac:dyDescent="0.3">
      <c r="A64" s="3" t="s">
        <v>64</v>
      </c>
      <c r="B64" s="2">
        <v>0.54509400000000008</v>
      </c>
      <c r="C64" s="2">
        <v>0.117803</v>
      </c>
      <c r="D64" s="2">
        <v>4.6271656918754198</v>
      </c>
      <c r="E64" s="1" t="s">
        <v>847</v>
      </c>
    </row>
    <row r="65" spans="1:5" x14ac:dyDescent="0.3">
      <c r="A65" s="3" t="s">
        <v>65</v>
      </c>
      <c r="B65" s="2">
        <v>1.0171699999999999</v>
      </c>
      <c r="C65" s="2">
        <v>0.22036900000000001</v>
      </c>
      <c r="D65" s="2">
        <v>4.6157581147983606</v>
      </c>
      <c r="E65" s="1" t="s">
        <v>847</v>
      </c>
    </row>
    <row r="66" spans="1:5" x14ac:dyDescent="0.3">
      <c r="A66" s="3" t="s">
        <v>66</v>
      </c>
      <c r="B66" s="2">
        <v>2.1699220000000001</v>
      </c>
      <c r="C66" s="2">
        <v>0.475213</v>
      </c>
      <c r="D66" s="2">
        <v>4.5662092577433704</v>
      </c>
      <c r="E66" s="1" t="s">
        <v>847</v>
      </c>
    </row>
    <row r="67" spans="1:5" x14ac:dyDescent="0.3">
      <c r="A67" s="3" t="s">
        <v>67</v>
      </c>
      <c r="B67" s="2">
        <v>0.86568947299999999</v>
      </c>
      <c r="C67" s="2">
        <v>0.19028400000000001</v>
      </c>
      <c r="D67" s="2">
        <v>4.5494601385297759</v>
      </c>
      <c r="E67" s="1" t="s">
        <v>847</v>
      </c>
    </row>
    <row r="68" spans="1:5" x14ac:dyDescent="0.3">
      <c r="A68" s="3" t="s">
        <v>68</v>
      </c>
      <c r="B68" s="2">
        <v>8.1844881999999988</v>
      </c>
      <c r="C68" s="2">
        <v>1.8326417320000001</v>
      </c>
      <c r="D68" s="2">
        <v>4.4659510132774809</v>
      </c>
      <c r="E68" s="1" t="s">
        <v>847</v>
      </c>
    </row>
    <row r="69" spans="1:5" x14ac:dyDescent="0.3">
      <c r="A69" s="3" t="s">
        <v>69</v>
      </c>
      <c r="B69" s="2">
        <v>2.4919148</v>
      </c>
      <c r="C69" s="2">
        <v>0.55850309999999992</v>
      </c>
      <c r="D69" s="2">
        <v>4.4617743393008924</v>
      </c>
      <c r="E69" s="1" t="s">
        <v>847</v>
      </c>
    </row>
    <row r="70" spans="1:5" x14ac:dyDescent="0.3">
      <c r="A70" s="3" t="s">
        <v>70</v>
      </c>
      <c r="B70" s="2">
        <v>10.7553</v>
      </c>
      <c r="C70" s="2">
        <v>2.4684500000000003</v>
      </c>
      <c r="D70" s="2">
        <v>4.3571066863821422</v>
      </c>
      <c r="E70" s="1" t="s">
        <v>847</v>
      </c>
    </row>
    <row r="71" spans="1:5" x14ac:dyDescent="0.3">
      <c r="A71" s="3" t="s">
        <v>71</v>
      </c>
      <c r="B71" s="2">
        <v>0.66829382999999998</v>
      </c>
      <c r="C71" s="2">
        <v>0.15784055600000002</v>
      </c>
      <c r="D71" s="2">
        <v>4.2339804606364915</v>
      </c>
      <c r="E71" s="1" t="s">
        <v>847</v>
      </c>
    </row>
    <row r="72" spans="1:5" x14ac:dyDescent="0.3">
      <c r="A72" s="3" t="s">
        <v>72</v>
      </c>
      <c r="B72" s="2">
        <v>1.0944719000000001</v>
      </c>
      <c r="C72" s="2">
        <v>0.25942670000000001</v>
      </c>
      <c r="D72" s="2">
        <v>4.2188097832644056</v>
      </c>
      <c r="E72" s="1" t="s">
        <v>847</v>
      </c>
    </row>
    <row r="73" spans="1:5" x14ac:dyDescent="0.3">
      <c r="A73" s="3" t="s">
        <v>73</v>
      </c>
      <c r="B73" s="2">
        <v>1.7071079999999998</v>
      </c>
      <c r="C73" s="2">
        <v>0.40659597999999997</v>
      </c>
      <c r="D73" s="2">
        <v>4.19853634558807</v>
      </c>
      <c r="E73" s="1" t="s">
        <v>847</v>
      </c>
    </row>
    <row r="74" spans="1:5" x14ac:dyDescent="0.3">
      <c r="A74" s="3" t="s">
        <v>74</v>
      </c>
      <c r="B74" s="2">
        <v>0.82411590000000001</v>
      </c>
      <c r="C74" s="2">
        <v>0.19637470958</v>
      </c>
      <c r="D74" s="2">
        <v>4.1966498729016219</v>
      </c>
      <c r="E74" s="1" t="s">
        <v>847</v>
      </c>
    </row>
    <row r="75" spans="1:5" x14ac:dyDescent="0.3">
      <c r="A75" s="3" t="s">
        <v>75</v>
      </c>
      <c r="B75" s="2">
        <v>2.0991125999999998</v>
      </c>
      <c r="C75" s="2">
        <v>0.50055361999999992</v>
      </c>
      <c r="D75" s="2">
        <v>4.1935818983788389</v>
      </c>
      <c r="E75" s="1" t="s">
        <v>847</v>
      </c>
    </row>
    <row r="76" spans="1:5" x14ac:dyDescent="0.3">
      <c r="A76" s="3" t="s">
        <v>76</v>
      </c>
      <c r="B76" s="2">
        <v>0.78527344521999998</v>
      </c>
      <c r="C76" s="2">
        <v>0.18888622194000002</v>
      </c>
      <c r="D76" s="2">
        <v>4.1573887028639032</v>
      </c>
      <c r="E76" s="1" t="s">
        <v>847</v>
      </c>
    </row>
    <row r="77" spans="1:5" x14ac:dyDescent="0.3">
      <c r="A77" s="3" t="s">
        <v>77</v>
      </c>
      <c r="B77" s="2">
        <v>0.76940679749999996</v>
      </c>
      <c r="C77" s="2">
        <v>0.18657517863</v>
      </c>
      <c r="D77" s="2">
        <v>4.1238432847802438</v>
      </c>
      <c r="E77" s="1" t="s">
        <v>847</v>
      </c>
    </row>
    <row r="78" spans="1:5" x14ac:dyDescent="0.3">
      <c r="A78" s="3" t="s">
        <v>78</v>
      </c>
      <c r="B78" s="2">
        <v>1.7865375999999999</v>
      </c>
      <c r="C78" s="2">
        <v>0.44704690000000002</v>
      </c>
      <c r="D78" s="2">
        <v>3.9963091120864496</v>
      </c>
      <c r="E78" s="1" t="s">
        <v>847</v>
      </c>
    </row>
    <row r="79" spans="1:5" x14ac:dyDescent="0.3">
      <c r="A79" s="3" t="s">
        <v>79</v>
      </c>
      <c r="B79" s="2">
        <v>0.54556700000000002</v>
      </c>
      <c r="C79" s="2">
        <v>0.137187</v>
      </c>
      <c r="D79" s="2">
        <v>3.9768126717546126</v>
      </c>
      <c r="E79" s="1" t="s">
        <v>847</v>
      </c>
    </row>
    <row r="80" spans="1:5" x14ac:dyDescent="0.3">
      <c r="A80" s="3" t="s">
        <v>80</v>
      </c>
      <c r="B80" s="2">
        <v>2.8358059669999998</v>
      </c>
      <c r="C80" s="2">
        <v>0.7415411999999999</v>
      </c>
      <c r="D80" s="2">
        <v>3.8242055424567107</v>
      </c>
      <c r="E80" s="1" t="s">
        <v>847</v>
      </c>
    </row>
    <row r="81" spans="1:5" x14ac:dyDescent="0.3">
      <c r="A81" s="3" t="s">
        <v>81</v>
      </c>
      <c r="B81" s="2">
        <v>0.98730399999999996</v>
      </c>
      <c r="C81" s="2">
        <v>0.26042160000000003</v>
      </c>
      <c r="D81" s="2">
        <v>3.79117553997057</v>
      </c>
      <c r="E81" s="1" t="s">
        <v>847</v>
      </c>
    </row>
    <row r="82" spans="1:5" x14ac:dyDescent="0.3">
      <c r="A82" s="3" t="s">
        <v>82</v>
      </c>
      <c r="B82" s="2">
        <v>1.2698936000000001</v>
      </c>
      <c r="C82" s="2">
        <v>0.34212507199999997</v>
      </c>
      <c r="D82" s="2">
        <v>3.7117817544807128</v>
      </c>
      <c r="E82" s="1" t="s">
        <v>847</v>
      </c>
    </row>
    <row r="83" spans="1:5" x14ac:dyDescent="0.3">
      <c r="A83" s="3" t="s">
        <v>83</v>
      </c>
      <c r="B83" s="2">
        <v>6.7163360000000001</v>
      </c>
      <c r="C83" s="2">
        <v>1.83377938</v>
      </c>
      <c r="D83" s="2">
        <v>3.6625649046179154</v>
      </c>
      <c r="E83" s="1" t="s">
        <v>847</v>
      </c>
    </row>
    <row r="84" spans="1:5" x14ac:dyDescent="0.3">
      <c r="A84" s="3" t="s">
        <v>84</v>
      </c>
      <c r="B84" s="2">
        <v>2.6531799999999999</v>
      </c>
      <c r="C84" s="2">
        <v>0.72733399999999993</v>
      </c>
      <c r="D84" s="2">
        <v>3.6478151715717955</v>
      </c>
      <c r="E84" s="1" t="s">
        <v>847</v>
      </c>
    </row>
    <row r="85" spans="1:5" x14ac:dyDescent="0.3">
      <c r="A85" s="3" t="s">
        <v>85</v>
      </c>
      <c r="B85" s="2">
        <v>1.4671775599999999</v>
      </c>
      <c r="C85" s="2">
        <v>0.40392699999999998</v>
      </c>
      <c r="D85" s="2">
        <v>3.632283952298311</v>
      </c>
      <c r="E85" s="1" t="s">
        <v>847</v>
      </c>
    </row>
    <row r="86" spans="1:5" x14ac:dyDescent="0.3">
      <c r="A86" s="3" t="s">
        <v>86</v>
      </c>
      <c r="B86" s="2">
        <v>5.0657778999999996</v>
      </c>
      <c r="C86" s="2">
        <v>1.394871</v>
      </c>
      <c r="D86" s="2">
        <v>3.6317178434421531</v>
      </c>
      <c r="E86" s="1" t="s">
        <v>847</v>
      </c>
    </row>
    <row r="87" spans="1:5" x14ac:dyDescent="0.3">
      <c r="A87" s="3" t="s">
        <v>87</v>
      </c>
      <c r="B87" s="2">
        <v>1.403087</v>
      </c>
      <c r="C87" s="2">
        <v>0.388824</v>
      </c>
      <c r="D87" s="2">
        <v>3.6085401106927555</v>
      </c>
      <c r="E87" s="1" t="s">
        <v>847</v>
      </c>
    </row>
    <row r="88" spans="1:5" x14ac:dyDescent="0.3">
      <c r="A88" s="3" t="s">
        <v>88</v>
      </c>
      <c r="B88" s="2">
        <v>1.111062</v>
      </c>
      <c r="C88" s="2">
        <v>0.31029600000000002</v>
      </c>
      <c r="D88" s="2">
        <v>3.5806520225848866</v>
      </c>
      <c r="E88" s="1" t="s">
        <v>847</v>
      </c>
    </row>
    <row r="89" spans="1:5" x14ac:dyDescent="0.3">
      <c r="A89" s="3" t="s">
        <v>89</v>
      </c>
      <c r="B89" s="2">
        <v>1.1703508599999999</v>
      </c>
      <c r="C89" s="2">
        <v>0.33006166619999999</v>
      </c>
      <c r="D89" s="2">
        <v>3.5458551532937754</v>
      </c>
      <c r="E89" s="1" t="s">
        <v>847</v>
      </c>
    </row>
    <row r="90" spans="1:5" x14ac:dyDescent="0.3">
      <c r="A90" s="3" t="s">
        <v>90</v>
      </c>
      <c r="B90" s="2">
        <v>1.40882</v>
      </c>
      <c r="C90" s="2">
        <v>0.39732499999999998</v>
      </c>
      <c r="D90" s="2">
        <v>3.5457622852828288</v>
      </c>
      <c r="E90" s="1" t="s">
        <v>847</v>
      </c>
    </row>
    <row r="91" spans="1:5" x14ac:dyDescent="0.3">
      <c r="A91" s="3" t="s">
        <v>91</v>
      </c>
      <c r="B91" s="2">
        <v>3.8865903329999996</v>
      </c>
      <c r="C91" s="2">
        <v>1.0977378</v>
      </c>
      <c r="D91" s="2">
        <v>3.5405452312929366</v>
      </c>
      <c r="E91" s="1" t="s">
        <v>847</v>
      </c>
    </row>
    <row r="92" spans="1:5" x14ac:dyDescent="0.3">
      <c r="A92" s="3" t="s">
        <v>92</v>
      </c>
      <c r="B92" s="2">
        <v>0.50584819999999997</v>
      </c>
      <c r="C92" s="2">
        <v>0.14337810000000001</v>
      </c>
      <c r="D92" s="2">
        <v>3.5280715813642387</v>
      </c>
      <c r="E92" s="1" t="s">
        <v>847</v>
      </c>
    </row>
    <row r="93" spans="1:5" x14ac:dyDescent="0.3">
      <c r="A93" s="3" t="s">
        <v>93</v>
      </c>
      <c r="B93" s="2">
        <v>0.81269607929999998</v>
      </c>
      <c r="C93" s="2">
        <v>0.23195100000000002</v>
      </c>
      <c r="D93" s="2">
        <v>3.5037403559372451</v>
      </c>
      <c r="E93" s="1" t="s">
        <v>847</v>
      </c>
    </row>
    <row r="94" spans="1:5" x14ac:dyDescent="0.3">
      <c r="A94" s="3" t="s">
        <v>94</v>
      </c>
      <c r="B94" s="2">
        <v>0.83862989999999993</v>
      </c>
      <c r="C94" s="2">
        <v>0.23973180000000002</v>
      </c>
      <c r="D94" s="2">
        <v>3.4982004890465088</v>
      </c>
      <c r="E94" s="1" t="s">
        <v>847</v>
      </c>
    </row>
    <row r="95" spans="1:5" x14ac:dyDescent="0.3">
      <c r="A95" s="3" t="s">
        <v>95</v>
      </c>
      <c r="B95" s="2">
        <v>2.1782367589999998</v>
      </c>
      <c r="C95" s="2">
        <v>0.62349509999999997</v>
      </c>
      <c r="D95" s="2">
        <v>3.4935908221251455</v>
      </c>
      <c r="E95" s="1" t="s">
        <v>847</v>
      </c>
    </row>
    <row r="96" spans="1:5" x14ac:dyDescent="0.3">
      <c r="A96" s="3" t="s">
        <v>96</v>
      </c>
      <c r="B96" s="2">
        <v>8.2160290000000007</v>
      </c>
      <c r="C96" s="2">
        <v>2.3586170000000002</v>
      </c>
      <c r="D96" s="2">
        <v>3.483409557380448</v>
      </c>
      <c r="E96" s="1" t="s">
        <v>847</v>
      </c>
    </row>
    <row r="97" spans="1:5" x14ac:dyDescent="0.3">
      <c r="A97" s="3" t="s">
        <v>97</v>
      </c>
      <c r="B97" s="2">
        <v>0.67018650000000002</v>
      </c>
      <c r="C97" s="2">
        <v>0.19498505070000002</v>
      </c>
      <c r="D97" s="2">
        <v>3.4371173461453468</v>
      </c>
      <c r="E97" s="1" t="s">
        <v>847</v>
      </c>
    </row>
    <row r="98" spans="1:5" x14ac:dyDescent="0.3">
      <c r="A98" s="3" t="s">
        <v>98</v>
      </c>
      <c r="B98" s="2">
        <v>1.8047700613</v>
      </c>
      <c r="C98" s="2">
        <v>0.52714384999999997</v>
      </c>
      <c r="D98" s="2">
        <v>3.4236765947283652</v>
      </c>
      <c r="E98" s="1" t="s">
        <v>847</v>
      </c>
    </row>
    <row r="99" spans="1:5" x14ac:dyDescent="0.3">
      <c r="A99" s="3" t="s">
        <v>99</v>
      </c>
      <c r="B99" s="2">
        <v>5.7691859999999995</v>
      </c>
      <c r="C99" s="2">
        <v>1.6917494000000002</v>
      </c>
      <c r="D99" s="2">
        <v>3.410189476053604</v>
      </c>
      <c r="E99" s="1" t="s">
        <v>847</v>
      </c>
    </row>
    <row r="100" spans="1:5" x14ac:dyDescent="0.3">
      <c r="A100" s="3" t="s">
        <v>100</v>
      </c>
      <c r="B100" s="2">
        <v>0.62324299999999999</v>
      </c>
      <c r="C100" s="2">
        <v>0.185776</v>
      </c>
      <c r="D100" s="2">
        <v>3.3548090173111706</v>
      </c>
      <c r="E100" s="1" t="s">
        <v>847</v>
      </c>
    </row>
    <row r="101" spans="1:5" x14ac:dyDescent="0.3">
      <c r="A101" s="3" t="s">
        <v>101</v>
      </c>
      <c r="B101" s="2">
        <v>0.71881220000000001</v>
      </c>
      <c r="C101" s="2">
        <v>0.21474170240000001</v>
      </c>
      <c r="D101" s="2">
        <v>3.3473339922632559</v>
      </c>
      <c r="E101" s="1" t="s">
        <v>847</v>
      </c>
    </row>
    <row r="102" spans="1:5" x14ac:dyDescent="0.3">
      <c r="A102" s="3" t="s">
        <v>102</v>
      </c>
      <c r="B102" s="2">
        <v>0.69645449300000006</v>
      </c>
      <c r="C102" s="2">
        <v>0.2084958744</v>
      </c>
      <c r="D102" s="2">
        <v>3.3403754151214038</v>
      </c>
      <c r="E102" s="1" t="s">
        <v>847</v>
      </c>
    </row>
    <row r="103" spans="1:5" x14ac:dyDescent="0.3">
      <c r="A103" s="3" t="s">
        <v>103</v>
      </c>
      <c r="B103" s="2">
        <v>1.1491499999999999</v>
      </c>
      <c r="C103" s="2">
        <v>0.34610000000000002</v>
      </c>
      <c r="D103" s="2">
        <v>3.3202831551574685</v>
      </c>
      <c r="E103" s="1" t="s">
        <v>847</v>
      </c>
    </row>
    <row r="104" spans="1:5" x14ac:dyDescent="0.3">
      <c r="A104" s="3" t="s">
        <v>104</v>
      </c>
      <c r="B104" s="2">
        <v>1.4807210000000002</v>
      </c>
      <c r="C104" s="2">
        <v>0.44803100000000001</v>
      </c>
      <c r="D104" s="2">
        <v>3.3049521126886314</v>
      </c>
      <c r="E104" s="1" t="s">
        <v>847</v>
      </c>
    </row>
    <row r="105" spans="1:5" x14ac:dyDescent="0.3">
      <c r="A105" s="3" t="s">
        <v>105</v>
      </c>
      <c r="B105" s="2">
        <v>7.8149160000000002</v>
      </c>
      <c r="C105" s="2">
        <v>2.3765983000000004</v>
      </c>
      <c r="D105" s="2">
        <v>3.2882780400878007</v>
      </c>
      <c r="E105" s="1" t="s">
        <v>847</v>
      </c>
    </row>
    <row r="106" spans="1:5" x14ac:dyDescent="0.3">
      <c r="A106" s="4" t="s">
        <v>106</v>
      </c>
      <c r="B106" s="2">
        <v>4.5083327999999998</v>
      </c>
      <c r="C106" s="2">
        <v>1.3720880000000002</v>
      </c>
      <c r="D106" s="2">
        <v>3.2857461037484472</v>
      </c>
      <c r="E106" s="1" t="s">
        <v>847</v>
      </c>
    </row>
    <row r="107" spans="1:5" x14ac:dyDescent="0.3">
      <c r="A107" s="3" t="s">
        <v>107</v>
      </c>
      <c r="B107" s="2">
        <v>0.6541840000000001</v>
      </c>
      <c r="C107" s="2">
        <v>0.19939780000000001</v>
      </c>
      <c r="D107" s="2">
        <v>3.2807984842360352</v>
      </c>
      <c r="E107" s="1" t="s">
        <v>847</v>
      </c>
    </row>
    <row r="108" spans="1:5" x14ac:dyDescent="0.3">
      <c r="A108" s="3" t="s">
        <v>108</v>
      </c>
      <c r="B108" s="2">
        <v>0.66144199999999997</v>
      </c>
      <c r="C108" s="2">
        <v>0.20306510000000003</v>
      </c>
      <c r="D108" s="2">
        <v>3.2572903960355566</v>
      </c>
      <c r="E108" s="1" t="s">
        <v>847</v>
      </c>
    </row>
    <row r="109" spans="1:5" x14ac:dyDescent="0.3">
      <c r="A109" s="3" t="s">
        <v>109</v>
      </c>
      <c r="B109" s="2">
        <v>96.297781999999998</v>
      </c>
      <c r="C109" s="2">
        <v>29.674018199999995</v>
      </c>
      <c r="D109" s="2">
        <v>3.2451884793950829</v>
      </c>
      <c r="E109" s="1" t="s">
        <v>847</v>
      </c>
    </row>
    <row r="110" spans="1:5" x14ac:dyDescent="0.3">
      <c r="A110" s="3" t="s">
        <v>110</v>
      </c>
      <c r="B110" s="2">
        <v>0.5556360199999999</v>
      </c>
      <c r="C110" s="2">
        <v>0.1719841</v>
      </c>
      <c r="D110" s="2">
        <v>3.2307406324189265</v>
      </c>
      <c r="E110" s="1" t="s">
        <v>847</v>
      </c>
    </row>
    <row r="111" spans="1:5" x14ac:dyDescent="0.3">
      <c r="A111" s="3" t="s">
        <v>111</v>
      </c>
      <c r="B111" s="2">
        <v>1.5597107557999998</v>
      </c>
      <c r="C111" s="2">
        <v>0.48528895799999999</v>
      </c>
      <c r="D111" s="2">
        <v>3.2139836072676515</v>
      </c>
      <c r="E111" s="1" t="s">
        <v>847</v>
      </c>
    </row>
    <row r="112" spans="1:5" x14ac:dyDescent="0.3">
      <c r="A112" s="3" t="s">
        <v>112</v>
      </c>
      <c r="B112" s="2">
        <v>14.7297212</v>
      </c>
      <c r="C112" s="2">
        <v>4.5905626899999996</v>
      </c>
      <c r="D112" s="2">
        <v>3.2086962306575102</v>
      </c>
      <c r="E112" s="1" t="s">
        <v>847</v>
      </c>
    </row>
    <row r="113" spans="1:5" x14ac:dyDescent="0.3">
      <c r="A113" s="3" t="s">
        <v>113</v>
      </c>
      <c r="B113" s="2">
        <v>9.0052599999999998</v>
      </c>
      <c r="C113" s="2">
        <v>2.8097099999999999</v>
      </c>
      <c r="D113" s="2">
        <v>3.2050496314566272</v>
      </c>
      <c r="E113" s="1" t="s">
        <v>847</v>
      </c>
    </row>
    <row r="114" spans="1:5" x14ac:dyDescent="0.3">
      <c r="A114" s="3" t="s">
        <v>114</v>
      </c>
      <c r="B114" s="2">
        <v>2.5594829300000002</v>
      </c>
      <c r="C114" s="2">
        <v>0.80014785939999988</v>
      </c>
      <c r="D114" s="2">
        <v>3.1987624536285808</v>
      </c>
      <c r="E114" s="1" t="s">
        <v>847</v>
      </c>
    </row>
    <row r="115" spans="1:5" x14ac:dyDescent="0.3">
      <c r="A115" s="3" t="s">
        <v>115</v>
      </c>
      <c r="B115" s="2">
        <v>1.5605869999999999</v>
      </c>
      <c r="C115" s="2">
        <v>0.48849929999999997</v>
      </c>
      <c r="D115" s="2">
        <v>3.1946555501717198</v>
      </c>
      <c r="E115" s="1" t="s">
        <v>847</v>
      </c>
    </row>
    <row r="116" spans="1:5" x14ac:dyDescent="0.3">
      <c r="A116" s="3" t="s">
        <v>116</v>
      </c>
      <c r="B116" s="2">
        <v>2.7475043000000006</v>
      </c>
      <c r="C116" s="2">
        <v>0.86504723259999994</v>
      </c>
      <c r="D116" s="2">
        <v>3.1761321191006613</v>
      </c>
      <c r="E116" s="1" t="s">
        <v>847</v>
      </c>
    </row>
    <row r="117" spans="1:5" x14ac:dyDescent="0.3">
      <c r="A117" s="3" t="s">
        <v>117</v>
      </c>
      <c r="B117" s="2">
        <v>2.2389173340000004</v>
      </c>
      <c r="C117" s="2">
        <v>0.70496277919999994</v>
      </c>
      <c r="D117" s="2">
        <v>3.1759369431401048</v>
      </c>
      <c r="E117" s="1" t="s">
        <v>847</v>
      </c>
    </row>
    <row r="118" spans="1:5" x14ac:dyDescent="0.3">
      <c r="A118" s="3" t="s">
        <v>118</v>
      </c>
      <c r="B118" s="2">
        <v>1.1499999999999999</v>
      </c>
      <c r="C118" s="2">
        <v>0.36394100000000001</v>
      </c>
      <c r="D118" s="2">
        <v>3.159852833288912</v>
      </c>
      <c r="E118" s="1" t="s">
        <v>847</v>
      </c>
    </row>
    <row r="119" spans="1:5" x14ac:dyDescent="0.3">
      <c r="A119" s="3" t="s">
        <v>119</v>
      </c>
      <c r="B119" s="2">
        <v>0.74524309999999994</v>
      </c>
      <c r="C119" s="2">
        <v>0.23602324340000003</v>
      </c>
      <c r="D119" s="2">
        <v>3.1574987669201731</v>
      </c>
      <c r="E119" s="1" t="s">
        <v>847</v>
      </c>
    </row>
    <row r="120" spans="1:5" x14ac:dyDescent="0.3">
      <c r="A120" s="3" t="s">
        <v>120</v>
      </c>
      <c r="B120" s="2">
        <v>10.518716900000001</v>
      </c>
      <c r="C120" s="2">
        <v>3.3603374700000002</v>
      </c>
      <c r="D120" s="2">
        <v>3.1302561108542473</v>
      </c>
      <c r="E120" s="1" t="s">
        <v>847</v>
      </c>
    </row>
    <row r="121" spans="1:5" x14ac:dyDescent="0.3">
      <c r="A121" s="3" t="s">
        <v>121</v>
      </c>
      <c r="B121" s="2">
        <v>1.9261789999999996</v>
      </c>
      <c r="C121" s="2">
        <v>0.6162364159999999</v>
      </c>
      <c r="D121" s="2">
        <v>3.1257143362329303</v>
      </c>
      <c r="E121" s="1" t="s">
        <v>847</v>
      </c>
    </row>
    <row r="122" spans="1:5" x14ac:dyDescent="0.3">
      <c r="A122" s="3" t="s">
        <v>122</v>
      </c>
      <c r="B122" s="2">
        <v>2.492839</v>
      </c>
      <c r="C122" s="2">
        <v>0.80374828099999995</v>
      </c>
      <c r="D122" s="2">
        <v>3.1015170531979033</v>
      </c>
      <c r="E122" s="1" t="s">
        <v>847</v>
      </c>
    </row>
    <row r="123" spans="1:5" x14ac:dyDescent="0.3">
      <c r="A123" s="3" t="s">
        <v>123</v>
      </c>
      <c r="B123" s="2">
        <v>3.9440300000000001</v>
      </c>
      <c r="C123" s="2">
        <v>1.27806</v>
      </c>
      <c r="D123" s="2">
        <v>3.0859505813498584</v>
      </c>
      <c r="E123" s="1" t="s">
        <v>847</v>
      </c>
    </row>
    <row r="124" spans="1:5" x14ac:dyDescent="0.3">
      <c r="A124" s="3" t="s">
        <v>124</v>
      </c>
      <c r="B124" s="2">
        <v>0.93536600000000014</v>
      </c>
      <c r="C124" s="2">
        <v>0.30324590000000001</v>
      </c>
      <c r="D124" s="2">
        <v>3.0845132613499477</v>
      </c>
      <c r="E124" s="1" t="s">
        <v>847</v>
      </c>
    </row>
    <row r="125" spans="1:5" x14ac:dyDescent="0.3">
      <c r="A125" s="3" t="s">
        <v>125</v>
      </c>
      <c r="B125" s="2">
        <v>1.9932536000000001</v>
      </c>
      <c r="C125" s="2">
        <v>0.64956139999999996</v>
      </c>
      <c r="D125" s="2">
        <v>3.0686146067177025</v>
      </c>
      <c r="E125" s="1" t="s">
        <v>847</v>
      </c>
    </row>
    <row r="126" spans="1:5" x14ac:dyDescent="0.3">
      <c r="A126" s="3" t="s">
        <v>126</v>
      </c>
      <c r="B126" s="2">
        <v>2.6307294000000003</v>
      </c>
      <c r="C126" s="2">
        <v>0.86701509999999993</v>
      </c>
      <c r="D126" s="2">
        <v>3.0342371199763423</v>
      </c>
      <c r="E126" s="1" t="s">
        <v>847</v>
      </c>
    </row>
    <row r="127" spans="1:5" x14ac:dyDescent="0.3">
      <c r="A127" s="3" t="s">
        <v>127</v>
      </c>
      <c r="B127" s="2">
        <v>10.483603619999998</v>
      </c>
      <c r="C127" s="2">
        <v>3.4884832270000001</v>
      </c>
      <c r="D127" s="2">
        <v>3.0052039633900174</v>
      </c>
      <c r="E127" s="1" t="s">
        <v>847</v>
      </c>
    </row>
    <row r="128" spans="1:5" x14ac:dyDescent="0.3">
      <c r="A128" s="3" t="s">
        <v>128</v>
      </c>
      <c r="B128" s="2">
        <v>0.8395513</v>
      </c>
      <c r="C128" s="2">
        <v>0.28022469999999999</v>
      </c>
      <c r="D128" s="2">
        <v>2.9959932154446056</v>
      </c>
      <c r="E128" s="1" t="s">
        <v>847</v>
      </c>
    </row>
    <row r="129" spans="1:5" x14ac:dyDescent="0.3">
      <c r="A129" s="3" t="s">
        <v>129</v>
      </c>
      <c r="B129" s="2">
        <v>0.51936460000000007</v>
      </c>
      <c r="C129" s="2">
        <v>0.1756104</v>
      </c>
      <c r="D129" s="2">
        <v>2.9574820170103826</v>
      </c>
      <c r="E129" s="1" t="s">
        <v>847</v>
      </c>
    </row>
    <row r="130" spans="1:5" x14ac:dyDescent="0.3">
      <c r="A130" s="3" t="s">
        <v>130</v>
      </c>
      <c r="B130" s="2">
        <v>0.93789699999999998</v>
      </c>
      <c r="C130" s="2">
        <v>0.31718402050000005</v>
      </c>
      <c r="D130" s="2">
        <v>2.9569490875408078</v>
      </c>
      <c r="E130" s="1" t="s">
        <v>847</v>
      </c>
    </row>
    <row r="131" spans="1:5" x14ac:dyDescent="0.3">
      <c r="A131" s="3" t="s">
        <v>131</v>
      </c>
      <c r="B131" s="2">
        <v>3.0012030999999997</v>
      </c>
      <c r="C131" s="2">
        <v>1.0194030000000001</v>
      </c>
      <c r="D131" s="2">
        <v>2.9440791325903488</v>
      </c>
      <c r="E131" s="1" t="s">
        <v>847</v>
      </c>
    </row>
    <row r="132" spans="1:5" x14ac:dyDescent="0.3">
      <c r="A132" s="3" t="s">
        <v>132</v>
      </c>
      <c r="B132" s="2">
        <v>0.97051299999999996</v>
      </c>
      <c r="C132" s="2">
        <v>0.33464739999999998</v>
      </c>
      <c r="D132" s="2">
        <v>2.9001062013331045</v>
      </c>
      <c r="E132" s="1" t="s">
        <v>847</v>
      </c>
    </row>
    <row r="133" spans="1:5" x14ac:dyDescent="0.3">
      <c r="A133" s="3" t="s">
        <v>133</v>
      </c>
      <c r="B133" s="2">
        <v>2.6090800000000001</v>
      </c>
      <c r="C133" s="2">
        <v>0.90097699999999992</v>
      </c>
      <c r="D133" s="2">
        <v>2.8958341888860653</v>
      </c>
      <c r="E133" s="1" t="s">
        <v>847</v>
      </c>
    </row>
    <row r="134" spans="1:5" x14ac:dyDescent="0.3">
      <c r="A134" s="3" t="s">
        <v>134</v>
      </c>
      <c r="B134" s="2">
        <v>1.1642055999999998</v>
      </c>
      <c r="C134" s="2">
        <v>0.40284520000000007</v>
      </c>
      <c r="D134" s="2">
        <v>2.8899577306618016</v>
      </c>
      <c r="E134" s="1" t="s">
        <v>847</v>
      </c>
    </row>
    <row r="135" spans="1:5" x14ac:dyDescent="0.3">
      <c r="A135" s="3" t="s">
        <v>135</v>
      </c>
      <c r="B135" s="2">
        <v>7.260548</v>
      </c>
      <c r="C135" s="2">
        <v>2.5203086479999999</v>
      </c>
      <c r="D135" s="2">
        <v>2.8808170006326943</v>
      </c>
      <c r="E135" s="1" t="s">
        <v>847</v>
      </c>
    </row>
    <row r="136" spans="1:5" x14ac:dyDescent="0.3">
      <c r="A136" s="3" t="s">
        <v>136</v>
      </c>
      <c r="B136" s="2">
        <v>2.01647139</v>
      </c>
      <c r="C136" s="2">
        <v>0.70831719999999998</v>
      </c>
      <c r="D136" s="2">
        <v>2.8468479799728144</v>
      </c>
      <c r="E136" s="1" t="s">
        <v>847</v>
      </c>
    </row>
    <row r="137" spans="1:5" x14ac:dyDescent="0.3">
      <c r="A137" s="3" t="s">
        <v>137</v>
      </c>
      <c r="B137" s="2">
        <v>0.61938890000000002</v>
      </c>
      <c r="C137" s="2">
        <v>0.21822483660000003</v>
      </c>
      <c r="D137" s="2">
        <v>2.838306169225469</v>
      </c>
      <c r="E137" s="1" t="s">
        <v>847</v>
      </c>
    </row>
    <row r="138" spans="1:5" x14ac:dyDescent="0.3">
      <c r="A138" s="3" t="s">
        <v>138</v>
      </c>
      <c r="B138" s="2">
        <v>21.413</v>
      </c>
      <c r="C138" s="2">
        <v>7.6035399999999997</v>
      </c>
      <c r="D138" s="2">
        <v>2.8161882491576296</v>
      </c>
      <c r="E138" s="1" t="s">
        <v>847</v>
      </c>
    </row>
    <row r="139" spans="1:5" x14ac:dyDescent="0.3">
      <c r="A139" s="3" t="s">
        <v>139</v>
      </c>
      <c r="B139" s="2">
        <v>1.1874322900000001</v>
      </c>
      <c r="C139" s="2">
        <v>0.42167620000000006</v>
      </c>
      <c r="D139" s="2">
        <v>2.8159812908577715</v>
      </c>
      <c r="E139" s="1" t="s">
        <v>847</v>
      </c>
    </row>
    <row r="140" spans="1:5" x14ac:dyDescent="0.3">
      <c r="A140" s="3" t="s">
        <v>140</v>
      </c>
      <c r="B140" s="2">
        <v>0.84958700000000009</v>
      </c>
      <c r="C140" s="2">
        <v>0.30227890000000002</v>
      </c>
      <c r="D140" s="2">
        <v>2.8106063638580134</v>
      </c>
      <c r="E140" s="1" t="s">
        <v>847</v>
      </c>
    </row>
    <row r="141" spans="1:5" x14ac:dyDescent="0.3">
      <c r="A141" s="3" t="s">
        <v>141</v>
      </c>
      <c r="B141" s="2">
        <v>1.4458299999999999</v>
      </c>
      <c r="C141" s="2">
        <v>0.515602</v>
      </c>
      <c r="D141" s="2">
        <v>2.8041590218812185</v>
      </c>
      <c r="E141" s="1" t="s">
        <v>847</v>
      </c>
    </row>
    <row r="142" spans="1:5" x14ac:dyDescent="0.3">
      <c r="A142" s="3" t="s">
        <v>142</v>
      </c>
      <c r="B142" s="2">
        <v>4.9665800000000004</v>
      </c>
      <c r="C142" s="2">
        <v>1.8058589999999999</v>
      </c>
      <c r="D142" s="2">
        <v>2.7502590180074971</v>
      </c>
      <c r="E142" s="1" t="s">
        <v>847</v>
      </c>
    </row>
    <row r="143" spans="1:5" x14ac:dyDescent="0.3">
      <c r="A143" s="3" t="s">
        <v>143</v>
      </c>
      <c r="B143" s="2">
        <v>0.92755500000000002</v>
      </c>
      <c r="C143" s="2">
        <v>0.34060600000000002</v>
      </c>
      <c r="D143" s="2">
        <v>2.7232491500443325</v>
      </c>
      <c r="E143" s="1" t="s">
        <v>847</v>
      </c>
    </row>
    <row r="144" spans="1:5" x14ac:dyDescent="0.3">
      <c r="A144" s="3" t="s">
        <v>144</v>
      </c>
      <c r="B144" s="2">
        <v>1.5453141000000001</v>
      </c>
      <c r="C144" s="2">
        <v>0.56834289999999987</v>
      </c>
      <c r="D144" s="2">
        <v>2.7189819737345191</v>
      </c>
      <c r="E144" s="1" t="s">
        <v>847</v>
      </c>
    </row>
    <row r="145" spans="1:5" x14ac:dyDescent="0.3">
      <c r="A145" s="3" t="s">
        <v>145</v>
      </c>
      <c r="B145" s="2">
        <v>0.99631899999999995</v>
      </c>
      <c r="C145" s="2">
        <v>0.36656100000000003</v>
      </c>
      <c r="D145" s="2">
        <v>2.718016919421324</v>
      </c>
      <c r="E145" s="1" t="s">
        <v>847</v>
      </c>
    </row>
    <row r="146" spans="1:5" x14ac:dyDescent="0.3">
      <c r="A146" s="3" t="s">
        <v>146</v>
      </c>
      <c r="B146" s="2">
        <v>0.9993875000000001</v>
      </c>
      <c r="C146" s="2">
        <v>0.36852798381000001</v>
      </c>
      <c r="D146" s="2">
        <v>2.7118361261685053</v>
      </c>
      <c r="E146" s="1" t="s">
        <v>847</v>
      </c>
    </row>
    <row r="147" spans="1:5" x14ac:dyDescent="0.3">
      <c r="A147" s="3" t="s">
        <v>147</v>
      </c>
      <c r="B147" s="2">
        <v>1.7576678000000001</v>
      </c>
      <c r="C147" s="2">
        <v>0.6530573999999999</v>
      </c>
      <c r="D147" s="2">
        <v>2.6914445805223255</v>
      </c>
      <c r="E147" s="1" t="s">
        <v>847</v>
      </c>
    </row>
    <row r="148" spans="1:5" x14ac:dyDescent="0.3">
      <c r="A148" s="3" t="s">
        <v>148</v>
      </c>
      <c r="B148" s="2">
        <v>0.78775984750000005</v>
      </c>
      <c r="C148" s="2">
        <v>0.29310592699999999</v>
      </c>
      <c r="D148" s="2">
        <v>2.6876285156116957</v>
      </c>
      <c r="E148" s="1" t="s">
        <v>847</v>
      </c>
    </row>
    <row r="149" spans="1:5" x14ac:dyDescent="0.3">
      <c r="A149" s="3" t="s">
        <v>149</v>
      </c>
      <c r="B149" s="2">
        <v>8.0156656000000002</v>
      </c>
      <c r="C149" s="2">
        <v>2.9896487999999999</v>
      </c>
      <c r="D149" s="2">
        <v>2.6811395371924625</v>
      </c>
      <c r="E149" s="1" t="s">
        <v>847</v>
      </c>
    </row>
    <row r="150" spans="1:5" x14ac:dyDescent="0.3">
      <c r="A150" s="3" t="s">
        <v>150</v>
      </c>
      <c r="B150" s="2">
        <v>0.93293739999999992</v>
      </c>
      <c r="C150" s="2">
        <v>0.350076</v>
      </c>
      <c r="D150" s="2">
        <v>2.664956752248083</v>
      </c>
      <c r="E150" s="1" t="s">
        <v>847</v>
      </c>
    </row>
    <row r="151" spans="1:5" x14ac:dyDescent="0.3">
      <c r="A151" s="3" t="s">
        <v>151</v>
      </c>
      <c r="B151" s="2">
        <v>2.7084800000000002</v>
      </c>
      <c r="C151" s="2">
        <v>1.0166600000000001</v>
      </c>
      <c r="D151" s="2">
        <v>2.6640961580075935</v>
      </c>
      <c r="E151" s="1" t="s">
        <v>847</v>
      </c>
    </row>
    <row r="152" spans="1:5" x14ac:dyDescent="0.3">
      <c r="A152" s="3" t="s">
        <v>152</v>
      </c>
      <c r="B152" s="2">
        <v>0.63902170000000003</v>
      </c>
      <c r="C152" s="2">
        <v>0.24082900000000002</v>
      </c>
      <c r="D152" s="2">
        <v>2.653425044326057</v>
      </c>
      <c r="E152" s="1" t="s">
        <v>847</v>
      </c>
    </row>
    <row r="153" spans="1:5" x14ac:dyDescent="0.3">
      <c r="A153" s="3" t="s">
        <v>153</v>
      </c>
      <c r="B153" s="2">
        <v>0.96594400000000002</v>
      </c>
      <c r="C153" s="2">
        <v>0.36510769999999998</v>
      </c>
      <c r="D153" s="2">
        <v>2.6456412724245477</v>
      </c>
      <c r="E153" s="1" t="s">
        <v>847</v>
      </c>
    </row>
    <row r="154" spans="1:5" x14ac:dyDescent="0.3">
      <c r="A154" s="3" t="s">
        <v>154</v>
      </c>
      <c r="B154" s="2">
        <v>2.3175400000000002</v>
      </c>
      <c r="C154" s="2">
        <v>0.87713112500000001</v>
      </c>
      <c r="D154" s="2">
        <v>2.6421819200635484</v>
      </c>
      <c r="E154" s="1" t="s">
        <v>847</v>
      </c>
    </row>
    <row r="155" spans="1:5" x14ac:dyDescent="0.3">
      <c r="A155" s="3" t="s">
        <v>155</v>
      </c>
      <c r="B155" s="2">
        <v>0.84802599999999995</v>
      </c>
      <c r="C155" s="2">
        <v>0.32109799999999999</v>
      </c>
      <c r="D155" s="2">
        <v>2.64101925268921</v>
      </c>
      <c r="E155" s="1" t="s">
        <v>847</v>
      </c>
    </row>
    <row r="156" spans="1:5" x14ac:dyDescent="0.3">
      <c r="A156" s="3" t="s">
        <v>156</v>
      </c>
      <c r="B156" s="2">
        <v>1.5052996000000001</v>
      </c>
      <c r="C156" s="2">
        <v>0.57186283309999997</v>
      </c>
      <c r="D156" s="2">
        <v>2.6322738826021461</v>
      </c>
      <c r="E156" s="1" t="s">
        <v>847</v>
      </c>
    </row>
    <row r="157" spans="1:5" x14ac:dyDescent="0.3">
      <c r="A157" s="3" t="s">
        <v>157</v>
      </c>
      <c r="B157" s="2">
        <v>1.1469499999999999</v>
      </c>
      <c r="C157" s="2">
        <v>0.43733900000000003</v>
      </c>
      <c r="D157" s="2">
        <v>2.622565103958256</v>
      </c>
      <c r="E157" s="1" t="s">
        <v>847</v>
      </c>
    </row>
    <row r="158" spans="1:5" x14ac:dyDescent="0.3">
      <c r="A158" s="3" t="s">
        <v>158</v>
      </c>
      <c r="B158" s="2">
        <v>1.7922985</v>
      </c>
      <c r="C158" s="2">
        <v>0.68408749999999996</v>
      </c>
      <c r="D158" s="2">
        <v>2.619984285635975</v>
      </c>
      <c r="E158" s="1" t="s">
        <v>847</v>
      </c>
    </row>
    <row r="159" spans="1:5" x14ac:dyDescent="0.3">
      <c r="A159" s="3" t="s">
        <v>159</v>
      </c>
      <c r="B159" s="2">
        <v>4.0153411999999999</v>
      </c>
      <c r="C159" s="2">
        <v>1.5404803000000002</v>
      </c>
      <c r="D159" s="2">
        <v>2.606551476185706</v>
      </c>
      <c r="E159" s="1" t="s">
        <v>847</v>
      </c>
    </row>
    <row r="160" spans="1:5" x14ac:dyDescent="0.3">
      <c r="A160" s="3" t="s">
        <v>160</v>
      </c>
      <c r="B160" s="2">
        <v>2.5730400000000002</v>
      </c>
      <c r="C160" s="2">
        <v>0.98985999999999996</v>
      </c>
      <c r="D160" s="2">
        <v>2.5993978946517693</v>
      </c>
      <c r="E160" s="1" t="s">
        <v>847</v>
      </c>
    </row>
    <row r="161" spans="1:5" x14ac:dyDescent="0.3">
      <c r="A161" s="3" t="s">
        <v>161</v>
      </c>
      <c r="B161" s="2">
        <v>1.1757845500000002</v>
      </c>
      <c r="C161" s="2">
        <v>0.45247007000000006</v>
      </c>
      <c r="D161" s="2">
        <v>2.5985907752970268</v>
      </c>
      <c r="E161" s="1" t="s">
        <v>847</v>
      </c>
    </row>
    <row r="162" spans="1:5" x14ac:dyDescent="0.3">
      <c r="A162" s="3" t="s">
        <v>162</v>
      </c>
      <c r="B162" s="2">
        <v>1.6366765000000003</v>
      </c>
      <c r="C162" s="2">
        <v>0.63042600999999998</v>
      </c>
      <c r="D162" s="2">
        <v>2.596143677511022</v>
      </c>
      <c r="E162" s="1" t="s">
        <v>847</v>
      </c>
    </row>
    <row r="163" spans="1:5" x14ac:dyDescent="0.3">
      <c r="A163" s="3" t="s">
        <v>163</v>
      </c>
      <c r="B163" s="2">
        <v>1.6964787000000001</v>
      </c>
      <c r="C163" s="2">
        <v>0.65592600000000001</v>
      </c>
      <c r="D163" s="2">
        <v>2.5863873363763599</v>
      </c>
      <c r="E163" s="1" t="s">
        <v>847</v>
      </c>
    </row>
    <row r="164" spans="1:5" x14ac:dyDescent="0.3">
      <c r="A164" s="3" t="s">
        <v>164</v>
      </c>
      <c r="B164" s="2">
        <v>5.5432606</v>
      </c>
      <c r="C164" s="2">
        <v>2.1455457</v>
      </c>
      <c r="D164" s="2">
        <v>2.583613390290405</v>
      </c>
      <c r="E164" s="1" t="s">
        <v>847</v>
      </c>
    </row>
    <row r="165" spans="1:5" x14ac:dyDescent="0.3">
      <c r="A165" s="3" t="s">
        <v>165</v>
      </c>
      <c r="B165" s="2">
        <v>0.52399499999999999</v>
      </c>
      <c r="C165" s="2">
        <v>0.20356150000000001</v>
      </c>
      <c r="D165" s="2">
        <v>2.5741360718996469</v>
      </c>
      <c r="E165" s="1" t="s">
        <v>847</v>
      </c>
    </row>
    <row r="166" spans="1:5" x14ac:dyDescent="0.3">
      <c r="A166" s="3" t="s">
        <v>166</v>
      </c>
      <c r="B166" s="2">
        <v>5.6050040000000001</v>
      </c>
      <c r="C166" s="2">
        <v>2.1792191000000001</v>
      </c>
      <c r="D166" s="2">
        <v>2.5720240796347644</v>
      </c>
      <c r="E166" s="1" t="s">
        <v>847</v>
      </c>
    </row>
    <row r="167" spans="1:5" x14ac:dyDescent="0.3">
      <c r="A167" s="3" t="s">
        <v>167</v>
      </c>
      <c r="B167" s="2">
        <v>0.53762824600000003</v>
      </c>
      <c r="C167" s="2">
        <v>0.20970510000000001</v>
      </c>
      <c r="D167" s="2">
        <v>2.5637347208055505</v>
      </c>
      <c r="E167" s="1" t="s">
        <v>847</v>
      </c>
    </row>
    <row r="168" spans="1:5" x14ac:dyDescent="0.3">
      <c r="A168" s="3" t="s">
        <v>168</v>
      </c>
      <c r="B168" s="2">
        <v>3.9579927000000001</v>
      </c>
      <c r="C168" s="2">
        <v>1.5441455749999999</v>
      </c>
      <c r="D168" s="2">
        <v>2.5632251026591195</v>
      </c>
      <c r="E168" s="1" t="s">
        <v>847</v>
      </c>
    </row>
    <row r="169" spans="1:5" x14ac:dyDescent="0.3">
      <c r="A169" s="3" t="s">
        <v>169</v>
      </c>
      <c r="B169" s="2">
        <v>0.6175446</v>
      </c>
      <c r="C169" s="2">
        <v>0.241776146</v>
      </c>
      <c r="D169" s="2">
        <v>2.5541998671779638</v>
      </c>
      <c r="E169" s="1" t="s">
        <v>847</v>
      </c>
    </row>
    <row r="170" spans="1:5" x14ac:dyDescent="0.3">
      <c r="A170" s="3" t="s">
        <v>170</v>
      </c>
      <c r="B170" s="2">
        <v>1.5701422000000003</v>
      </c>
      <c r="C170" s="2">
        <v>0.61522080000000001</v>
      </c>
      <c r="D170" s="2">
        <v>2.5521604601144827</v>
      </c>
      <c r="E170" s="1" t="s">
        <v>847</v>
      </c>
    </row>
    <row r="171" spans="1:5" x14ac:dyDescent="0.3">
      <c r="A171" s="3" t="s">
        <v>171</v>
      </c>
      <c r="B171" s="2">
        <v>1.5247046171</v>
      </c>
      <c r="C171" s="2">
        <v>0.59813485299999991</v>
      </c>
      <c r="D171" s="2">
        <v>2.549098433994784</v>
      </c>
      <c r="E171" s="1" t="s">
        <v>847</v>
      </c>
    </row>
    <row r="172" spans="1:5" x14ac:dyDescent="0.3">
      <c r="A172" s="3" t="s">
        <v>172</v>
      </c>
      <c r="B172" s="2">
        <v>1.1575899999999999</v>
      </c>
      <c r="C172" s="2">
        <v>0.45457900000000001</v>
      </c>
      <c r="D172" s="2">
        <v>2.5465100675570138</v>
      </c>
      <c r="E172" s="1" t="s">
        <v>847</v>
      </c>
    </row>
    <row r="173" spans="1:5" x14ac:dyDescent="0.3">
      <c r="A173" s="3" t="s">
        <v>173</v>
      </c>
      <c r="B173" s="2">
        <v>2.2834639999999995</v>
      </c>
      <c r="C173" s="2">
        <v>0.90290799999999993</v>
      </c>
      <c r="D173" s="2">
        <v>2.5290107076246966</v>
      </c>
      <c r="E173" s="1" t="s">
        <v>847</v>
      </c>
    </row>
    <row r="174" spans="1:5" x14ac:dyDescent="0.3">
      <c r="A174" s="3" t="s">
        <v>174</v>
      </c>
      <c r="B174" s="2">
        <v>6.8785114699999994</v>
      </c>
      <c r="C174" s="2">
        <v>2.7207564400000002</v>
      </c>
      <c r="D174" s="2">
        <v>2.5281614219022117</v>
      </c>
      <c r="E174" s="1" t="s">
        <v>847</v>
      </c>
    </row>
    <row r="175" spans="1:5" x14ac:dyDescent="0.3">
      <c r="A175" s="3" t="s">
        <v>175</v>
      </c>
      <c r="B175" s="2">
        <v>2.9406485999999998</v>
      </c>
      <c r="C175" s="2">
        <v>1.165894</v>
      </c>
      <c r="D175" s="2">
        <v>2.5222263773550595</v>
      </c>
      <c r="E175" s="1" t="s">
        <v>847</v>
      </c>
    </row>
    <row r="176" spans="1:5" x14ac:dyDescent="0.3">
      <c r="A176" s="3" t="s">
        <v>176</v>
      </c>
      <c r="B176" s="2">
        <v>2.3333230500000002</v>
      </c>
      <c r="C176" s="2">
        <v>0.93084699999999998</v>
      </c>
      <c r="D176" s="2">
        <v>2.5066665628185945</v>
      </c>
      <c r="E176" s="1" t="s">
        <v>847</v>
      </c>
    </row>
    <row r="177" spans="1:5" x14ac:dyDescent="0.3">
      <c r="A177" s="3" t="s">
        <v>177</v>
      </c>
      <c r="B177" s="2">
        <v>7.7964443000000001</v>
      </c>
      <c r="C177" s="2">
        <v>3.1188905</v>
      </c>
      <c r="D177" s="2">
        <v>2.4997492858437962</v>
      </c>
      <c r="E177" s="1" t="s">
        <v>847</v>
      </c>
    </row>
    <row r="178" spans="1:5" x14ac:dyDescent="0.3">
      <c r="A178" s="3" t="s">
        <v>178</v>
      </c>
      <c r="B178" s="2">
        <v>1.0730138</v>
      </c>
      <c r="C178" s="2">
        <v>0.42941099999999999</v>
      </c>
      <c r="D178" s="2">
        <v>2.4988037101983882</v>
      </c>
      <c r="E178" s="1" t="s">
        <v>847</v>
      </c>
    </row>
    <row r="179" spans="1:5" x14ac:dyDescent="0.3">
      <c r="A179" s="3" t="s">
        <v>179</v>
      </c>
      <c r="B179" s="2">
        <v>3.8034374999999998</v>
      </c>
      <c r="C179" s="2">
        <v>1.5262120000000001</v>
      </c>
      <c r="D179" s="2">
        <v>2.4920767888078457</v>
      </c>
      <c r="E179" s="1" t="s">
        <v>847</v>
      </c>
    </row>
    <row r="180" spans="1:5" x14ac:dyDescent="0.3">
      <c r="A180" s="3" t="s">
        <v>180</v>
      </c>
      <c r="B180" s="2">
        <v>0.61876960000000003</v>
      </c>
      <c r="C180" s="2">
        <v>0.24853767900000001</v>
      </c>
      <c r="D180" s="2">
        <v>2.4896410173686383</v>
      </c>
      <c r="E180" s="1" t="s">
        <v>847</v>
      </c>
    </row>
    <row r="181" spans="1:5" x14ac:dyDescent="0.3">
      <c r="A181" s="3" t="s">
        <v>181</v>
      </c>
      <c r="B181" s="2">
        <v>2.848322</v>
      </c>
      <c r="C181" s="2">
        <v>1.1551920000000002</v>
      </c>
      <c r="D181" s="2">
        <v>2.4656697761064823</v>
      </c>
      <c r="E181" s="1" t="s">
        <v>847</v>
      </c>
    </row>
    <row r="182" spans="1:5" x14ac:dyDescent="0.3">
      <c r="A182" s="3" t="s">
        <v>182</v>
      </c>
      <c r="B182" s="2">
        <v>1.83622</v>
      </c>
      <c r="C182" s="2">
        <v>0.74511189169999992</v>
      </c>
      <c r="D182" s="2">
        <v>2.464354710284649</v>
      </c>
      <c r="E182" s="1" t="s">
        <v>847</v>
      </c>
    </row>
    <row r="183" spans="1:5" x14ac:dyDescent="0.3">
      <c r="A183" s="3" t="s">
        <v>183</v>
      </c>
      <c r="B183" s="2">
        <v>0.97856676399999998</v>
      </c>
      <c r="C183" s="2">
        <v>0.3979994</v>
      </c>
      <c r="D183" s="2">
        <v>2.4587141689158325</v>
      </c>
      <c r="E183" s="1" t="s">
        <v>847</v>
      </c>
    </row>
    <row r="184" spans="1:5" x14ac:dyDescent="0.3">
      <c r="A184" s="3" t="s">
        <v>184</v>
      </c>
      <c r="B184" s="2">
        <v>3.1880319999999998</v>
      </c>
      <c r="C184" s="2">
        <v>1.2974870000000001</v>
      </c>
      <c r="D184" s="2">
        <v>2.4570820362747368</v>
      </c>
      <c r="E184" s="1" t="s">
        <v>847</v>
      </c>
    </row>
    <row r="185" spans="1:5" x14ac:dyDescent="0.3">
      <c r="A185" s="3" t="s">
        <v>185</v>
      </c>
      <c r="B185" s="2">
        <v>6.4888283726000004</v>
      </c>
      <c r="C185" s="2">
        <v>2.6533150999999999</v>
      </c>
      <c r="D185" s="2">
        <v>2.4455551368927124</v>
      </c>
      <c r="E185" s="1" t="s">
        <v>847</v>
      </c>
    </row>
    <row r="186" spans="1:5" x14ac:dyDescent="0.3">
      <c r="A186" s="3" t="s">
        <v>186</v>
      </c>
      <c r="B186" s="2">
        <v>1.59171</v>
      </c>
      <c r="C186" s="2">
        <v>0.65135199999999993</v>
      </c>
      <c r="D186" s="2">
        <v>2.443701715815719</v>
      </c>
      <c r="E186" s="1" t="s">
        <v>847</v>
      </c>
    </row>
    <row r="187" spans="1:5" x14ac:dyDescent="0.3">
      <c r="A187" s="3" t="s">
        <v>187</v>
      </c>
      <c r="B187" s="2">
        <v>3.4283009999999998</v>
      </c>
      <c r="C187" s="2">
        <v>1.4036567</v>
      </c>
      <c r="D187" s="2">
        <v>2.44240703585143</v>
      </c>
      <c r="E187" s="1" t="s">
        <v>847</v>
      </c>
    </row>
    <row r="188" spans="1:5" x14ac:dyDescent="0.3">
      <c r="A188" s="3" t="s">
        <v>188</v>
      </c>
      <c r="B188" s="2">
        <v>3.5345806</v>
      </c>
      <c r="C188" s="2">
        <v>1.449189541</v>
      </c>
      <c r="D188" s="2">
        <v>2.4390050438543707</v>
      </c>
      <c r="E188" s="1" t="s">
        <v>847</v>
      </c>
    </row>
    <row r="189" spans="1:5" x14ac:dyDescent="0.3">
      <c r="A189" s="3" t="s">
        <v>189</v>
      </c>
      <c r="B189" s="2">
        <v>3.2648336369999997</v>
      </c>
      <c r="C189" s="2">
        <v>1.3465623</v>
      </c>
      <c r="D189" s="2">
        <v>2.4245693177359859</v>
      </c>
      <c r="E189" s="1" t="s">
        <v>847</v>
      </c>
    </row>
    <row r="190" spans="1:5" x14ac:dyDescent="0.3">
      <c r="A190" s="3" t="s">
        <v>190</v>
      </c>
      <c r="B190" s="2">
        <v>0.65822140000000007</v>
      </c>
      <c r="C190" s="2">
        <v>0.27178000000000002</v>
      </c>
      <c r="D190" s="2">
        <v>2.4218904996688497</v>
      </c>
      <c r="E190" s="1" t="s">
        <v>847</v>
      </c>
    </row>
    <row r="191" spans="1:5" x14ac:dyDescent="0.3">
      <c r="A191" s="3" t="s">
        <v>191</v>
      </c>
      <c r="B191" s="2">
        <v>136.47952999999998</v>
      </c>
      <c r="C191" s="2">
        <v>56.420120000000004</v>
      </c>
      <c r="D191" s="2">
        <v>2.4189868791487856</v>
      </c>
      <c r="E191" s="1" t="s">
        <v>847</v>
      </c>
    </row>
    <row r="192" spans="1:5" x14ac:dyDescent="0.3">
      <c r="A192" s="3" t="s">
        <v>192</v>
      </c>
      <c r="B192" s="2">
        <v>2.9625819249999994</v>
      </c>
      <c r="C192" s="2">
        <v>1.2289055691999999</v>
      </c>
      <c r="D192" s="2">
        <v>2.4107482293603715</v>
      </c>
      <c r="E192" s="1" t="s">
        <v>847</v>
      </c>
    </row>
    <row r="193" spans="1:5" x14ac:dyDescent="0.3">
      <c r="A193" s="3" t="s">
        <v>193</v>
      </c>
      <c r="B193" s="2">
        <v>0.82932710000000009</v>
      </c>
      <c r="C193" s="2">
        <v>0.34540986964000009</v>
      </c>
      <c r="D193" s="2">
        <v>2.4009942184465016</v>
      </c>
      <c r="E193" s="1" t="s">
        <v>847</v>
      </c>
    </row>
    <row r="194" spans="1:5" x14ac:dyDescent="0.3">
      <c r="A194" s="3" t="s">
        <v>194</v>
      </c>
      <c r="B194" s="2">
        <v>1.5542153349999999</v>
      </c>
      <c r="C194" s="2">
        <v>0.64880399999999994</v>
      </c>
      <c r="D194" s="2">
        <v>2.3955082505656562</v>
      </c>
      <c r="E194" s="1" t="s">
        <v>847</v>
      </c>
    </row>
    <row r="195" spans="1:5" x14ac:dyDescent="0.3">
      <c r="A195" s="3" t="s">
        <v>195</v>
      </c>
      <c r="B195" s="2">
        <v>3.3407412930000002</v>
      </c>
      <c r="C195" s="2">
        <v>1.399353155</v>
      </c>
      <c r="D195" s="2">
        <v>2.3873468116774283</v>
      </c>
      <c r="E195" s="1" t="s">
        <v>847</v>
      </c>
    </row>
    <row r="196" spans="1:5" x14ac:dyDescent="0.3">
      <c r="A196" s="3" t="s">
        <v>196</v>
      </c>
      <c r="B196" s="2">
        <v>2.5481696999999999</v>
      </c>
      <c r="C196" s="2">
        <v>1.0693061000000001</v>
      </c>
      <c r="D196" s="2">
        <v>2.3830124040253762</v>
      </c>
      <c r="E196" s="1" t="s">
        <v>847</v>
      </c>
    </row>
    <row r="197" spans="1:5" x14ac:dyDescent="0.3">
      <c r="A197" s="3" t="s">
        <v>197</v>
      </c>
      <c r="B197" s="2">
        <v>1.116136</v>
      </c>
      <c r="C197" s="2">
        <v>0.46923720000000002</v>
      </c>
      <c r="D197" s="2">
        <v>2.378617893040023</v>
      </c>
      <c r="E197" s="1" t="s">
        <v>847</v>
      </c>
    </row>
    <row r="198" spans="1:5" x14ac:dyDescent="0.3">
      <c r="A198" s="3" t="s">
        <v>198</v>
      </c>
      <c r="B198" s="2">
        <v>20.1584644</v>
      </c>
      <c r="C198" s="2">
        <v>8.5076049999999999</v>
      </c>
      <c r="D198" s="2">
        <v>2.3694640736141368</v>
      </c>
      <c r="E198" s="1" t="s">
        <v>847</v>
      </c>
    </row>
    <row r="199" spans="1:5" x14ac:dyDescent="0.3">
      <c r="A199" s="3" t="s">
        <v>199</v>
      </c>
      <c r="B199" s="2">
        <v>4.3216013000000011</v>
      </c>
      <c r="C199" s="2">
        <v>1.8285771</v>
      </c>
      <c r="D199" s="2">
        <v>2.3633683808027572</v>
      </c>
      <c r="E199" s="1" t="s">
        <v>847</v>
      </c>
    </row>
    <row r="200" spans="1:5" x14ac:dyDescent="0.3">
      <c r="A200" s="3" t="s">
        <v>200</v>
      </c>
      <c r="B200" s="2">
        <v>1.6594971000000001</v>
      </c>
      <c r="C200" s="2">
        <v>0.7030268999999999</v>
      </c>
      <c r="D200" s="2">
        <v>2.3605029907105979</v>
      </c>
      <c r="E200" s="1" t="s">
        <v>847</v>
      </c>
    </row>
    <row r="201" spans="1:5" x14ac:dyDescent="0.3">
      <c r="A201" s="3" t="s">
        <v>201</v>
      </c>
      <c r="B201" s="2">
        <v>0.59951988990000005</v>
      </c>
      <c r="C201" s="2">
        <v>0.25405536700000003</v>
      </c>
      <c r="D201" s="2">
        <v>2.3598001371882056</v>
      </c>
      <c r="E201" s="1" t="s">
        <v>847</v>
      </c>
    </row>
    <row r="202" spans="1:5" x14ac:dyDescent="0.3">
      <c r="A202" s="3" t="s">
        <v>202</v>
      </c>
      <c r="B202" s="2">
        <v>1.22092</v>
      </c>
      <c r="C202" s="2">
        <v>0.51936699999999991</v>
      </c>
      <c r="D202" s="2">
        <v>2.3507847052277104</v>
      </c>
      <c r="E202" s="1" t="s">
        <v>847</v>
      </c>
    </row>
    <row r="203" spans="1:5" x14ac:dyDescent="0.3">
      <c r="A203" s="3" t="s">
        <v>203</v>
      </c>
      <c r="B203" s="2">
        <v>1.2345669030000002</v>
      </c>
      <c r="C203" s="2">
        <v>0.52535691480000002</v>
      </c>
      <c r="D203" s="2">
        <v>2.3499584153565234</v>
      </c>
      <c r="E203" s="1" t="s">
        <v>847</v>
      </c>
    </row>
    <row r="204" spans="1:5" x14ac:dyDescent="0.3">
      <c r="A204" s="3" t="s">
        <v>204</v>
      </c>
      <c r="B204" s="2">
        <v>2.5839197</v>
      </c>
      <c r="C204" s="2">
        <v>1.1008804000000001</v>
      </c>
      <c r="D204" s="2">
        <v>2.3471393441104045</v>
      </c>
      <c r="E204" s="1" t="s">
        <v>847</v>
      </c>
    </row>
    <row r="205" spans="1:5" x14ac:dyDescent="0.3">
      <c r="A205" s="3" t="s">
        <v>205</v>
      </c>
      <c r="B205" s="2">
        <v>7.0995353000000003</v>
      </c>
      <c r="C205" s="2">
        <v>3.0271326000000003</v>
      </c>
      <c r="D205" s="2">
        <v>2.3453004007819147</v>
      </c>
      <c r="E205" s="1" t="s">
        <v>847</v>
      </c>
    </row>
    <row r="206" spans="1:5" x14ac:dyDescent="0.3">
      <c r="A206" s="3" t="s">
        <v>206</v>
      </c>
      <c r="B206" s="2">
        <v>23.911466100000002</v>
      </c>
      <c r="C206" s="2">
        <v>10.21628387</v>
      </c>
      <c r="D206" s="2">
        <v>2.34052483312604</v>
      </c>
      <c r="E206" s="1" t="s">
        <v>847</v>
      </c>
    </row>
    <row r="207" spans="1:5" x14ac:dyDescent="0.3">
      <c r="A207" s="3" t="s">
        <v>207</v>
      </c>
      <c r="B207" s="2">
        <v>3.1414621</v>
      </c>
      <c r="C207" s="2">
        <v>1.3450165440000001</v>
      </c>
      <c r="D207" s="2">
        <v>2.3356308247759365</v>
      </c>
      <c r="E207" s="1" t="s">
        <v>847</v>
      </c>
    </row>
    <row r="208" spans="1:5" x14ac:dyDescent="0.3">
      <c r="A208" s="3" t="s">
        <v>208</v>
      </c>
      <c r="B208" s="2">
        <v>1.5376700000000001</v>
      </c>
      <c r="C208" s="2">
        <v>0.65841729999999998</v>
      </c>
      <c r="D208" s="2">
        <v>2.3354033984222471</v>
      </c>
      <c r="E208" s="1" t="s">
        <v>847</v>
      </c>
    </row>
    <row r="209" spans="1:5" x14ac:dyDescent="0.3">
      <c r="A209" s="3" t="s">
        <v>209</v>
      </c>
      <c r="B209" s="2">
        <v>0.59717399999999998</v>
      </c>
      <c r="C209" s="2">
        <v>0.25572010000000001</v>
      </c>
      <c r="D209" s="2">
        <v>2.3352642205286167</v>
      </c>
      <c r="E209" s="1" t="s">
        <v>847</v>
      </c>
    </row>
    <row r="210" spans="1:5" x14ac:dyDescent="0.3">
      <c r="A210" s="3" t="s">
        <v>210</v>
      </c>
      <c r="B210" s="2">
        <v>1.4184652</v>
      </c>
      <c r="C210" s="2">
        <v>0.60779940999999993</v>
      </c>
      <c r="D210" s="2">
        <v>2.3337719264979215</v>
      </c>
      <c r="E210" s="1" t="s">
        <v>847</v>
      </c>
    </row>
    <row r="211" spans="1:5" x14ac:dyDescent="0.3">
      <c r="A211" s="3" t="s">
        <v>211</v>
      </c>
      <c r="B211" s="2">
        <v>1.52563</v>
      </c>
      <c r="C211" s="2">
        <v>0.6550999999999999</v>
      </c>
      <c r="D211" s="2">
        <v>2.3288505571668452</v>
      </c>
      <c r="E211" s="1" t="s">
        <v>847</v>
      </c>
    </row>
    <row r="212" spans="1:5" x14ac:dyDescent="0.3">
      <c r="A212" s="3" t="s">
        <v>212</v>
      </c>
      <c r="B212" s="2">
        <v>69.216823820000002</v>
      </c>
      <c r="C212" s="2">
        <v>29.779516900000001</v>
      </c>
      <c r="D212" s="2">
        <v>2.324309828545271</v>
      </c>
      <c r="E212" s="1" t="s">
        <v>847</v>
      </c>
    </row>
    <row r="213" spans="1:5" x14ac:dyDescent="0.3">
      <c r="A213" s="3" t="s">
        <v>213</v>
      </c>
      <c r="B213" s="2">
        <v>0.96799170000000001</v>
      </c>
      <c r="C213" s="2">
        <v>0.41651290000000002</v>
      </c>
      <c r="D213" s="2">
        <v>2.3240377428886356</v>
      </c>
      <c r="E213" s="1" t="s">
        <v>847</v>
      </c>
    </row>
    <row r="214" spans="1:5" x14ac:dyDescent="0.3">
      <c r="A214" s="3" t="s">
        <v>214</v>
      </c>
      <c r="B214" s="2">
        <v>0.62033925680000002</v>
      </c>
      <c r="C214" s="2">
        <v>0.26741515129999999</v>
      </c>
      <c r="D214" s="2">
        <v>2.3197610673303686</v>
      </c>
      <c r="E214" s="1" t="s">
        <v>847</v>
      </c>
    </row>
    <row r="215" spans="1:5" x14ac:dyDescent="0.3">
      <c r="A215" s="3" t="s">
        <v>215</v>
      </c>
      <c r="B215" s="2">
        <v>7.7973217649999995</v>
      </c>
      <c r="C215" s="2">
        <v>3.3800190999999997</v>
      </c>
      <c r="D215" s="2">
        <v>2.3068868945148862</v>
      </c>
      <c r="E215" s="1" t="s">
        <v>847</v>
      </c>
    </row>
    <row r="216" spans="1:5" x14ac:dyDescent="0.3">
      <c r="A216" s="3" t="s">
        <v>216</v>
      </c>
      <c r="B216" s="2">
        <v>4.9965140000000003</v>
      </c>
      <c r="C216" s="2">
        <v>2.173403</v>
      </c>
      <c r="D216" s="2">
        <v>2.2989358163212255</v>
      </c>
      <c r="E216" s="1" t="s">
        <v>847</v>
      </c>
    </row>
    <row r="217" spans="1:5" x14ac:dyDescent="0.3">
      <c r="A217" s="3" t="s">
        <v>217</v>
      </c>
      <c r="B217" s="2">
        <v>0.66120859999999992</v>
      </c>
      <c r="C217" s="2">
        <v>0.28838600000000003</v>
      </c>
      <c r="D217" s="2">
        <v>2.2927902186652607</v>
      </c>
      <c r="E217" s="1" t="s">
        <v>847</v>
      </c>
    </row>
    <row r="218" spans="1:5" x14ac:dyDescent="0.3">
      <c r="A218" s="3" t="s">
        <v>218</v>
      </c>
      <c r="B218" s="2">
        <v>0.57984999999999998</v>
      </c>
      <c r="C218" s="2">
        <v>0.25363245549999996</v>
      </c>
      <c r="D218" s="2">
        <v>2.2861821798669615</v>
      </c>
      <c r="E218" s="1" t="s">
        <v>847</v>
      </c>
    </row>
    <row r="219" spans="1:5" x14ac:dyDescent="0.3">
      <c r="A219" s="3" t="s">
        <v>219</v>
      </c>
      <c r="B219" s="2">
        <v>1.2148039648</v>
      </c>
      <c r="C219" s="2">
        <v>0.53173672599999988</v>
      </c>
      <c r="D219" s="2">
        <v>2.284596691182847</v>
      </c>
      <c r="E219" s="1" t="s">
        <v>847</v>
      </c>
    </row>
    <row r="220" spans="1:5" x14ac:dyDescent="0.3">
      <c r="A220" s="3" t="s">
        <v>220</v>
      </c>
      <c r="B220" s="2">
        <v>7.9333649060000004</v>
      </c>
      <c r="C220" s="2">
        <v>3.4745007660000007</v>
      </c>
      <c r="D220" s="2">
        <v>2.2833107373676715</v>
      </c>
      <c r="E220" s="1" t="s">
        <v>847</v>
      </c>
    </row>
    <row r="221" spans="1:5" x14ac:dyDescent="0.3">
      <c r="A221" s="3" t="s">
        <v>221</v>
      </c>
      <c r="B221" s="2">
        <v>3.2140901000000004</v>
      </c>
      <c r="C221" s="2">
        <v>1.413427429</v>
      </c>
      <c r="D221" s="2">
        <v>2.2739689594632879</v>
      </c>
      <c r="E221" s="1" t="s">
        <v>847</v>
      </c>
    </row>
    <row r="222" spans="1:5" x14ac:dyDescent="0.3">
      <c r="A222" s="3" t="s">
        <v>222</v>
      </c>
      <c r="B222" s="2">
        <v>1.5539719999999999</v>
      </c>
      <c r="C222" s="2">
        <v>0.68468999999999991</v>
      </c>
      <c r="D222" s="2">
        <v>2.2695993807416497</v>
      </c>
      <c r="E222" s="1" t="s">
        <v>847</v>
      </c>
    </row>
    <row r="223" spans="1:5" x14ac:dyDescent="0.3">
      <c r="A223" s="3" t="s">
        <v>223</v>
      </c>
      <c r="B223" s="2">
        <v>0.90793279999999998</v>
      </c>
      <c r="C223" s="2">
        <v>0.40051429999999999</v>
      </c>
      <c r="D223" s="2">
        <v>2.2669173110672953</v>
      </c>
      <c r="E223" s="1" t="s">
        <v>847</v>
      </c>
    </row>
    <row r="224" spans="1:5" x14ac:dyDescent="0.3">
      <c r="A224" s="3" t="s">
        <v>224</v>
      </c>
      <c r="B224" s="2">
        <v>3.136136</v>
      </c>
      <c r="C224" s="2">
        <v>1.3854362</v>
      </c>
      <c r="D224" s="2">
        <v>2.2636451970866647</v>
      </c>
      <c r="E224" s="1" t="s">
        <v>847</v>
      </c>
    </row>
    <row r="225" spans="1:5" x14ac:dyDescent="0.3">
      <c r="A225" s="3" t="s">
        <v>225</v>
      </c>
      <c r="B225" s="2">
        <v>8.4644490000000001</v>
      </c>
      <c r="C225" s="2">
        <v>3.7404856999999998</v>
      </c>
      <c r="D225" s="2">
        <v>2.2629277796731051</v>
      </c>
      <c r="E225" s="1" t="s">
        <v>847</v>
      </c>
    </row>
    <row r="226" spans="1:5" x14ac:dyDescent="0.3">
      <c r="A226" s="3" t="s">
        <v>226</v>
      </c>
      <c r="B226" s="2">
        <v>3.2850628000000004</v>
      </c>
      <c r="C226" s="2">
        <v>1.452161</v>
      </c>
      <c r="D226" s="2">
        <v>2.2621891098851989</v>
      </c>
      <c r="E226" s="1" t="s">
        <v>847</v>
      </c>
    </row>
    <row r="227" spans="1:5" x14ac:dyDescent="0.3">
      <c r="A227" s="3" t="s">
        <v>227</v>
      </c>
      <c r="B227" s="2">
        <v>0.70501565960000012</v>
      </c>
      <c r="C227" s="2">
        <v>0.31170623800000002</v>
      </c>
      <c r="D227" s="2">
        <v>2.261795157272406</v>
      </c>
      <c r="E227" s="1" t="s">
        <v>847</v>
      </c>
    </row>
    <row r="228" spans="1:5" x14ac:dyDescent="0.3">
      <c r="A228" s="3" t="s">
        <v>228</v>
      </c>
      <c r="B228" s="2">
        <v>0.94146079999999999</v>
      </c>
      <c r="C228" s="2">
        <v>0.41670000000000001</v>
      </c>
      <c r="D228" s="2">
        <v>2.2593251739860811</v>
      </c>
      <c r="E228" s="1" t="s">
        <v>847</v>
      </c>
    </row>
    <row r="229" spans="1:5" x14ac:dyDescent="0.3">
      <c r="A229" s="3" t="s">
        <v>229</v>
      </c>
      <c r="B229" s="2">
        <v>1.4835616700000001</v>
      </c>
      <c r="C229" s="2">
        <v>0.65864749999999994</v>
      </c>
      <c r="D229" s="2">
        <v>2.252436500556064</v>
      </c>
      <c r="E229" s="1" t="s">
        <v>847</v>
      </c>
    </row>
    <row r="230" spans="1:5" x14ac:dyDescent="0.3">
      <c r="A230" s="3" t="s">
        <v>230</v>
      </c>
      <c r="B230" s="2">
        <v>1.7754973000000001</v>
      </c>
      <c r="C230" s="2">
        <v>0.78937992000000001</v>
      </c>
      <c r="D230" s="2">
        <v>2.249230383260826</v>
      </c>
      <c r="E230" s="1" t="s">
        <v>847</v>
      </c>
    </row>
    <row r="231" spans="1:5" x14ac:dyDescent="0.3">
      <c r="A231" s="3" t="s">
        <v>231</v>
      </c>
      <c r="B231" s="2">
        <v>40.855260000000001</v>
      </c>
      <c r="C231" s="2">
        <v>18.1835573</v>
      </c>
      <c r="D231" s="2">
        <v>2.2468243878770631</v>
      </c>
      <c r="E231" s="1" t="s">
        <v>847</v>
      </c>
    </row>
    <row r="232" spans="1:5" x14ac:dyDescent="0.3">
      <c r="A232" s="3" t="s">
        <v>232</v>
      </c>
      <c r="B232" s="2">
        <v>0.77304300000000004</v>
      </c>
      <c r="C232" s="2">
        <v>0.34443600000000002</v>
      </c>
      <c r="D232" s="2">
        <v>2.2443734104449011</v>
      </c>
      <c r="E232" s="1" t="s">
        <v>847</v>
      </c>
    </row>
    <row r="233" spans="1:5" x14ac:dyDescent="0.3">
      <c r="A233" s="3" t="s">
        <v>233</v>
      </c>
      <c r="B233" s="2">
        <v>1.9536439999999999</v>
      </c>
      <c r="C233" s="2">
        <v>0.87127849999999996</v>
      </c>
      <c r="D233" s="2">
        <v>2.2422727061439023</v>
      </c>
      <c r="E233" s="1" t="s">
        <v>847</v>
      </c>
    </row>
    <row r="234" spans="1:5" x14ac:dyDescent="0.3">
      <c r="A234" s="3" t="s">
        <v>234</v>
      </c>
      <c r="B234" s="2">
        <v>6.9541256000000002</v>
      </c>
      <c r="C234" s="2">
        <v>3.1048585100000001</v>
      </c>
      <c r="D234" s="2">
        <v>2.2397560396399512</v>
      </c>
      <c r="E234" s="1" t="s">
        <v>847</v>
      </c>
    </row>
    <row r="235" spans="1:5" x14ac:dyDescent="0.3">
      <c r="A235" s="3" t="s">
        <v>235</v>
      </c>
      <c r="B235" s="2">
        <v>1.3987387</v>
      </c>
      <c r="C235" s="2">
        <v>0.62473674000000001</v>
      </c>
      <c r="D235" s="2">
        <v>2.2389249910290214</v>
      </c>
      <c r="E235" s="1" t="s">
        <v>847</v>
      </c>
    </row>
    <row r="236" spans="1:5" x14ac:dyDescent="0.3">
      <c r="A236" s="3" t="s">
        <v>236</v>
      </c>
      <c r="B236" s="2">
        <v>14.544260000000001</v>
      </c>
      <c r="C236" s="2">
        <v>6.5155119999999993</v>
      </c>
      <c r="D236" s="2">
        <v>2.2322512797152401</v>
      </c>
      <c r="E236" s="1" t="s">
        <v>847</v>
      </c>
    </row>
    <row r="237" spans="1:5" x14ac:dyDescent="0.3">
      <c r="A237" s="3" t="s">
        <v>237</v>
      </c>
      <c r="B237" s="2">
        <v>10.309133999999998</v>
      </c>
      <c r="C237" s="2">
        <v>4.6202690999999998</v>
      </c>
      <c r="D237" s="2">
        <v>2.2312843206470374</v>
      </c>
      <c r="E237" s="1" t="s">
        <v>847</v>
      </c>
    </row>
    <row r="238" spans="1:5" x14ac:dyDescent="0.3">
      <c r="A238" s="3" t="s">
        <v>238</v>
      </c>
      <c r="B238" s="2">
        <v>5.5897392300000002</v>
      </c>
      <c r="C238" s="2">
        <v>2.518977961</v>
      </c>
      <c r="D238" s="2">
        <v>2.2190504706841301</v>
      </c>
      <c r="E238" s="1" t="s">
        <v>847</v>
      </c>
    </row>
    <row r="239" spans="1:5" x14ac:dyDescent="0.3">
      <c r="A239" s="3" t="s">
        <v>239</v>
      </c>
      <c r="B239" s="2">
        <v>2.7897540000000003</v>
      </c>
      <c r="C239" s="2">
        <v>1.2610935000000001</v>
      </c>
      <c r="D239" s="2">
        <v>2.2121706281096527</v>
      </c>
      <c r="E239" s="1" t="s">
        <v>847</v>
      </c>
    </row>
    <row r="240" spans="1:5" x14ac:dyDescent="0.3">
      <c r="A240" s="3" t="s">
        <v>240</v>
      </c>
      <c r="B240" s="2">
        <v>2.5386489450000003</v>
      </c>
      <c r="C240" s="2">
        <v>1.1487350000000001</v>
      </c>
      <c r="D240" s="2">
        <v>2.2099517686846837</v>
      </c>
      <c r="E240" s="1" t="s">
        <v>847</v>
      </c>
    </row>
    <row r="241" spans="1:5" x14ac:dyDescent="0.3">
      <c r="A241" s="3" t="s">
        <v>241</v>
      </c>
      <c r="B241" s="2">
        <v>0.66581200000000007</v>
      </c>
      <c r="C241" s="2">
        <v>0.30194399999999999</v>
      </c>
      <c r="D241" s="2">
        <v>2.2050843865087568</v>
      </c>
      <c r="E241" s="1" t="s">
        <v>847</v>
      </c>
    </row>
    <row r="242" spans="1:5" x14ac:dyDescent="0.3">
      <c r="A242" s="3" t="s">
        <v>242</v>
      </c>
      <c r="B242" s="2">
        <v>7.6815820000000006</v>
      </c>
      <c r="C242" s="2">
        <v>3.4856954000000004</v>
      </c>
      <c r="D242" s="2">
        <v>2.2037444809434583</v>
      </c>
      <c r="E242" s="1" t="s">
        <v>847</v>
      </c>
    </row>
    <row r="243" spans="1:5" x14ac:dyDescent="0.3">
      <c r="A243" s="3" t="s">
        <v>243</v>
      </c>
      <c r="B243" s="2">
        <v>65.950646000000006</v>
      </c>
      <c r="C243" s="2">
        <v>29.931669999999997</v>
      </c>
      <c r="D243" s="2">
        <v>2.2033734168524512</v>
      </c>
      <c r="E243" s="1" t="s">
        <v>847</v>
      </c>
    </row>
    <row r="244" spans="1:5" x14ac:dyDescent="0.3">
      <c r="A244" s="3" t="s">
        <v>244</v>
      </c>
      <c r="B244" s="2">
        <v>1.1514329999999999</v>
      </c>
      <c r="C244" s="2">
        <v>0.52300949999999991</v>
      </c>
      <c r="D244" s="2">
        <v>2.2015527442618157</v>
      </c>
      <c r="E244" s="1" t="s">
        <v>847</v>
      </c>
    </row>
    <row r="245" spans="1:5" x14ac:dyDescent="0.3">
      <c r="A245" s="3" t="s">
        <v>245</v>
      </c>
      <c r="B245" s="2">
        <v>2.5349400000000002</v>
      </c>
      <c r="C245" s="2">
        <v>1.1515500000000001</v>
      </c>
      <c r="D245" s="2">
        <v>2.2013286440015629</v>
      </c>
      <c r="E245" s="1" t="s">
        <v>847</v>
      </c>
    </row>
    <row r="246" spans="1:5" x14ac:dyDescent="0.3">
      <c r="A246" s="3" t="s">
        <v>246</v>
      </c>
      <c r="B246" s="2">
        <v>7.6021543399999993</v>
      </c>
      <c r="C246" s="2">
        <v>3.4574766000000006</v>
      </c>
      <c r="D246" s="2">
        <v>2.1987580017172057</v>
      </c>
      <c r="E246" s="1" t="s">
        <v>847</v>
      </c>
    </row>
    <row r="247" spans="1:5" x14ac:dyDescent="0.3">
      <c r="A247" s="3" t="s">
        <v>247</v>
      </c>
      <c r="B247" s="2">
        <v>1.7377765000000001</v>
      </c>
      <c r="C247" s="2">
        <v>0.7911764</v>
      </c>
      <c r="D247" s="2">
        <v>2.1964463297944681</v>
      </c>
      <c r="E247" s="1" t="s">
        <v>847</v>
      </c>
    </row>
    <row r="248" spans="1:5" x14ac:dyDescent="0.3">
      <c r="A248" s="3" t="s">
        <v>248</v>
      </c>
      <c r="B248" s="2">
        <v>2.1379020999999998</v>
      </c>
      <c r="C248" s="2">
        <v>0.97402179999999994</v>
      </c>
      <c r="D248" s="2">
        <v>2.1949222286400571</v>
      </c>
      <c r="E248" s="1" t="s">
        <v>847</v>
      </c>
    </row>
    <row r="249" spans="1:5" x14ac:dyDescent="0.3">
      <c r="A249" s="3" t="s">
        <v>249</v>
      </c>
      <c r="B249" s="2">
        <v>0.54654630000000004</v>
      </c>
      <c r="C249" s="2">
        <v>0.24901100000000001</v>
      </c>
      <c r="D249" s="2">
        <v>2.1948680981964652</v>
      </c>
      <c r="E249" s="1" t="s">
        <v>847</v>
      </c>
    </row>
    <row r="250" spans="1:5" x14ac:dyDescent="0.3">
      <c r="A250" s="3" t="s">
        <v>250</v>
      </c>
      <c r="B250" s="2">
        <v>0.69832000000000005</v>
      </c>
      <c r="C250" s="2">
        <v>0.318521</v>
      </c>
      <c r="D250" s="2">
        <v>2.1923829198074856</v>
      </c>
      <c r="E250" s="1" t="s">
        <v>847</v>
      </c>
    </row>
    <row r="251" spans="1:5" x14ac:dyDescent="0.3">
      <c r="A251" s="3" t="s">
        <v>251</v>
      </c>
      <c r="B251" s="2">
        <v>0.61851400000000001</v>
      </c>
      <c r="C251" s="2">
        <v>0.28328387599999999</v>
      </c>
      <c r="D251" s="2">
        <v>2.1833717073258345</v>
      </c>
      <c r="E251" s="1" t="s">
        <v>847</v>
      </c>
    </row>
    <row r="252" spans="1:5" x14ac:dyDescent="0.3">
      <c r="A252" s="3" t="s">
        <v>252</v>
      </c>
      <c r="B252" s="2">
        <v>3.3736999999999999</v>
      </c>
      <c r="C252" s="2">
        <v>1.5456700000000001</v>
      </c>
      <c r="D252" s="2">
        <v>2.1826780619407762</v>
      </c>
      <c r="E252" s="1" t="s">
        <v>847</v>
      </c>
    </row>
    <row r="253" spans="1:5" x14ac:dyDescent="0.3">
      <c r="A253" s="3" t="s">
        <v>253</v>
      </c>
      <c r="B253" s="2">
        <v>2.384788194</v>
      </c>
      <c r="C253" s="2">
        <v>1.0968671430000001</v>
      </c>
      <c r="D253" s="2">
        <v>2.1741814487007565</v>
      </c>
      <c r="E253" s="1" t="s">
        <v>847</v>
      </c>
    </row>
    <row r="254" spans="1:5" x14ac:dyDescent="0.3">
      <c r="A254" s="3" t="s">
        <v>254</v>
      </c>
      <c r="B254" s="2">
        <v>8.3582974700000001</v>
      </c>
      <c r="C254" s="2">
        <v>3.8465319999999998</v>
      </c>
      <c r="D254" s="2">
        <v>2.1729436983755757</v>
      </c>
      <c r="E254" s="1" t="s">
        <v>847</v>
      </c>
    </row>
    <row r="255" spans="1:5" x14ac:dyDescent="0.3">
      <c r="A255" s="3" t="s">
        <v>255</v>
      </c>
      <c r="B255" s="2">
        <v>0.76448700000000003</v>
      </c>
      <c r="C255" s="2">
        <v>0.35278799999999999</v>
      </c>
      <c r="D255" s="2">
        <v>2.1669869723459985</v>
      </c>
      <c r="E255" s="1" t="s">
        <v>847</v>
      </c>
    </row>
    <row r="256" spans="1:5" x14ac:dyDescent="0.3">
      <c r="A256" s="3" t="s">
        <v>256</v>
      </c>
      <c r="B256" s="2">
        <v>42.921279559999995</v>
      </c>
      <c r="C256" s="2">
        <v>19.810305205999999</v>
      </c>
      <c r="D256" s="2">
        <v>2.166613745405614</v>
      </c>
      <c r="E256" s="1" t="s">
        <v>847</v>
      </c>
    </row>
    <row r="257" spans="1:5" x14ac:dyDescent="0.3">
      <c r="A257" s="3" t="s">
        <v>257</v>
      </c>
      <c r="B257" s="2">
        <v>3.3959199999999998</v>
      </c>
      <c r="C257" s="2">
        <v>1.56924</v>
      </c>
      <c r="D257" s="2">
        <v>2.1640539369376257</v>
      </c>
      <c r="E257" s="1" t="s">
        <v>847</v>
      </c>
    </row>
    <row r="258" spans="1:5" x14ac:dyDescent="0.3">
      <c r="A258" s="3" t="s">
        <v>258</v>
      </c>
      <c r="B258" s="2">
        <v>4.074643</v>
      </c>
      <c r="C258" s="2">
        <v>1.8841050000000001</v>
      </c>
      <c r="D258" s="2">
        <v>2.1626411479190382</v>
      </c>
      <c r="E258" s="1" t="s">
        <v>847</v>
      </c>
    </row>
    <row r="259" spans="1:5" x14ac:dyDescent="0.3">
      <c r="A259" s="3" t="s">
        <v>259</v>
      </c>
      <c r="B259" s="2">
        <v>1.1679999999999999</v>
      </c>
      <c r="C259" s="2">
        <v>0.54153399999999996</v>
      </c>
      <c r="D259" s="2">
        <v>2.1568359512052799</v>
      </c>
      <c r="E259" s="1" t="s">
        <v>847</v>
      </c>
    </row>
    <row r="260" spans="1:5" x14ac:dyDescent="0.3">
      <c r="A260" s="3" t="s">
        <v>260</v>
      </c>
      <c r="B260" s="2">
        <v>0.95597799999999999</v>
      </c>
      <c r="C260" s="2">
        <v>0.443274</v>
      </c>
      <c r="D260" s="2">
        <v>2.1566299850656705</v>
      </c>
      <c r="E260" s="1" t="s">
        <v>847</v>
      </c>
    </row>
    <row r="261" spans="1:5" x14ac:dyDescent="0.3">
      <c r="A261" s="3" t="s">
        <v>261</v>
      </c>
      <c r="B261" s="2">
        <v>1.4336359999999999</v>
      </c>
      <c r="C261" s="2">
        <v>0.66568099999999997</v>
      </c>
      <c r="D261" s="2">
        <v>2.153638154010705</v>
      </c>
      <c r="E261" s="1" t="s">
        <v>847</v>
      </c>
    </row>
    <row r="262" spans="1:5" x14ac:dyDescent="0.3">
      <c r="A262" s="3" t="s">
        <v>262</v>
      </c>
      <c r="B262" s="2">
        <v>0.59042700000000004</v>
      </c>
      <c r="C262" s="2">
        <v>0.27480900000000003</v>
      </c>
      <c r="D262" s="2">
        <v>2.1484995032913767</v>
      </c>
      <c r="E262" s="1" t="s">
        <v>847</v>
      </c>
    </row>
    <row r="263" spans="1:5" x14ac:dyDescent="0.3">
      <c r="A263" s="3" t="s">
        <v>263</v>
      </c>
      <c r="B263" s="2">
        <v>8.3916319999999995</v>
      </c>
      <c r="C263" s="2">
        <v>3.9126299000000007</v>
      </c>
      <c r="D263" s="2">
        <v>2.1447548616852306</v>
      </c>
      <c r="E263" s="1" t="s">
        <v>847</v>
      </c>
    </row>
    <row r="264" spans="1:5" x14ac:dyDescent="0.3">
      <c r="A264" s="3" t="s">
        <v>264</v>
      </c>
      <c r="B264" s="2">
        <v>1.2197653000000002</v>
      </c>
      <c r="C264" s="2">
        <v>0.568832</v>
      </c>
      <c r="D264" s="2">
        <v>2.1443331247187221</v>
      </c>
      <c r="E264" s="1" t="s">
        <v>847</v>
      </c>
    </row>
    <row r="265" spans="1:5" x14ac:dyDescent="0.3">
      <c r="A265" s="3" t="s">
        <v>265</v>
      </c>
      <c r="B265" s="2">
        <v>23.111738920000001</v>
      </c>
      <c r="C265" s="2">
        <v>10.778463853</v>
      </c>
      <c r="D265" s="2">
        <v>2.1442516517385961</v>
      </c>
      <c r="E265" s="1" t="s">
        <v>847</v>
      </c>
    </row>
    <row r="266" spans="1:5" x14ac:dyDescent="0.3">
      <c r="A266" s="3" t="s">
        <v>266</v>
      </c>
      <c r="B266" s="2">
        <v>0.81330190000000002</v>
      </c>
      <c r="C266" s="2">
        <v>0.38014450000000005</v>
      </c>
      <c r="D266" s="2">
        <v>2.1394546021315577</v>
      </c>
      <c r="E266" s="1" t="s">
        <v>847</v>
      </c>
    </row>
    <row r="267" spans="1:5" x14ac:dyDescent="0.3">
      <c r="A267" s="3" t="s">
        <v>267</v>
      </c>
      <c r="B267" s="2">
        <v>2.6992326810000007</v>
      </c>
      <c r="C267" s="2">
        <v>1.2644030079999999</v>
      </c>
      <c r="D267" s="2">
        <v>2.134788247039666</v>
      </c>
      <c r="E267" s="1" t="s">
        <v>847</v>
      </c>
    </row>
    <row r="268" spans="1:5" x14ac:dyDescent="0.3">
      <c r="A268" s="3" t="s">
        <v>268</v>
      </c>
      <c r="B268" s="2">
        <v>114.89542199999998</v>
      </c>
      <c r="C268" s="2">
        <v>53.880901200000011</v>
      </c>
      <c r="D268" s="2">
        <v>2.1323960706136065</v>
      </c>
      <c r="E268" s="1" t="s">
        <v>847</v>
      </c>
    </row>
    <row r="269" spans="1:5" x14ac:dyDescent="0.3">
      <c r="A269" s="3" t="s">
        <v>269</v>
      </c>
      <c r="B269" s="2">
        <v>2.29826</v>
      </c>
      <c r="C269" s="2">
        <v>1.0779550000000002</v>
      </c>
      <c r="D269" s="2">
        <v>2.1320556052896453</v>
      </c>
      <c r="E269" s="1" t="s">
        <v>847</v>
      </c>
    </row>
    <row r="270" spans="1:5" x14ac:dyDescent="0.3">
      <c r="A270" s="3" t="s">
        <v>270</v>
      </c>
      <c r="B270" s="2">
        <v>2.7433977999999999</v>
      </c>
      <c r="C270" s="2">
        <v>1.2999254</v>
      </c>
      <c r="D270" s="2">
        <v>2.1104271060477777</v>
      </c>
      <c r="E270" s="1" t="s">
        <v>847</v>
      </c>
    </row>
    <row r="271" spans="1:5" x14ac:dyDescent="0.3">
      <c r="A271" s="3" t="s">
        <v>271</v>
      </c>
      <c r="B271" s="2">
        <v>3.2425014000000005</v>
      </c>
      <c r="C271" s="2">
        <v>1.5365366</v>
      </c>
      <c r="D271" s="2">
        <v>2.1102662962925844</v>
      </c>
      <c r="E271" s="1" t="s">
        <v>847</v>
      </c>
    </row>
    <row r="272" spans="1:5" x14ac:dyDescent="0.3">
      <c r="A272" s="3" t="s">
        <v>272</v>
      </c>
      <c r="B272" s="2">
        <v>1.7658937689999998</v>
      </c>
      <c r="C272" s="2">
        <v>0.83681662569999993</v>
      </c>
      <c r="D272" s="2">
        <v>2.1102517741241384</v>
      </c>
      <c r="E272" s="1" t="s">
        <v>847</v>
      </c>
    </row>
    <row r="273" spans="1:5" x14ac:dyDescent="0.3">
      <c r="A273" s="3" t="s">
        <v>273</v>
      </c>
      <c r="B273" s="2">
        <v>2.2187419999999998</v>
      </c>
      <c r="C273" s="2">
        <v>1.0553049999999999</v>
      </c>
      <c r="D273" s="2">
        <v>2.102465164099478</v>
      </c>
      <c r="E273" s="1" t="s">
        <v>847</v>
      </c>
    </row>
    <row r="274" spans="1:5" x14ac:dyDescent="0.3">
      <c r="A274" s="3" t="s">
        <v>274</v>
      </c>
      <c r="B274" s="2">
        <v>3.5399688</v>
      </c>
      <c r="C274" s="2">
        <v>1.6840950000000001</v>
      </c>
      <c r="D274" s="2">
        <v>2.1020006591077105</v>
      </c>
      <c r="E274" s="1" t="s">
        <v>847</v>
      </c>
    </row>
    <row r="275" spans="1:5" x14ac:dyDescent="0.3">
      <c r="A275" s="3" t="s">
        <v>275</v>
      </c>
      <c r="B275" s="2">
        <v>16.463159000000005</v>
      </c>
      <c r="C275" s="2">
        <v>7.8388140000000002</v>
      </c>
      <c r="D275" s="2">
        <v>2.1002104399976838</v>
      </c>
      <c r="E275" s="1" t="s">
        <v>847</v>
      </c>
    </row>
    <row r="276" spans="1:5" x14ac:dyDescent="0.3">
      <c r="A276" s="3" t="s">
        <v>276</v>
      </c>
      <c r="B276" s="2">
        <v>0.53444100000000005</v>
      </c>
      <c r="C276" s="2">
        <v>0.25460700000000003</v>
      </c>
      <c r="D276" s="2">
        <v>2.0990821147886742</v>
      </c>
      <c r="E276" s="1" t="s">
        <v>847</v>
      </c>
    </row>
    <row r="277" spans="1:5" x14ac:dyDescent="0.3">
      <c r="A277" s="3" t="s">
        <v>277</v>
      </c>
      <c r="B277" s="2">
        <v>0.90824799999999994</v>
      </c>
      <c r="C277" s="2">
        <v>0.43371300000000002</v>
      </c>
      <c r="D277" s="2">
        <v>2.0941221499009712</v>
      </c>
      <c r="E277" s="1" t="s">
        <v>847</v>
      </c>
    </row>
    <row r="278" spans="1:5" x14ac:dyDescent="0.3">
      <c r="A278" s="3" t="s">
        <v>278</v>
      </c>
      <c r="B278" s="2">
        <v>0.65506900000000001</v>
      </c>
      <c r="C278" s="2">
        <v>0.31281599999999998</v>
      </c>
      <c r="D278" s="2">
        <v>2.0941032428008799</v>
      </c>
      <c r="E278" s="1" t="s">
        <v>847</v>
      </c>
    </row>
    <row r="279" spans="1:5" x14ac:dyDescent="0.3">
      <c r="A279" s="3" t="s">
        <v>279</v>
      </c>
      <c r="B279" s="2">
        <v>1.1448199999999999</v>
      </c>
      <c r="C279" s="2">
        <v>0.547404</v>
      </c>
      <c r="D279" s="2">
        <v>2.0913621383840817</v>
      </c>
      <c r="E279" s="1" t="s">
        <v>847</v>
      </c>
    </row>
    <row r="280" spans="1:5" x14ac:dyDescent="0.3">
      <c r="A280" s="3" t="s">
        <v>280</v>
      </c>
      <c r="B280" s="2">
        <v>1.02521</v>
      </c>
      <c r="C280" s="2">
        <v>0.49075299999999999</v>
      </c>
      <c r="D280" s="2">
        <v>2.0890549828528813</v>
      </c>
      <c r="E280" s="1" t="s">
        <v>847</v>
      </c>
    </row>
    <row r="281" spans="1:5" x14ac:dyDescent="0.3">
      <c r="A281" s="3" t="s">
        <v>281</v>
      </c>
      <c r="B281" s="2">
        <v>1.7510485999999998</v>
      </c>
      <c r="C281" s="2">
        <v>0.83861693199999998</v>
      </c>
      <c r="D281" s="2">
        <v>2.0880196108418185</v>
      </c>
      <c r="E281" s="1" t="s">
        <v>847</v>
      </c>
    </row>
    <row r="282" spans="1:5" x14ac:dyDescent="0.3">
      <c r="A282" s="3" t="s">
        <v>282</v>
      </c>
      <c r="B282" s="2">
        <v>0.71482999999999997</v>
      </c>
      <c r="C282" s="2">
        <v>0.34284700000000001</v>
      </c>
      <c r="D282" s="2">
        <v>2.084982514066041</v>
      </c>
      <c r="E282" s="1" t="s">
        <v>847</v>
      </c>
    </row>
    <row r="283" spans="1:5" x14ac:dyDescent="0.3">
      <c r="A283" s="3" t="s">
        <v>283</v>
      </c>
      <c r="B283" s="2">
        <v>0.64390879999999995</v>
      </c>
      <c r="C283" s="2">
        <v>0.30908530000000001</v>
      </c>
      <c r="D283" s="2">
        <v>2.0832721582035765</v>
      </c>
      <c r="E283" s="1" t="s">
        <v>847</v>
      </c>
    </row>
    <row r="284" spans="1:5" x14ac:dyDescent="0.3">
      <c r="A284" s="3" t="s">
        <v>284</v>
      </c>
      <c r="B284" s="2">
        <v>13.627151000000001</v>
      </c>
      <c r="C284" s="2">
        <v>6.5451007339999991</v>
      </c>
      <c r="D284" s="2">
        <v>2.0820383908242541</v>
      </c>
      <c r="E284" s="1" t="s">
        <v>847</v>
      </c>
    </row>
    <row r="285" spans="1:5" x14ac:dyDescent="0.3">
      <c r="A285" s="3" t="s">
        <v>285</v>
      </c>
      <c r="B285" s="2">
        <v>9.5101960000000005</v>
      </c>
      <c r="C285" s="2">
        <v>4.5787681000000005</v>
      </c>
      <c r="D285" s="2">
        <v>2.0770206728748719</v>
      </c>
      <c r="E285" s="1" t="s">
        <v>847</v>
      </c>
    </row>
    <row r="286" spans="1:5" x14ac:dyDescent="0.3">
      <c r="A286" s="3" t="s">
        <v>286</v>
      </c>
      <c r="B286" s="2">
        <v>1.846268</v>
      </c>
      <c r="C286" s="2">
        <v>0.88905199999999995</v>
      </c>
      <c r="D286" s="2">
        <v>2.0766704309759159</v>
      </c>
      <c r="E286" s="1" t="s">
        <v>847</v>
      </c>
    </row>
    <row r="287" spans="1:5" x14ac:dyDescent="0.3">
      <c r="A287" s="3" t="s">
        <v>287</v>
      </c>
      <c r="B287" s="2">
        <v>3.9946010999999997</v>
      </c>
      <c r="C287" s="2">
        <v>1.92433126</v>
      </c>
      <c r="D287" s="2">
        <v>2.075838595481736</v>
      </c>
      <c r="E287" s="1" t="s">
        <v>847</v>
      </c>
    </row>
    <row r="288" spans="1:5" x14ac:dyDescent="0.3">
      <c r="A288" s="3" t="s">
        <v>288</v>
      </c>
      <c r="B288" s="2">
        <v>0.86208499999999999</v>
      </c>
      <c r="C288" s="2">
        <v>0.416599</v>
      </c>
      <c r="D288" s="2">
        <v>2.0693400608258781</v>
      </c>
      <c r="E288" s="1" t="s">
        <v>847</v>
      </c>
    </row>
    <row r="289" spans="1:5" x14ac:dyDescent="0.3">
      <c r="A289" s="3" t="s">
        <v>289</v>
      </c>
      <c r="B289" s="2">
        <v>32.4024</v>
      </c>
      <c r="C289" s="2">
        <v>15.701969</v>
      </c>
      <c r="D289" s="2">
        <v>2.0635883308647469</v>
      </c>
      <c r="E289" s="1" t="s">
        <v>847</v>
      </c>
    </row>
    <row r="290" spans="1:5" x14ac:dyDescent="0.3">
      <c r="A290" s="3" t="s">
        <v>290</v>
      </c>
      <c r="B290" s="2">
        <v>11.570395</v>
      </c>
      <c r="C290" s="2">
        <v>5.607691</v>
      </c>
      <c r="D290" s="2">
        <v>2.0633082314984903</v>
      </c>
      <c r="E290" s="1" t="s">
        <v>847</v>
      </c>
    </row>
    <row r="291" spans="1:5" x14ac:dyDescent="0.3">
      <c r="A291" s="3" t="s">
        <v>291</v>
      </c>
      <c r="B291" s="2">
        <v>3.8050499999999996</v>
      </c>
      <c r="C291" s="2">
        <v>1.8459930200000001</v>
      </c>
      <c r="D291" s="2">
        <v>2.0612483139291609</v>
      </c>
      <c r="E291" s="1" t="s">
        <v>847</v>
      </c>
    </row>
    <row r="292" spans="1:5" x14ac:dyDescent="0.3">
      <c r="A292" s="3" t="s">
        <v>292</v>
      </c>
      <c r="B292" s="2">
        <v>2.8850699999999998</v>
      </c>
      <c r="C292" s="2">
        <v>1.4012491374</v>
      </c>
      <c r="D292" s="2">
        <v>2.0589272264268512</v>
      </c>
      <c r="E292" s="1" t="s">
        <v>847</v>
      </c>
    </row>
    <row r="293" spans="1:5" x14ac:dyDescent="0.3">
      <c r="A293" s="3" t="s">
        <v>293</v>
      </c>
      <c r="B293" s="2">
        <v>2.1177901800000001</v>
      </c>
      <c r="C293" s="2">
        <v>1.0291254000000001</v>
      </c>
      <c r="D293" s="2">
        <v>2.0578543489452303</v>
      </c>
      <c r="E293" s="1" t="s">
        <v>847</v>
      </c>
    </row>
    <row r="294" spans="1:5" x14ac:dyDescent="0.3">
      <c r="A294" s="3" t="s">
        <v>294</v>
      </c>
      <c r="B294" s="2">
        <v>0.63026399999999994</v>
      </c>
      <c r="C294" s="2">
        <v>0.30628963410000004</v>
      </c>
      <c r="D294" s="2">
        <v>2.0577385906381211</v>
      </c>
      <c r="E294" s="1" t="s">
        <v>847</v>
      </c>
    </row>
    <row r="295" spans="1:5" x14ac:dyDescent="0.3">
      <c r="A295" s="3" t="s">
        <v>295</v>
      </c>
      <c r="B295" s="2">
        <v>10.8201582004</v>
      </c>
      <c r="C295" s="2">
        <v>5.2595486999999999</v>
      </c>
      <c r="D295" s="2">
        <v>2.0572408047861597</v>
      </c>
      <c r="E295" s="1" t="s">
        <v>847</v>
      </c>
    </row>
    <row r="296" spans="1:5" x14ac:dyDescent="0.3">
      <c r="A296" s="3" t="s">
        <v>296</v>
      </c>
      <c r="B296" s="2">
        <v>1.0600703000000002</v>
      </c>
      <c r="C296" s="2">
        <v>0.51595269999999993</v>
      </c>
      <c r="D296" s="2">
        <v>2.0545881434480338</v>
      </c>
      <c r="E296" s="1" t="s">
        <v>847</v>
      </c>
    </row>
    <row r="297" spans="1:5" x14ac:dyDescent="0.3">
      <c r="A297" s="3" t="s">
        <v>297</v>
      </c>
      <c r="B297" s="2">
        <v>81.300346999999988</v>
      </c>
      <c r="C297" s="2">
        <v>39.57204200000001</v>
      </c>
      <c r="D297" s="2">
        <v>2.0544895560355458</v>
      </c>
      <c r="E297" s="1" t="s">
        <v>847</v>
      </c>
    </row>
    <row r="298" spans="1:5" x14ac:dyDescent="0.3">
      <c r="A298" s="3" t="s">
        <v>298</v>
      </c>
      <c r="B298" s="2">
        <v>40.927209999999995</v>
      </c>
      <c r="C298" s="2">
        <v>19.921275999999999</v>
      </c>
      <c r="D298" s="2">
        <v>2.0544472151281874</v>
      </c>
      <c r="E298" s="1" t="s">
        <v>847</v>
      </c>
    </row>
    <row r="299" spans="1:5" x14ac:dyDescent="0.3">
      <c r="A299" s="3" t="s">
        <v>299</v>
      </c>
      <c r="B299" s="2">
        <v>1.0621258454</v>
      </c>
      <c r="C299" s="2">
        <v>0.51706145100000001</v>
      </c>
      <c r="D299" s="2">
        <v>2.0541578633368278</v>
      </c>
      <c r="E299" s="1" t="s">
        <v>847</v>
      </c>
    </row>
    <row r="300" spans="1:5" x14ac:dyDescent="0.3">
      <c r="A300" s="3" t="s">
        <v>300</v>
      </c>
      <c r="B300" s="2">
        <v>1.9742371000000001</v>
      </c>
      <c r="C300" s="2">
        <v>0.9615149999999999</v>
      </c>
      <c r="D300" s="2">
        <v>2.053256683463077</v>
      </c>
      <c r="E300" s="1" t="s">
        <v>847</v>
      </c>
    </row>
    <row r="301" spans="1:5" x14ac:dyDescent="0.3">
      <c r="A301" s="3" t="s">
        <v>301</v>
      </c>
      <c r="B301" s="2">
        <v>0.81564000000000003</v>
      </c>
      <c r="C301" s="2">
        <v>0.39724900000000002</v>
      </c>
      <c r="D301" s="2">
        <v>2.0532210276174387</v>
      </c>
      <c r="E301" s="1" t="s">
        <v>847</v>
      </c>
    </row>
    <row r="302" spans="1:5" x14ac:dyDescent="0.3">
      <c r="A302" s="3" t="s">
        <v>302</v>
      </c>
      <c r="B302" s="2">
        <v>2.1418986780000004</v>
      </c>
      <c r="C302" s="2">
        <v>1.0434370800000001</v>
      </c>
      <c r="D302" s="2">
        <v>2.0527339108937936</v>
      </c>
      <c r="E302" s="1" t="s">
        <v>847</v>
      </c>
    </row>
    <row r="303" spans="1:5" x14ac:dyDescent="0.3">
      <c r="A303" s="3" t="s">
        <v>303</v>
      </c>
      <c r="B303" s="2">
        <v>3.8764143999999998</v>
      </c>
      <c r="C303" s="2">
        <v>1.8950692</v>
      </c>
      <c r="D303" s="2">
        <v>2.0455265696893812</v>
      </c>
      <c r="E303" s="1" t="s">
        <v>847</v>
      </c>
    </row>
    <row r="304" spans="1:5" x14ac:dyDescent="0.3">
      <c r="A304" s="3" t="s">
        <v>304</v>
      </c>
      <c r="B304" s="2">
        <v>1.1180704000000001</v>
      </c>
      <c r="C304" s="2">
        <v>0.54666300000000001</v>
      </c>
      <c r="D304" s="2">
        <v>2.0452644499444816</v>
      </c>
      <c r="E304" s="1" t="s">
        <v>847</v>
      </c>
    </row>
    <row r="305" spans="1:5" x14ac:dyDescent="0.3">
      <c r="A305" s="3" t="s">
        <v>305</v>
      </c>
      <c r="B305" s="2">
        <v>0.99266144769999998</v>
      </c>
      <c r="C305" s="2">
        <v>0.48535100000000003</v>
      </c>
      <c r="D305" s="2">
        <v>2.0452444678181356</v>
      </c>
      <c r="E305" s="1" t="s">
        <v>847</v>
      </c>
    </row>
    <row r="306" spans="1:5" x14ac:dyDescent="0.3">
      <c r="A306" s="3" t="s">
        <v>306</v>
      </c>
      <c r="B306" s="2">
        <v>1.0956809999999999</v>
      </c>
      <c r="C306" s="2">
        <v>0.53646958999999994</v>
      </c>
      <c r="D306" s="2">
        <v>2.0423916293186348</v>
      </c>
      <c r="E306" s="1" t="s">
        <v>847</v>
      </c>
    </row>
    <row r="307" spans="1:5" x14ac:dyDescent="0.3">
      <c r="A307" s="3" t="s">
        <v>307</v>
      </c>
      <c r="B307" s="2">
        <v>0.69974899999999995</v>
      </c>
      <c r="C307" s="2">
        <v>0.34325300000000003</v>
      </c>
      <c r="D307" s="2">
        <v>2.0385808718350602</v>
      </c>
      <c r="E307" s="1" t="s">
        <v>847</v>
      </c>
    </row>
    <row r="308" spans="1:5" x14ac:dyDescent="0.3">
      <c r="A308" s="3" t="s">
        <v>308</v>
      </c>
      <c r="B308" s="2">
        <v>0.95510342999999998</v>
      </c>
      <c r="C308" s="2">
        <v>0.46864087000000004</v>
      </c>
      <c r="D308" s="2">
        <v>2.0380284587641704</v>
      </c>
      <c r="E308" s="1" t="s">
        <v>847</v>
      </c>
    </row>
    <row r="309" spans="1:5" x14ac:dyDescent="0.3">
      <c r="A309" s="3" t="s">
        <v>309</v>
      </c>
      <c r="B309" s="2">
        <v>2.9219869000000003</v>
      </c>
      <c r="C309" s="2">
        <v>1.4373189000000002</v>
      </c>
      <c r="D309" s="2">
        <v>2.0329426545493834</v>
      </c>
      <c r="E309" s="1" t="s">
        <v>847</v>
      </c>
    </row>
    <row r="310" spans="1:5" x14ac:dyDescent="0.3">
      <c r="A310" s="3" t="s">
        <v>310</v>
      </c>
      <c r="B310" s="2">
        <v>0.90193499999999993</v>
      </c>
      <c r="C310" s="2">
        <v>0.44368599999999997</v>
      </c>
      <c r="D310" s="2">
        <v>2.0328227620434269</v>
      </c>
      <c r="E310" s="1" t="s">
        <v>847</v>
      </c>
    </row>
    <row r="311" spans="1:5" x14ac:dyDescent="0.3">
      <c r="A311" s="3" t="s">
        <v>311</v>
      </c>
      <c r="B311" s="2">
        <v>2.16317</v>
      </c>
      <c r="C311" s="2">
        <v>1.06426</v>
      </c>
      <c r="D311" s="2">
        <v>2.0325578336120875</v>
      </c>
      <c r="E311" s="1" t="s">
        <v>847</v>
      </c>
    </row>
    <row r="312" spans="1:5" x14ac:dyDescent="0.3">
      <c r="A312" s="3" t="s">
        <v>312</v>
      </c>
      <c r="B312" s="2">
        <v>2.68675</v>
      </c>
      <c r="C312" s="2">
        <v>1.321977</v>
      </c>
      <c r="D312" s="2">
        <v>2.0323727266056824</v>
      </c>
      <c r="E312" s="1" t="s">
        <v>847</v>
      </c>
    </row>
    <row r="313" spans="1:5" x14ac:dyDescent="0.3">
      <c r="A313" s="3" t="s">
        <v>313</v>
      </c>
      <c r="B313" s="2">
        <v>0.65325339999999998</v>
      </c>
      <c r="C313" s="2">
        <v>0.32178480000000004</v>
      </c>
      <c r="D313" s="2">
        <v>2.0300940255723696</v>
      </c>
      <c r="E313" s="1" t="s">
        <v>847</v>
      </c>
    </row>
    <row r="314" spans="1:5" x14ac:dyDescent="0.3">
      <c r="A314" s="3" t="s">
        <v>314</v>
      </c>
      <c r="B314" s="2">
        <v>2.614268016</v>
      </c>
      <c r="C314" s="2">
        <v>1.288791</v>
      </c>
      <c r="D314" s="2">
        <v>2.0284654501777246</v>
      </c>
      <c r="E314" s="1" t="s">
        <v>847</v>
      </c>
    </row>
    <row r="315" spans="1:5" x14ac:dyDescent="0.3">
      <c r="A315" s="3" t="s">
        <v>315</v>
      </c>
      <c r="B315" s="2">
        <v>5.4417390000000001</v>
      </c>
      <c r="C315" s="2">
        <v>2.6906929000000002</v>
      </c>
      <c r="D315" s="2">
        <v>2.0224303561361463</v>
      </c>
      <c r="E315" s="1" t="s">
        <v>847</v>
      </c>
    </row>
    <row r="316" spans="1:5" x14ac:dyDescent="0.3">
      <c r="A316" s="3" t="s">
        <v>316</v>
      </c>
      <c r="B316" s="2">
        <v>7.9710420000000006</v>
      </c>
      <c r="C316" s="2">
        <v>3.9489000000000001</v>
      </c>
      <c r="D316" s="2">
        <v>2.0185474435918866</v>
      </c>
      <c r="E316" s="1" t="s">
        <v>847</v>
      </c>
    </row>
    <row r="317" spans="1:5" x14ac:dyDescent="0.3">
      <c r="A317" s="3" t="s">
        <v>317</v>
      </c>
      <c r="B317" s="2">
        <v>4.1855513841</v>
      </c>
      <c r="C317" s="2">
        <v>2.0739822999999999</v>
      </c>
      <c r="D317" s="2">
        <v>2.0181230013872349</v>
      </c>
      <c r="E317" s="1" t="s">
        <v>847</v>
      </c>
    </row>
    <row r="318" spans="1:5" x14ac:dyDescent="0.3">
      <c r="A318" s="3" t="s">
        <v>318</v>
      </c>
      <c r="B318" s="2">
        <v>2.0763043999999997</v>
      </c>
      <c r="C318" s="2">
        <v>1.0290707000000001</v>
      </c>
      <c r="D318" s="2">
        <v>2.017649904909351</v>
      </c>
      <c r="E318" s="1" t="s">
        <v>847</v>
      </c>
    </row>
    <row r="319" spans="1:5" x14ac:dyDescent="0.3">
      <c r="A319" s="3" t="s">
        <v>319</v>
      </c>
      <c r="B319" s="2">
        <v>1.7761999999999998</v>
      </c>
      <c r="C319" s="2">
        <v>0.88149693000000007</v>
      </c>
      <c r="D319" s="2">
        <v>2.0149814929020793</v>
      </c>
      <c r="E319" s="1" t="s">
        <v>847</v>
      </c>
    </row>
    <row r="320" spans="1:5" x14ac:dyDescent="0.3">
      <c r="A320" s="3" t="s">
        <v>320</v>
      </c>
      <c r="B320" s="2">
        <v>0.88723527800000002</v>
      </c>
      <c r="C320" s="2">
        <v>0.44064290749999996</v>
      </c>
      <c r="D320" s="2">
        <v>2.0135017786482812</v>
      </c>
      <c r="E320" s="1" t="s">
        <v>847</v>
      </c>
    </row>
    <row r="321" spans="1:5" x14ac:dyDescent="0.3">
      <c r="A321" s="3" t="s">
        <v>321</v>
      </c>
      <c r="B321" s="2">
        <v>1.5003348299999999</v>
      </c>
      <c r="C321" s="2">
        <v>0.74669969999999997</v>
      </c>
      <c r="D321" s="2">
        <v>2.0092881114054282</v>
      </c>
      <c r="E321" s="1" t="s">
        <v>847</v>
      </c>
    </row>
    <row r="322" spans="1:5" x14ac:dyDescent="0.3">
      <c r="A322" s="3" t="s">
        <v>322</v>
      </c>
      <c r="B322" s="2">
        <v>2.2109809199999999</v>
      </c>
      <c r="C322" s="2">
        <v>1.1008222000000001</v>
      </c>
      <c r="D322" s="2">
        <v>2.008481405989087</v>
      </c>
      <c r="E322" s="1" t="s">
        <v>847</v>
      </c>
    </row>
    <row r="323" spans="1:5" x14ac:dyDescent="0.3">
      <c r="A323" s="3" t="s">
        <v>323</v>
      </c>
      <c r="B323" s="2">
        <v>2.505157606</v>
      </c>
      <c r="C323" s="2">
        <v>1.2477940000000001</v>
      </c>
      <c r="D323" s="2">
        <v>2.0076692194384651</v>
      </c>
      <c r="E323" s="1" t="s">
        <v>847</v>
      </c>
    </row>
    <row r="324" spans="1:5" x14ac:dyDescent="0.3">
      <c r="A324" s="3" t="s">
        <v>324</v>
      </c>
      <c r="B324" s="2">
        <v>0.57608349999999997</v>
      </c>
      <c r="C324" s="2">
        <v>0.28723460000000001</v>
      </c>
      <c r="D324" s="2">
        <v>2.0056201446483115</v>
      </c>
      <c r="E324" s="1" t="s">
        <v>847</v>
      </c>
    </row>
    <row r="325" spans="1:5" x14ac:dyDescent="0.3">
      <c r="A325" s="3" t="s">
        <v>325</v>
      </c>
      <c r="B325" s="2">
        <v>0.68437009999999998</v>
      </c>
      <c r="C325" s="2">
        <v>0.34145774743000001</v>
      </c>
      <c r="D325" s="2">
        <v>2.0042599857550405</v>
      </c>
      <c r="E325" s="1" t="s">
        <v>847</v>
      </c>
    </row>
    <row r="326" spans="1:5" x14ac:dyDescent="0.3">
      <c r="A326" s="3" t="s">
        <v>326</v>
      </c>
      <c r="B326" s="2">
        <v>0.610823</v>
      </c>
      <c r="C326" s="2">
        <v>0.304983</v>
      </c>
      <c r="D326" s="2">
        <v>2.0028099926881171</v>
      </c>
      <c r="E326" s="1" t="s">
        <v>847</v>
      </c>
    </row>
    <row r="327" spans="1:5" x14ac:dyDescent="0.3">
      <c r="A327" s="3" t="s">
        <v>327</v>
      </c>
      <c r="B327" s="2">
        <v>2.6908659999999998</v>
      </c>
      <c r="C327" s="2">
        <v>1.3442270999999999</v>
      </c>
      <c r="D327" s="2">
        <v>2.0017941908774195</v>
      </c>
      <c r="E327" s="1" t="s">
        <v>847</v>
      </c>
    </row>
    <row r="328" spans="1:5" x14ac:dyDescent="0.3">
      <c r="A328" s="3" t="s">
        <v>328</v>
      </c>
      <c r="B328" s="2">
        <v>8.9926499999999994</v>
      </c>
      <c r="C328" s="2">
        <v>17.988109999999999</v>
      </c>
      <c r="D328" s="2">
        <v>0.49992189285033278</v>
      </c>
      <c r="E328" s="1" t="s">
        <v>848</v>
      </c>
    </row>
    <row r="329" spans="1:5" x14ac:dyDescent="0.3">
      <c r="A329" s="3" t="s">
        <v>329</v>
      </c>
      <c r="B329" s="2">
        <v>1.0388579999999998</v>
      </c>
      <c r="C329" s="2">
        <v>2.0785754000000001</v>
      </c>
      <c r="D329" s="2">
        <v>0.49979327187264883</v>
      </c>
      <c r="E329" s="1" t="s">
        <v>848</v>
      </c>
    </row>
    <row r="330" spans="1:5" x14ac:dyDescent="0.3">
      <c r="A330" s="3" t="s">
        <v>330</v>
      </c>
      <c r="B330" s="2">
        <v>3.781971</v>
      </c>
      <c r="C330" s="2">
        <v>7.5708799999999998</v>
      </c>
      <c r="D330" s="2">
        <v>0.49954179699057444</v>
      </c>
      <c r="E330" s="1" t="s">
        <v>848</v>
      </c>
    </row>
    <row r="331" spans="1:5" x14ac:dyDescent="0.3">
      <c r="A331" s="3" t="s">
        <v>331</v>
      </c>
      <c r="B331" s="2">
        <v>11.282595999999998</v>
      </c>
      <c r="C331" s="2">
        <v>22.596071999999999</v>
      </c>
      <c r="D331" s="2">
        <v>0.49931669539732387</v>
      </c>
      <c r="E331" s="1" t="s">
        <v>848</v>
      </c>
    </row>
    <row r="332" spans="1:5" x14ac:dyDescent="0.3">
      <c r="A332" s="3" t="s">
        <v>332</v>
      </c>
      <c r="B332" s="2">
        <v>5.4207725999999994</v>
      </c>
      <c r="C332" s="2">
        <v>10.871353800000003</v>
      </c>
      <c r="D332" s="2">
        <v>0.49862902999256614</v>
      </c>
      <c r="E332" s="1" t="s">
        <v>848</v>
      </c>
    </row>
    <row r="333" spans="1:5" x14ac:dyDescent="0.3">
      <c r="A333" s="3" t="s">
        <v>333</v>
      </c>
      <c r="B333" s="2">
        <v>4.1422379999999999</v>
      </c>
      <c r="C333" s="2">
        <v>8.3183100000000003</v>
      </c>
      <c r="D333" s="2">
        <v>0.49796629363416361</v>
      </c>
      <c r="E333" s="1" t="s">
        <v>848</v>
      </c>
    </row>
    <row r="334" spans="1:5" x14ac:dyDescent="0.3">
      <c r="A334" s="3" t="s">
        <v>334</v>
      </c>
      <c r="B334" s="2">
        <v>1.4259609999999998</v>
      </c>
      <c r="C334" s="2">
        <v>2.8670020000000003</v>
      </c>
      <c r="D334" s="2">
        <v>0.49737007508191472</v>
      </c>
      <c r="E334" s="1" t="s">
        <v>848</v>
      </c>
    </row>
    <row r="335" spans="1:5" x14ac:dyDescent="0.3">
      <c r="A335" s="3" t="s">
        <v>335</v>
      </c>
      <c r="B335" s="2">
        <v>0.90955545599999998</v>
      </c>
      <c r="C335" s="2">
        <v>1.8288920000000002</v>
      </c>
      <c r="D335" s="2">
        <v>0.49732595254394457</v>
      </c>
      <c r="E335" s="1" t="s">
        <v>848</v>
      </c>
    </row>
    <row r="336" spans="1:5" x14ac:dyDescent="0.3">
      <c r="A336" s="3" t="s">
        <v>336</v>
      </c>
      <c r="B336" s="2">
        <v>3.2204672000000003</v>
      </c>
      <c r="C336" s="2">
        <v>6.4771930000000006</v>
      </c>
      <c r="D336" s="2">
        <v>0.49720105607475334</v>
      </c>
      <c r="E336" s="1" t="s">
        <v>848</v>
      </c>
    </row>
    <row r="337" spans="1:5" x14ac:dyDescent="0.3">
      <c r="A337" s="3" t="s">
        <v>337</v>
      </c>
      <c r="B337" s="2">
        <v>0.93770200000000004</v>
      </c>
      <c r="C337" s="2">
        <v>1.8864501000000002</v>
      </c>
      <c r="D337" s="2">
        <v>0.4970722522689574</v>
      </c>
      <c r="E337" s="1" t="s">
        <v>848</v>
      </c>
    </row>
    <row r="338" spans="1:5" x14ac:dyDescent="0.3">
      <c r="A338" s="3" t="s">
        <v>338</v>
      </c>
      <c r="B338" s="2">
        <v>0.34414577709999999</v>
      </c>
      <c r="C338" s="2">
        <v>0.69240992499999987</v>
      </c>
      <c r="D338" s="2">
        <v>0.49702606024891982</v>
      </c>
      <c r="E338" s="1" t="s">
        <v>848</v>
      </c>
    </row>
    <row r="339" spans="1:5" x14ac:dyDescent="0.3">
      <c r="A339" s="3" t="s">
        <v>339</v>
      </c>
      <c r="B339" s="2">
        <v>0.2920586</v>
      </c>
      <c r="C339" s="2">
        <v>0.588167</v>
      </c>
      <c r="D339" s="2">
        <v>0.49655727029908175</v>
      </c>
      <c r="E339" s="1" t="s">
        <v>848</v>
      </c>
    </row>
    <row r="340" spans="1:5" x14ac:dyDescent="0.3">
      <c r="A340" s="3" t="s">
        <v>340</v>
      </c>
      <c r="B340" s="2">
        <v>0.71882380000000001</v>
      </c>
      <c r="C340" s="2">
        <v>1.4493132000000002</v>
      </c>
      <c r="D340" s="2">
        <v>0.49597547307234896</v>
      </c>
      <c r="E340" s="1" t="s">
        <v>848</v>
      </c>
    </row>
    <row r="341" spans="1:5" x14ac:dyDescent="0.3">
      <c r="A341" s="3" t="s">
        <v>341</v>
      </c>
      <c r="B341" s="2">
        <v>0.63814800000000005</v>
      </c>
      <c r="C341" s="2">
        <v>1.28773</v>
      </c>
      <c r="D341" s="2">
        <v>0.49556040474323038</v>
      </c>
      <c r="E341" s="1" t="s">
        <v>848</v>
      </c>
    </row>
    <row r="342" spans="1:5" x14ac:dyDescent="0.3">
      <c r="A342" s="3" t="s">
        <v>342</v>
      </c>
      <c r="B342" s="2">
        <v>28.612417799999999</v>
      </c>
      <c r="C342" s="2">
        <v>57.751450000000013</v>
      </c>
      <c r="D342" s="2">
        <v>0.49544068244173944</v>
      </c>
      <c r="E342" s="1" t="s">
        <v>848</v>
      </c>
    </row>
    <row r="343" spans="1:5" x14ac:dyDescent="0.3">
      <c r="A343" s="3" t="s">
        <v>343</v>
      </c>
      <c r="B343" s="2">
        <v>2.2467440964000001</v>
      </c>
      <c r="C343" s="2">
        <v>4.5414536899999991</v>
      </c>
      <c r="D343" s="2">
        <v>0.49471914716364762</v>
      </c>
      <c r="E343" s="1" t="s">
        <v>848</v>
      </c>
    </row>
    <row r="344" spans="1:5" x14ac:dyDescent="0.3">
      <c r="A344" s="3" t="s">
        <v>344</v>
      </c>
      <c r="B344" s="2">
        <v>24.049919899999995</v>
      </c>
      <c r="C344" s="2">
        <v>48.616351613000006</v>
      </c>
      <c r="D344" s="2">
        <v>0.49468787973734024</v>
      </c>
      <c r="E344" s="1" t="s">
        <v>848</v>
      </c>
    </row>
    <row r="345" spans="1:5" x14ac:dyDescent="0.3">
      <c r="A345" s="3" t="s">
        <v>345</v>
      </c>
      <c r="B345" s="2">
        <v>0.27816086891999992</v>
      </c>
      <c r="C345" s="2">
        <v>0.56240098719999998</v>
      </c>
      <c r="D345" s="2">
        <v>0.4945952714358961</v>
      </c>
      <c r="E345" s="1" t="s">
        <v>848</v>
      </c>
    </row>
    <row r="346" spans="1:5" x14ac:dyDescent="0.3">
      <c r="A346" s="3" t="s">
        <v>346</v>
      </c>
      <c r="B346" s="2">
        <v>2.1110380000000002</v>
      </c>
      <c r="C346" s="2">
        <v>4.2702599999999995</v>
      </c>
      <c r="D346" s="2">
        <v>0.49435818896273304</v>
      </c>
      <c r="E346" s="1" t="s">
        <v>848</v>
      </c>
    </row>
    <row r="347" spans="1:5" x14ac:dyDescent="0.3">
      <c r="A347" s="3" t="s">
        <v>347</v>
      </c>
      <c r="B347" s="2">
        <v>12.010860600000001</v>
      </c>
      <c r="C347" s="2">
        <v>24.301059800000001</v>
      </c>
      <c r="D347" s="2">
        <v>0.4942525428458886</v>
      </c>
      <c r="E347" s="1" t="s">
        <v>848</v>
      </c>
    </row>
    <row r="348" spans="1:5" x14ac:dyDescent="0.3">
      <c r="A348" s="3" t="s">
        <v>348</v>
      </c>
      <c r="B348" s="2">
        <v>16.103447299999999</v>
      </c>
      <c r="C348" s="2">
        <v>32.588750400000009</v>
      </c>
      <c r="D348" s="2">
        <v>0.49414129423017072</v>
      </c>
      <c r="E348" s="1" t="s">
        <v>848</v>
      </c>
    </row>
    <row r="349" spans="1:5" x14ac:dyDescent="0.3">
      <c r="A349" s="3" t="s">
        <v>349</v>
      </c>
      <c r="B349" s="2">
        <v>5.6678050000000004</v>
      </c>
      <c r="C349" s="2">
        <v>11.489234700000001</v>
      </c>
      <c r="D349" s="2">
        <v>0.49331440674634319</v>
      </c>
      <c r="E349" s="1" t="s">
        <v>848</v>
      </c>
    </row>
    <row r="350" spans="1:5" x14ac:dyDescent="0.3">
      <c r="A350" s="3" t="s">
        <v>350</v>
      </c>
      <c r="B350" s="2">
        <v>73.630014100000011</v>
      </c>
      <c r="C350" s="2">
        <v>149.28053899999998</v>
      </c>
      <c r="D350" s="2">
        <v>0.49323250433869364</v>
      </c>
      <c r="E350" s="1" t="s">
        <v>848</v>
      </c>
    </row>
    <row r="351" spans="1:5" x14ac:dyDescent="0.3">
      <c r="A351" s="3" t="s">
        <v>351</v>
      </c>
      <c r="B351" s="2">
        <v>9.79148</v>
      </c>
      <c r="C351" s="2">
        <v>19.87576</v>
      </c>
      <c r="D351" s="2">
        <v>0.49263424392325122</v>
      </c>
      <c r="E351" s="1" t="s">
        <v>848</v>
      </c>
    </row>
    <row r="352" spans="1:5" x14ac:dyDescent="0.3">
      <c r="A352" s="3" t="s">
        <v>352</v>
      </c>
      <c r="B352" s="2">
        <v>0.52391471700000003</v>
      </c>
      <c r="C352" s="2">
        <v>1.0640592191000002</v>
      </c>
      <c r="D352" s="2">
        <v>0.49237364574796522</v>
      </c>
      <c r="E352" s="1" t="s">
        <v>848</v>
      </c>
    </row>
    <row r="353" spans="1:5" x14ac:dyDescent="0.3">
      <c r="A353" s="3" t="s">
        <v>353</v>
      </c>
      <c r="B353" s="2">
        <v>3.2119850000000003</v>
      </c>
      <c r="C353" s="2">
        <v>6.5245841999999996</v>
      </c>
      <c r="D353" s="2">
        <v>0.49228960827879276</v>
      </c>
      <c r="E353" s="1" t="s">
        <v>848</v>
      </c>
    </row>
    <row r="354" spans="1:5" x14ac:dyDescent="0.3">
      <c r="A354" s="3" t="s">
        <v>354</v>
      </c>
      <c r="B354" s="2">
        <v>1692.7416200000002</v>
      </c>
      <c r="C354" s="2">
        <v>3439.3476050000004</v>
      </c>
      <c r="D354" s="2">
        <v>0.49216939210772215</v>
      </c>
      <c r="E354" s="1" t="s">
        <v>848</v>
      </c>
    </row>
    <row r="355" spans="1:5" x14ac:dyDescent="0.3">
      <c r="A355" s="3" t="s">
        <v>355</v>
      </c>
      <c r="B355" s="2">
        <v>0.2514826208</v>
      </c>
      <c r="C355" s="2">
        <v>0.51105544700000005</v>
      </c>
      <c r="D355" s="2">
        <v>0.49208480660220805</v>
      </c>
      <c r="E355" s="1" t="s">
        <v>848</v>
      </c>
    </row>
    <row r="356" spans="1:5" x14ac:dyDescent="0.3">
      <c r="A356" s="3" t="s">
        <v>356</v>
      </c>
      <c r="B356" s="2">
        <v>0.98009800000000002</v>
      </c>
      <c r="C356" s="2">
        <v>1.9917500000000001</v>
      </c>
      <c r="D356" s="2">
        <v>0.49207882515375923</v>
      </c>
      <c r="E356" s="1" t="s">
        <v>848</v>
      </c>
    </row>
    <row r="357" spans="1:5" x14ac:dyDescent="0.3">
      <c r="A357" s="3" t="s">
        <v>357</v>
      </c>
      <c r="B357" s="2">
        <v>1.0883400000000001</v>
      </c>
      <c r="C357" s="2">
        <v>2.21417917</v>
      </c>
      <c r="D357" s="2">
        <v>0.49153203803285717</v>
      </c>
      <c r="E357" s="1" t="s">
        <v>848</v>
      </c>
    </row>
    <row r="358" spans="1:5" x14ac:dyDescent="0.3">
      <c r="A358" s="3" t="s">
        <v>358</v>
      </c>
      <c r="B358" s="2">
        <v>173.61239999999998</v>
      </c>
      <c r="C358" s="2">
        <v>353.31421</v>
      </c>
      <c r="D358" s="2">
        <v>0.49138244397246289</v>
      </c>
      <c r="E358" s="1" t="s">
        <v>848</v>
      </c>
    </row>
    <row r="359" spans="1:5" x14ac:dyDescent="0.3">
      <c r="A359" s="3" t="s">
        <v>359</v>
      </c>
      <c r="B359" s="2">
        <v>0.63707659999999999</v>
      </c>
      <c r="C359" s="2">
        <v>1.3012342000000001</v>
      </c>
      <c r="D359" s="2">
        <v>0.489594109961143</v>
      </c>
      <c r="E359" s="1" t="s">
        <v>848</v>
      </c>
    </row>
    <row r="360" spans="1:5" x14ac:dyDescent="0.3">
      <c r="A360" s="3" t="s">
        <v>360</v>
      </c>
      <c r="B360" s="2">
        <v>2.4963000000000002</v>
      </c>
      <c r="C360" s="2">
        <v>5.1025499999999999</v>
      </c>
      <c r="D360" s="2">
        <v>0.48922597524767031</v>
      </c>
      <c r="E360" s="1" t="s">
        <v>848</v>
      </c>
    </row>
    <row r="361" spans="1:5" x14ac:dyDescent="0.3">
      <c r="A361" s="3" t="s">
        <v>361</v>
      </c>
      <c r="B361" s="2">
        <v>29.547495000000001</v>
      </c>
      <c r="C361" s="2">
        <v>60.416726000000011</v>
      </c>
      <c r="D361" s="2">
        <v>0.48906150591476932</v>
      </c>
      <c r="E361" s="1" t="s">
        <v>848</v>
      </c>
    </row>
    <row r="362" spans="1:5" x14ac:dyDescent="0.3">
      <c r="A362" s="3" t="s">
        <v>362</v>
      </c>
      <c r="B362" s="2">
        <v>11.403121000000001</v>
      </c>
      <c r="C362" s="2">
        <v>23.326547999999999</v>
      </c>
      <c r="D362" s="2">
        <v>0.48884734252149104</v>
      </c>
      <c r="E362" s="1" t="s">
        <v>848</v>
      </c>
    </row>
    <row r="363" spans="1:5" x14ac:dyDescent="0.3">
      <c r="A363" s="3" t="s">
        <v>363</v>
      </c>
      <c r="B363" s="2">
        <v>0.2744914</v>
      </c>
      <c r="C363" s="2">
        <v>0.56243519999999991</v>
      </c>
      <c r="D363" s="2">
        <v>0.48804093342664195</v>
      </c>
      <c r="E363" s="1" t="s">
        <v>848</v>
      </c>
    </row>
    <row r="364" spans="1:5" x14ac:dyDescent="0.3">
      <c r="A364" s="3" t="s">
        <v>364</v>
      </c>
      <c r="B364" s="2">
        <v>15.741525000000001</v>
      </c>
      <c r="C364" s="2">
        <v>32.363410999999999</v>
      </c>
      <c r="D364" s="2">
        <v>0.48639882242326066</v>
      </c>
      <c r="E364" s="1" t="s">
        <v>848</v>
      </c>
    </row>
    <row r="365" spans="1:5" x14ac:dyDescent="0.3">
      <c r="A365" s="3" t="s">
        <v>365</v>
      </c>
      <c r="B365" s="2">
        <v>2.0522499999999999</v>
      </c>
      <c r="C365" s="2">
        <v>4.2195599999999995</v>
      </c>
      <c r="D365" s="2">
        <v>0.48636587701087319</v>
      </c>
      <c r="E365" s="1" t="s">
        <v>848</v>
      </c>
    </row>
    <row r="366" spans="1:5" x14ac:dyDescent="0.3">
      <c r="A366" s="3" t="s">
        <v>366</v>
      </c>
      <c r="B366" s="2">
        <v>0.59627133250000008</v>
      </c>
      <c r="C366" s="2">
        <v>1.2263345999999999</v>
      </c>
      <c r="D366" s="2">
        <v>0.48622238376051702</v>
      </c>
      <c r="E366" s="1" t="s">
        <v>848</v>
      </c>
    </row>
    <row r="367" spans="1:5" x14ac:dyDescent="0.3">
      <c r="A367" s="3" t="s">
        <v>367</v>
      </c>
      <c r="B367" s="2">
        <v>0.72825232979999988</v>
      </c>
      <c r="C367" s="2">
        <v>1.5001899999999999</v>
      </c>
      <c r="D367" s="2">
        <v>0.48544006412521074</v>
      </c>
      <c r="E367" s="1" t="s">
        <v>848</v>
      </c>
    </row>
    <row r="368" spans="1:5" x14ac:dyDescent="0.3">
      <c r="A368" s="3" t="s">
        <v>368</v>
      </c>
      <c r="B368" s="2">
        <v>0.56188760000000004</v>
      </c>
      <c r="C368" s="2">
        <v>1.1593977000000002</v>
      </c>
      <c r="D368" s="2">
        <v>0.48463749755584296</v>
      </c>
      <c r="E368" s="1" t="s">
        <v>848</v>
      </c>
    </row>
    <row r="369" spans="1:5" x14ac:dyDescent="0.3">
      <c r="A369" s="3" t="s">
        <v>369</v>
      </c>
      <c r="B369" s="2">
        <v>4.1725388849999998</v>
      </c>
      <c r="C369" s="2">
        <v>8.6126823110000004</v>
      </c>
      <c r="D369" s="2">
        <v>0.48446450644892475</v>
      </c>
      <c r="E369" s="1" t="s">
        <v>848</v>
      </c>
    </row>
    <row r="370" spans="1:5" x14ac:dyDescent="0.3">
      <c r="A370" s="3" t="s">
        <v>370</v>
      </c>
      <c r="B370" s="2">
        <v>384.197</v>
      </c>
      <c r="C370" s="2">
        <v>793.65900999999997</v>
      </c>
      <c r="D370" s="2">
        <v>0.48408320848017589</v>
      </c>
      <c r="E370" s="1" t="s">
        <v>848</v>
      </c>
    </row>
    <row r="371" spans="1:5" x14ac:dyDescent="0.3">
      <c r="A371" s="3" t="s">
        <v>371</v>
      </c>
      <c r="B371" s="2">
        <v>37.178100000000001</v>
      </c>
      <c r="C371" s="2">
        <v>76.805909999999997</v>
      </c>
      <c r="D371" s="2">
        <v>0.48405259439019732</v>
      </c>
      <c r="E371" s="1" t="s">
        <v>848</v>
      </c>
    </row>
    <row r="372" spans="1:5" x14ac:dyDescent="0.3">
      <c r="A372" s="3" t="s">
        <v>372</v>
      </c>
      <c r="B372" s="2">
        <v>4.447848089999999</v>
      </c>
      <c r="C372" s="2">
        <v>9.197606819999999</v>
      </c>
      <c r="D372" s="2">
        <v>0.48358754369976426</v>
      </c>
      <c r="E372" s="1" t="s">
        <v>848</v>
      </c>
    </row>
    <row r="373" spans="1:5" x14ac:dyDescent="0.3">
      <c r="A373" s="3" t="s">
        <v>373</v>
      </c>
      <c r="B373" s="2">
        <v>1.8451960000000001</v>
      </c>
      <c r="C373" s="2">
        <v>3.8191961419</v>
      </c>
      <c r="D373" s="2">
        <v>0.48313727063047335</v>
      </c>
      <c r="E373" s="1" t="s">
        <v>848</v>
      </c>
    </row>
    <row r="374" spans="1:5" x14ac:dyDescent="0.3">
      <c r="A374" s="3" t="s">
        <v>374</v>
      </c>
      <c r="B374" s="2">
        <v>2.6479499999999998</v>
      </c>
      <c r="C374" s="2">
        <v>5.4828710000000003</v>
      </c>
      <c r="D374" s="2">
        <v>0.48294953501550553</v>
      </c>
      <c r="E374" s="1" t="s">
        <v>848</v>
      </c>
    </row>
    <row r="375" spans="1:5" x14ac:dyDescent="0.3">
      <c r="A375" s="3" t="s">
        <v>375</v>
      </c>
      <c r="B375" s="2">
        <v>5.6743459999999999</v>
      </c>
      <c r="C375" s="2">
        <v>11.749829999999999</v>
      </c>
      <c r="D375" s="2">
        <v>0.48293005090286417</v>
      </c>
      <c r="E375" s="1" t="s">
        <v>848</v>
      </c>
    </row>
    <row r="376" spans="1:5" x14ac:dyDescent="0.3">
      <c r="A376" s="3" t="s">
        <v>376</v>
      </c>
      <c r="B376" s="2">
        <v>5.2949558999999997</v>
      </c>
      <c r="C376" s="2">
        <v>10.987231000000001</v>
      </c>
      <c r="D376" s="2">
        <v>0.48191904766542171</v>
      </c>
      <c r="E376" s="1" t="s">
        <v>848</v>
      </c>
    </row>
    <row r="377" spans="1:5" x14ac:dyDescent="0.3">
      <c r="A377" s="3" t="s">
        <v>377</v>
      </c>
      <c r="B377" s="2">
        <v>9.7314377000000007</v>
      </c>
      <c r="C377" s="2">
        <v>20.215057999999999</v>
      </c>
      <c r="D377" s="2">
        <v>0.48139548746286065</v>
      </c>
      <c r="E377" s="1" t="s">
        <v>848</v>
      </c>
    </row>
    <row r="378" spans="1:5" x14ac:dyDescent="0.3">
      <c r="A378" s="3" t="s">
        <v>378</v>
      </c>
      <c r="B378" s="2">
        <v>0.29222219999999999</v>
      </c>
      <c r="C378" s="2">
        <v>0.60720699999999994</v>
      </c>
      <c r="D378" s="2">
        <v>0.48125630962752408</v>
      </c>
      <c r="E378" s="1" t="s">
        <v>848</v>
      </c>
    </row>
    <row r="379" spans="1:5" x14ac:dyDescent="0.3">
      <c r="A379" s="3" t="s">
        <v>379</v>
      </c>
      <c r="B379" s="2">
        <v>1.9136810389999999</v>
      </c>
      <c r="C379" s="2">
        <v>3.9840360000000006</v>
      </c>
      <c r="D379" s="2">
        <v>0.48033728585785862</v>
      </c>
      <c r="E379" s="1" t="s">
        <v>848</v>
      </c>
    </row>
    <row r="380" spans="1:5" x14ac:dyDescent="0.3">
      <c r="A380" s="3" t="s">
        <v>380</v>
      </c>
      <c r="B380" s="2">
        <v>5.405061299999999</v>
      </c>
      <c r="C380" s="2">
        <v>11.257019999999999</v>
      </c>
      <c r="D380" s="2">
        <v>0.48015027955888856</v>
      </c>
      <c r="E380" s="1" t="s">
        <v>848</v>
      </c>
    </row>
    <row r="381" spans="1:5" x14ac:dyDescent="0.3">
      <c r="A381" s="3" t="s">
        <v>381</v>
      </c>
      <c r="B381" s="2">
        <v>0.27823100000000001</v>
      </c>
      <c r="C381" s="2">
        <v>0.58033937000000002</v>
      </c>
      <c r="D381" s="2">
        <v>0.47942809739066988</v>
      </c>
      <c r="E381" s="1" t="s">
        <v>848</v>
      </c>
    </row>
    <row r="382" spans="1:5" x14ac:dyDescent="0.3">
      <c r="A382" s="3" t="s">
        <v>382</v>
      </c>
      <c r="B382" s="2">
        <v>1.56369</v>
      </c>
      <c r="C382" s="2">
        <v>3.2628300000000001</v>
      </c>
      <c r="D382" s="2">
        <v>0.47924347882053309</v>
      </c>
      <c r="E382" s="1" t="s">
        <v>848</v>
      </c>
    </row>
    <row r="383" spans="1:5" x14ac:dyDescent="0.3">
      <c r="A383" s="3" t="s">
        <v>383</v>
      </c>
      <c r="B383" s="2">
        <v>8.8682999999999996</v>
      </c>
      <c r="C383" s="2">
        <v>18.53135</v>
      </c>
      <c r="D383" s="2">
        <v>0.4785566081262293</v>
      </c>
      <c r="E383" s="1" t="s">
        <v>848</v>
      </c>
    </row>
    <row r="384" spans="1:5" x14ac:dyDescent="0.3">
      <c r="A384" s="3" t="s">
        <v>384</v>
      </c>
      <c r="B384" s="2">
        <v>4.7300424100000003</v>
      </c>
      <c r="C384" s="2">
        <v>9.8858978199999985</v>
      </c>
      <c r="D384" s="2">
        <v>0.47846361515397506</v>
      </c>
      <c r="E384" s="1" t="s">
        <v>848</v>
      </c>
    </row>
    <row r="385" spans="1:5" x14ac:dyDescent="0.3">
      <c r="A385" s="3" t="s">
        <v>385</v>
      </c>
      <c r="B385" s="2">
        <v>0.86690980000000006</v>
      </c>
      <c r="C385" s="2">
        <v>1.8122855000000002</v>
      </c>
      <c r="D385" s="2">
        <v>0.47835167251517485</v>
      </c>
      <c r="E385" s="1" t="s">
        <v>848</v>
      </c>
    </row>
    <row r="386" spans="1:5" x14ac:dyDescent="0.3">
      <c r="A386" s="3" t="s">
        <v>386</v>
      </c>
      <c r="B386" s="2">
        <v>12.081734906000003</v>
      </c>
      <c r="C386" s="2">
        <v>25.268801088000004</v>
      </c>
      <c r="D386" s="2">
        <v>0.47812853739774552</v>
      </c>
      <c r="E386" s="1" t="s">
        <v>848</v>
      </c>
    </row>
    <row r="387" spans="1:5" x14ac:dyDescent="0.3">
      <c r="A387" s="3" t="s">
        <v>387</v>
      </c>
      <c r="B387" s="2">
        <v>10.535679999999999</v>
      </c>
      <c r="C387" s="2">
        <v>22.03641</v>
      </c>
      <c r="D387" s="2">
        <v>0.47810328451866702</v>
      </c>
      <c r="E387" s="1" t="s">
        <v>848</v>
      </c>
    </row>
    <row r="388" spans="1:5" x14ac:dyDescent="0.3">
      <c r="A388" s="3" t="s">
        <v>388</v>
      </c>
      <c r="B388" s="2">
        <v>3.6933026950000003</v>
      </c>
      <c r="C388" s="2">
        <v>7.7303489999999995</v>
      </c>
      <c r="D388" s="2">
        <v>0.47776661765206208</v>
      </c>
      <c r="E388" s="1" t="s">
        <v>848</v>
      </c>
    </row>
    <row r="389" spans="1:5" x14ac:dyDescent="0.3">
      <c r="A389" s="3" t="s">
        <v>389</v>
      </c>
      <c r="B389" s="2">
        <v>75.986800000000002</v>
      </c>
      <c r="C389" s="2">
        <v>159.16014000000001</v>
      </c>
      <c r="D389" s="2">
        <v>0.47742355592298419</v>
      </c>
      <c r="E389" s="1" t="s">
        <v>848</v>
      </c>
    </row>
    <row r="390" spans="1:5" x14ac:dyDescent="0.3">
      <c r="A390" s="3" t="s">
        <v>390</v>
      </c>
      <c r="B390" s="2">
        <v>89.720680000000016</v>
      </c>
      <c r="C390" s="2">
        <v>188.098221</v>
      </c>
      <c r="D390" s="2">
        <v>0.47698845594079287</v>
      </c>
      <c r="E390" s="1" t="s">
        <v>848</v>
      </c>
    </row>
    <row r="391" spans="1:5" x14ac:dyDescent="0.3">
      <c r="A391" s="3" t="s">
        <v>391</v>
      </c>
      <c r="B391" s="2">
        <v>2.1162843999999996</v>
      </c>
      <c r="C391" s="2">
        <v>4.4369961999999994</v>
      </c>
      <c r="D391" s="2">
        <v>0.47696331135014269</v>
      </c>
      <c r="E391" s="1" t="s">
        <v>848</v>
      </c>
    </row>
    <row r="392" spans="1:5" x14ac:dyDescent="0.3">
      <c r="A392" s="3" t="s">
        <v>392</v>
      </c>
      <c r="B392" s="2">
        <v>494.09699999999998</v>
      </c>
      <c r="C392" s="2">
        <v>1036.26001</v>
      </c>
      <c r="D392" s="2">
        <v>0.47680793935105148</v>
      </c>
      <c r="E392" s="1" t="s">
        <v>848</v>
      </c>
    </row>
    <row r="393" spans="1:5" x14ac:dyDescent="0.3">
      <c r="A393" s="3" t="s">
        <v>393</v>
      </c>
      <c r="B393" s="2">
        <v>0.4269965</v>
      </c>
      <c r="C393" s="2">
        <v>0.89579615000000001</v>
      </c>
      <c r="D393" s="2">
        <v>0.47666704082173161</v>
      </c>
      <c r="E393" s="1" t="s">
        <v>848</v>
      </c>
    </row>
    <row r="394" spans="1:5" x14ac:dyDescent="0.3">
      <c r="A394" s="3" t="s">
        <v>394</v>
      </c>
      <c r="B394" s="2">
        <v>17.393377000000001</v>
      </c>
      <c r="C394" s="2">
        <v>36.524594999999998</v>
      </c>
      <c r="D394" s="2">
        <v>0.47620998946052656</v>
      </c>
      <c r="E394" s="1" t="s">
        <v>848</v>
      </c>
    </row>
    <row r="395" spans="1:5" x14ac:dyDescent="0.3">
      <c r="A395" s="3" t="s">
        <v>395</v>
      </c>
      <c r="B395" s="2">
        <v>5.2316447000000004</v>
      </c>
      <c r="C395" s="2">
        <v>10.9895</v>
      </c>
      <c r="D395" s="2">
        <v>0.47605848309750221</v>
      </c>
      <c r="E395" s="1" t="s">
        <v>848</v>
      </c>
    </row>
    <row r="396" spans="1:5" x14ac:dyDescent="0.3">
      <c r="A396" s="3" t="s">
        <v>396</v>
      </c>
      <c r="B396" s="2">
        <v>6.6872979620000006</v>
      </c>
      <c r="C396" s="2">
        <v>14.053937299999998</v>
      </c>
      <c r="D396" s="2">
        <v>0.47583092333847266</v>
      </c>
      <c r="E396" s="1" t="s">
        <v>848</v>
      </c>
    </row>
    <row r="397" spans="1:5" x14ac:dyDescent="0.3">
      <c r="A397" s="3" t="s">
        <v>397</v>
      </c>
      <c r="B397" s="2">
        <v>6.5750219999999997</v>
      </c>
      <c r="C397" s="2">
        <v>13.8236876</v>
      </c>
      <c r="D397" s="2">
        <v>0.47563444648445324</v>
      </c>
      <c r="E397" s="1" t="s">
        <v>848</v>
      </c>
    </row>
    <row r="398" spans="1:5" x14ac:dyDescent="0.3">
      <c r="A398" s="3" t="s">
        <v>398</v>
      </c>
      <c r="B398" s="2">
        <v>4.3946123730000002</v>
      </c>
      <c r="C398" s="2">
        <v>9.241964099999997</v>
      </c>
      <c r="D398" s="2">
        <v>0.47550632370450363</v>
      </c>
      <c r="E398" s="1" t="s">
        <v>848</v>
      </c>
    </row>
    <row r="399" spans="1:5" x14ac:dyDescent="0.3">
      <c r="A399" s="3" t="s">
        <v>399</v>
      </c>
      <c r="B399" s="2">
        <v>4.5983366277000002</v>
      </c>
      <c r="C399" s="2">
        <v>9.6720160619999991</v>
      </c>
      <c r="D399" s="2">
        <v>0.47542690150879946</v>
      </c>
      <c r="E399" s="1" t="s">
        <v>848</v>
      </c>
    </row>
    <row r="400" spans="1:5" x14ac:dyDescent="0.3">
      <c r="A400" s="3" t="s">
        <v>400</v>
      </c>
      <c r="B400" s="2">
        <v>26.014485000000001</v>
      </c>
      <c r="C400" s="2">
        <v>54.752777000000002</v>
      </c>
      <c r="D400" s="2">
        <v>0.47512631185811816</v>
      </c>
      <c r="E400" s="1" t="s">
        <v>848</v>
      </c>
    </row>
    <row r="401" spans="1:5" x14ac:dyDescent="0.3">
      <c r="A401" s="3" t="s">
        <v>401</v>
      </c>
      <c r="B401" s="2">
        <v>11.56148</v>
      </c>
      <c r="C401" s="2">
        <v>24.341190000000001</v>
      </c>
      <c r="D401" s="2">
        <v>0.47497595639325763</v>
      </c>
      <c r="E401" s="1" t="s">
        <v>848</v>
      </c>
    </row>
    <row r="402" spans="1:5" x14ac:dyDescent="0.3">
      <c r="A402" s="3" t="s">
        <v>402</v>
      </c>
      <c r="B402" s="2">
        <v>9.0449599999999997</v>
      </c>
      <c r="C402" s="2">
        <v>19.06861</v>
      </c>
      <c r="D402" s="2">
        <v>0.47433766803138772</v>
      </c>
      <c r="E402" s="1" t="s">
        <v>848</v>
      </c>
    </row>
    <row r="403" spans="1:5" x14ac:dyDescent="0.3">
      <c r="A403" s="3" t="s">
        <v>403</v>
      </c>
      <c r="B403" s="2">
        <v>0.87241000000000002</v>
      </c>
      <c r="C403" s="2">
        <v>1.8398600000000001</v>
      </c>
      <c r="D403" s="2">
        <v>0.47417194786559846</v>
      </c>
      <c r="E403" s="1" t="s">
        <v>848</v>
      </c>
    </row>
    <row r="404" spans="1:5" x14ac:dyDescent="0.3">
      <c r="A404" s="3" t="s">
        <v>404</v>
      </c>
      <c r="B404" s="2">
        <v>307.87038100000001</v>
      </c>
      <c r="C404" s="2">
        <v>649.64919579999992</v>
      </c>
      <c r="D404" s="2">
        <v>0.47390250459846722</v>
      </c>
      <c r="E404" s="1" t="s">
        <v>848</v>
      </c>
    </row>
    <row r="405" spans="1:5" x14ac:dyDescent="0.3">
      <c r="A405" s="3" t="s">
        <v>405</v>
      </c>
      <c r="B405" s="2">
        <v>0.55131430000000003</v>
      </c>
      <c r="C405" s="2">
        <v>1.1639408900000001</v>
      </c>
      <c r="D405" s="2">
        <v>0.47366176816762573</v>
      </c>
      <c r="E405" s="1" t="s">
        <v>848</v>
      </c>
    </row>
    <row r="406" spans="1:5" x14ac:dyDescent="0.3">
      <c r="A406" s="3" t="s">
        <v>406</v>
      </c>
      <c r="B406" s="2">
        <v>0.295622</v>
      </c>
      <c r="C406" s="2">
        <v>0.62442500000000001</v>
      </c>
      <c r="D406" s="2">
        <v>0.47343075629579212</v>
      </c>
      <c r="E406" s="1" t="s">
        <v>848</v>
      </c>
    </row>
    <row r="407" spans="1:5" x14ac:dyDescent="0.3">
      <c r="A407" s="3" t="s">
        <v>407</v>
      </c>
      <c r="B407" s="2">
        <v>0.77946300000000002</v>
      </c>
      <c r="C407" s="2">
        <v>1.6494500000000001</v>
      </c>
      <c r="D407" s="2">
        <v>0.47255933796113853</v>
      </c>
      <c r="E407" s="1" t="s">
        <v>848</v>
      </c>
    </row>
    <row r="408" spans="1:5" x14ac:dyDescent="0.3">
      <c r="A408" s="3" t="s">
        <v>408</v>
      </c>
      <c r="B408" s="2">
        <v>6.4430306769999994</v>
      </c>
      <c r="C408" s="2">
        <v>13.639465999999999</v>
      </c>
      <c r="D408" s="2">
        <v>0.47238144638507107</v>
      </c>
      <c r="E408" s="1" t="s">
        <v>848</v>
      </c>
    </row>
    <row r="409" spans="1:5" x14ac:dyDescent="0.3">
      <c r="A409" s="3" t="s">
        <v>409</v>
      </c>
      <c r="B409" s="2">
        <v>1.7269540000000001</v>
      </c>
      <c r="C409" s="2">
        <v>3.6564650000000003</v>
      </c>
      <c r="D409" s="2">
        <v>0.47230152620085247</v>
      </c>
      <c r="E409" s="1" t="s">
        <v>848</v>
      </c>
    </row>
    <row r="410" spans="1:5" x14ac:dyDescent="0.3">
      <c r="A410" s="3" t="s">
        <v>410</v>
      </c>
      <c r="B410" s="2">
        <v>66.997250500000007</v>
      </c>
      <c r="C410" s="2">
        <v>141.90864400000004</v>
      </c>
      <c r="D410" s="2">
        <v>0.47211535965349644</v>
      </c>
      <c r="E410" s="1" t="s">
        <v>848</v>
      </c>
    </row>
    <row r="411" spans="1:5" x14ac:dyDescent="0.3">
      <c r="A411" s="3" t="s">
        <v>411</v>
      </c>
      <c r="B411" s="2">
        <v>16.21218</v>
      </c>
      <c r="C411" s="2">
        <v>34.416120000000006</v>
      </c>
      <c r="D411" s="2">
        <v>0.47106355975048891</v>
      </c>
      <c r="E411" s="1" t="s">
        <v>848</v>
      </c>
    </row>
    <row r="412" spans="1:5" x14ac:dyDescent="0.3">
      <c r="A412" s="3" t="s">
        <v>412</v>
      </c>
      <c r="B412" s="2">
        <v>3.9437572999999997</v>
      </c>
      <c r="C412" s="2">
        <v>8.3848250000000011</v>
      </c>
      <c r="D412" s="2">
        <v>0.47034461661394233</v>
      </c>
      <c r="E412" s="1" t="s">
        <v>848</v>
      </c>
    </row>
    <row r="413" spans="1:5" x14ac:dyDescent="0.3">
      <c r="A413" s="3" t="s">
        <v>413</v>
      </c>
      <c r="B413" s="2">
        <v>37.01276</v>
      </c>
      <c r="C413" s="2">
        <v>78.755980000000008</v>
      </c>
      <c r="D413" s="2">
        <v>0.46996761388785963</v>
      </c>
      <c r="E413" s="1" t="s">
        <v>848</v>
      </c>
    </row>
    <row r="414" spans="1:5" x14ac:dyDescent="0.3">
      <c r="A414" s="3" t="s">
        <v>414</v>
      </c>
      <c r="B414" s="2">
        <v>2.1649159999999998</v>
      </c>
      <c r="C414" s="2">
        <v>4.6095019999999991</v>
      </c>
      <c r="D414" s="2">
        <v>0.46966375109502073</v>
      </c>
      <c r="E414" s="1" t="s">
        <v>848</v>
      </c>
    </row>
    <row r="415" spans="1:5" x14ac:dyDescent="0.3">
      <c r="A415" s="3" t="s">
        <v>415</v>
      </c>
      <c r="B415" s="2">
        <v>0.38308199999999998</v>
      </c>
      <c r="C415" s="2">
        <v>0.81654699999999991</v>
      </c>
      <c r="D415" s="2">
        <v>0.46914874465278794</v>
      </c>
      <c r="E415" s="1" t="s">
        <v>848</v>
      </c>
    </row>
    <row r="416" spans="1:5" x14ac:dyDescent="0.3">
      <c r="A416" s="7" t="s">
        <v>416</v>
      </c>
      <c r="B416" s="2">
        <v>4.1802310400000007</v>
      </c>
      <c r="C416" s="2">
        <v>8.9118790000000008</v>
      </c>
      <c r="D416" s="2">
        <v>0.46906281380166859</v>
      </c>
      <c r="E416" s="1" t="s">
        <v>848</v>
      </c>
    </row>
    <row r="417" spans="1:5" x14ac:dyDescent="0.3">
      <c r="A417" s="3" t="s">
        <v>417</v>
      </c>
      <c r="B417" s="2">
        <v>14.278415000000003</v>
      </c>
      <c r="C417" s="2">
        <v>30.486160999999999</v>
      </c>
      <c r="D417" s="2">
        <v>0.46835726544906731</v>
      </c>
      <c r="E417" s="1" t="s">
        <v>848</v>
      </c>
    </row>
    <row r="418" spans="1:5" x14ac:dyDescent="0.3">
      <c r="A418" s="3" t="s">
        <v>418</v>
      </c>
      <c r="B418" s="2">
        <v>0.42716760999999998</v>
      </c>
      <c r="C418" s="2">
        <v>0.9130782999999999</v>
      </c>
      <c r="D418" s="2">
        <v>0.46783239728728632</v>
      </c>
      <c r="E418" s="1" t="s">
        <v>848</v>
      </c>
    </row>
    <row r="419" spans="1:5" x14ac:dyDescent="0.3">
      <c r="A419" s="3" t="s">
        <v>419</v>
      </c>
      <c r="B419" s="2">
        <v>14.5810005</v>
      </c>
      <c r="C419" s="2">
        <v>31.174011700000005</v>
      </c>
      <c r="D419" s="2">
        <v>0.46772935868244375</v>
      </c>
      <c r="E419" s="1" t="s">
        <v>848</v>
      </c>
    </row>
    <row r="420" spans="1:5" x14ac:dyDescent="0.3">
      <c r="A420" s="3" t="s">
        <v>420</v>
      </c>
      <c r="B420" s="2">
        <v>11.258735999999999</v>
      </c>
      <c r="C420" s="2">
        <v>24.0732201</v>
      </c>
      <c r="D420" s="2">
        <v>0.46768716246647862</v>
      </c>
      <c r="E420" s="1" t="s">
        <v>848</v>
      </c>
    </row>
    <row r="421" spans="1:5" x14ac:dyDescent="0.3">
      <c r="A421" s="3" t="s">
        <v>421</v>
      </c>
      <c r="B421" s="2">
        <v>7.4660449999999994</v>
      </c>
      <c r="C421" s="2">
        <v>15.978849200000003</v>
      </c>
      <c r="D421" s="2">
        <v>0.46724547597582922</v>
      </c>
      <c r="E421" s="1" t="s">
        <v>848</v>
      </c>
    </row>
    <row r="422" spans="1:5" x14ac:dyDescent="0.3">
      <c r="A422" s="3" t="s">
        <v>422</v>
      </c>
      <c r="B422" s="2">
        <v>1.1846830000000002</v>
      </c>
      <c r="C422" s="2">
        <v>2.5384036000000001</v>
      </c>
      <c r="D422" s="2">
        <v>0.4667039551945168</v>
      </c>
      <c r="E422" s="1" t="s">
        <v>848</v>
      </c>
    </row>
    <row r="423" spans="1:5" x14ac:dyDescent="0.3">
      <c r="A423" s="7" t="s">
        <v>423</v>
      </c>
      <c r="B423" s="2">
        <v>9.3183690000000006</v>
      </c>
      <c r="C423" s="2">
        <v>19.996181409999995</v>
      </c>
      <c r="D423" s="2">
        <v>0.46600742456456856</v>
      </c>
      <c r="E423" s="1" t="s">
        <v>848</v>
      </c>
    </row>
    <row r="424" spans="1:5" x14ac:dyDescent="0.3">
      <c r="A424" s="3" t="s">
        <v>424</v>
      </c>
      <c r="B424" s="2">
        <v>11.510960000000001</v>
      </c>
      <c r="C424" s="2">
        <v>24.725210000000001</v>
      </c>
      <c r="D424" s="2">
        <v>0.46555560094332871</v>
      </c>
      <c r="E424" s="1" t="s">
        <v>848</v>
      </c>
    </row>
    <row r="425" spans="1:5" x14ac:dyDescent="0.3">
      <c r="A425" s="3" t="s">
        <v>425</v>
      </c>
      <c r="B425" s="2">
        <v>6.7215699999999998</v>
      </c>
      <c r="C425" s="2">
        <v>14.444709999999999</v>
      </c>
      <c r="D425" s="2">
        <v>0.46533090660871701</v>
      </c>
      <c r="E425" s="1" t="s">
        <v>848</v>
      </c>
    </row>
    <row r="426" spans="1:5" x14ac:dyDescent="0.3">
      <c r="A426" s="3" t="s">
        <v>426</v>
      </c>
      <c r="B426" s="2">
        <v>2.46896</v>
      </c>
      <c r="C426" s="2">
        <v>5.3106999999999998</v>
      </c>
      <c r="D426" s="2">
        <v>0.46490293181689801</v>
      </c>
      <c r="E426" s="1" t="s">
        <v>848</v>
      </c>
    </row>
    <row r="427" spans="1:5" x14ac:dyDescent="0.3">
      <c r="A427" s="3" t="s">
        <v>427</v>
      </c>
      <c r="B427" s="2">
        <v>0.41379200000000005</v>
      </c>
      <c r="C427" s="2">
        <v>0.89039864999999996</v>
      </c>
      <c r="D427" s="2">
        <v>0.46472667046384231</v>
      </c>
      <c r="E427" s="1" t="s">
        <v>848</v>
      </c>
    </row>
    <row r="428" spans="1:5" x14ac:dyDescent="0.3">
      <c r="A428" s="3" t="s">
        <v>428</v>
      </c>
      <c r="B428" s="2">
        <v>8.1257792999999996</v>
      </c>
      <c r="C428" s="2">
        <v>17.485676639999998</v>
      </c>
      <c r="D428" s="2">
        <v>0.46471060098478412</v>
      </c>
      <c r="E428" s="1" t="s">
        <v>848</v>
      </c>
    </row>
    <row r="429" spans="1:5" x14ac:dyDescent="0.3">
      <c r="A429" s="3" t="s">
        <v>429</v>
      </c>
      <c r="B429" s="2">
        <v>76.737217099999995</v>
      </c>
      <c r="C429" s="2">
        <v>165.14493200000004</v>
      </c>
      <c r="D429" s="2">
        <v>0.46466589177559486</v>
      </c>
      <c r="E429" s="1" t="s">
        <v>848</v>
      </c>
    </row>
    <row r="430" spans="1:5" x14ac:dyDescent="0.3">
      <c r="A430" s="3" t="s">
        <v>430</v>
      </c>
      <c r="B430" s="2">
        <v>0.76212003000000006</v>
      </c>
      <c r="C430" s="2">
        <v>1.6405006520000001</v>
      </c>
      <c r="D430" s="2">
        <v>0.46456551484503772</v>
      </c>
      <c r="E430" s="1" t="s">
        <v>848</v>
      </c>
    </row>
    <row r="431" spans="1:5" x14ac:dyDescent="0.3">
      <c r="A431" s="3" t="s">
        <v>431</v>
      </c>
      <c r="B431" s="2">
        <v>9.9317600000000006</v>
      </c>
      <c r="C431" s="2">
        <v>21.401067999999999</v>
      </c>
      <c r="D431" s="2">
        <v>0.46407777406249079</v>
      </c>
      <c r="E431" s="1" t="s">
        <v>848</v>
      </c>
    </row>
    <row r="432" spans="1:5" x14ac:dyDescent="0.3">
      <c r="A432" s="3" t="s">
        <v>432</v>
      </c>
      <c r="B432" s="2">
        <v>4.9346570000000005</v>
      </c>
      <c r="C432" s="2">
        <v>10.639530000000001</v>
      </c>
      <c r="D432" s="2">
        <v>0.4638040402160622</v>
      </c>
      <c r="E432" s="1" t="s">
        <v>848</v>
      </c>
    </row>
    <row r="433" spans="1:5" x14ac:dyDescent="0.3">
      <c r="A433" s="3" t="s">
        <v>433</v>
      </c>
      <c r="B433" s="2">
        <v>8.2037869000000008</v>
      </c>
      <c r="C433" s="2">
        <v>17.692322400000002</v>
      </c>
      <c r="D433" s="2">
        <v>0.46369191757437112</v>
      </c>
      <c r="E433" s="1" t="s">
        <v>848</v>
      </c>
    </row>
    <row r="434" spans="1:5" x14ac:dyDescent="0.3">
      <c r="A434" s="3" t="s">
        <v>434</v>
      </c>
      <c r="B434" s="2">
        <v>13.605329999999999</v>
      </c>
      <c r="C434" s="2">
        <v>29.342610000000001</v>
      </c>
      <c r="D434" s="2">
        <v>0.4636714320914192</v>
      </c>
      <c r="E434" s="1" t="s">
        <v>848</v>
      </c>
    </row>
    <row r="435" spans="1:5" x14ac:dyDescent="0.3">
      <c r="A435" s="3" t="s">
        <v>435</v>
      </c>
      <c r="B435" s="2">
        <v>35.360100000000003</v>
      </c>
      <c r="C435" s="2">
        <v>76.296710000000004</v>
      </c>
      <c r="D435" s="2">
        <v>0.46345510835264064</v>
      </c>
      <c r="E435" s="1" t="s">
        <v>848</v>
      </c>
    </row>
    <row r="436" spans="1:5" x14ac:dyDescent="0.3">
      <c r="A436" s="3" t="s">
        <v>436</v>
      </c>
      <c r="B436" s="2">
        <v>234.86</v>
      </c>
      <c r="C436" s="2">
        <v>507.09600999999998</v>
      </c>
      <c r="D436" s="2">
        <v>0.46314700839393319</v>
      </c>
      <c r="E436" s="1" t="s">
        <v>848</v>
      </c>
    </row>
    <row r="437" spans="1:5" x14ac:dyDescent="0.3">
      <c r="A437" s="3" t="s">
        <v>437</v>
      </c>
      <c r="B437" s="2">
        <v>3.2495885999999996</v>
      </c>
      <c r="C437" s="2">
        <v>7.0224859999999989</v>
      </c>
      <c r="D437" s="2">
        <v>0.46274048819748448</v>
      </c>
      <c r="E437" s="1" t="s">
        <v>848</v>
      </c>
    </row>
    <row r="438" spans="1:5" x14ac:dyDescent="0.3">
      <c r="A438" s="3" t="s">
        <v>438</v>
      </c>
      <c r="B438" s="2">
        <v>6.7458396789999995</v>
      </c>
      <c r="C438" s="2">
        <v>14.579803616000003</v>
      </c>
      <c r="D438" s="2">
        <v>0.46268385066566031</v>
      </c>
      <c r="E438" s="1" t="s">
        <v>848</v>
      </c>
    </row>
    <row r="439" spans="1:5" x14ac:dyDescent="0.3">
      <c r="A439" s="3" t="s">
        <v>439</v>
      </c>
      <c r="B439" s="2">
        <v>6.8307200000000003</v>
      </c>
      <c r="C439" s="2">
        <v>14.76451</v>
      </c>
      <c r="D439" s="2">
        <v>0.46264454424833606</v>
      </c>
      <c r="E439" s="1" t="s">
        <v>848</v>
      </c>
    </row>
    <row r="440" spans="1:5" x14ac:dyDescent="0.3">
      <c r="A440" s="3" t="s">
        <v>440</v>
      </c>
      <c r="B440" s="2">
        <v>2.7208190000000001</v>
      </c>
      <c r="C440" s="2">
        <v>5.8819900000000001</v>
      </c>
      <c r="D440" s="2">
        <v>0.46256777043143565</v>
      </c>
      <c r="E440" s="1" t="s">
        <v>848</v>
      </c>
    </row>
    <row r="441" spans="1:5" x14ac:dyDescent="0.3">
      <c r="A441" s="3" t="s">
        <v>441</v>
      </c>
      <c r="B441" s="2">
        <v>0.5717023</v>
      </c>
      <c r="C441" s="2">
        <v>1.2368511</v>
      </c>
      <c r="D441" s="2">
        <v>0.46222403003886242</v>
      </c>
      <c r="E441" s="1" t="s">
        <v>848</v>
      </c>
    </row>
    <row r="442" spans="1:5" x14ac:dyDescent="0.3">
      <c r="A442" s="3" t="s">
        <v>442</v>
      </c>
      <c r="B442" s="2">
        <v>10.4974051</v>
      </c>
      <c r="C442" s="2">
        <v>22.72828294</v>
      </c>
      <c r="D442" s="2">
        <v>0.46186529478324068</v>
      </c>
      <c r="E442" s="1" t="s">
        <v>848</v>
      </c>
    </row>
    <row r="443" spans="1:5" x14ac:dyDescent="0.3">
      <c r="A443" s="3" t="s">
        <v>443</v>
      </c>
      <c r="B443" s="2">
        <v>1.5664229999999999</v>
      </c>
      <c r="C443" s="2">
        <v>3.3962089999999998</v>
      </c>
      <c r="D443" s="2">
        <v>0.46122691506912561</v>
      </c>
      <c r="E443" s="1" t="s">
        <v>848</v>
      </c>
    </row>
    <row r="444" spans="1:5" x14ac:dyDescent="0.3">
      <c r="A444" s="3" t="s">
        <v>444</v>
      </c>
      <c r="B444" s="2">
        <v>10.200794499999999</v>
      </c>
      <c r="C444" s="2">
        <v>22.118490100000002</v>
      </c>
      <c r="D444" s="2">
        <v>0.46118855554249599</v>
      </c>
      <c r="E444" s="1" t="s">
        <v>848</v>
      </c>
    </row>
    <row r="445" spans="1:5" x14ac:dyDescent="0.3">
      <c r="A445" s="3" t="s">
        <v>445</v>
      </c>
      <c r="B445" s="2">
        <v>61.201451399999989</v>
      </c>
      <c r="C445" s="2">
        <v>132.78995269999999</v>
      </c>
      <c r="D445" s="2">
        <v>0.46088917237787369</v>
      </c>
      <c r="E445" s="1" t="s">
        <v>848</v>
      </c>
    </row>
    <row r="446" spans="1:5" x14ac:dyDescent="0.3">
      <c r="A446" s="3" t="s">
        <v>446</v>
      </c>
      <c r="B446" s="2">
        <v>1.8622021999999998</v>
      </c>
      <c r="C446" s="2">
        <v>4.0429180999999996</v>
      </c>
      <c r="D446" s="2">
        <v>0.46060844022539066</v>
      </c>
      <c r="E446" s="1" t="s">
        <v>848</v>
      </c>
    </row>
    <row r="447" spans="1:5" x14ac:dyDescent="0.3">
      <c r="A447" s="3" t="s">
        <v>447</v>
      </c>
      <c r="B447" s="2">
        <v>491.30200000000002</v>
      </c>
      <c r="C447" s="2">
        <v>1066.9000100000001</v>
      </c>
      <c r="D447" s="2">
        <v>0.46049488742623595</v>
      </c>
      <c r="E447" s="1" t="s">
        <v>848</v>
      </c>
    </row>
    <row r="448" spans="1:5" x14ac:dyDescent="0.3">
      <c r="A448" s="3" t="s">
        <v>448</v>
      </c>
      <c r="B448" s="2">
        <v>0.496004522</v>
      </c>
      <c r="C448" s="2">
        <v>1.0774281138000001</v>
      </c>
      <c r="D448" s="2">
        <v>0.46035973597406227</v>
      </c>
      <c r="E448" s="1" t="s">
        <v>848</v>
      </c>
    </row>
    <row r="449" spans="1:5" x14ac:dyDescent="0.3">
      <c r="A449" s="3" t="s">
        <v>449</v>
      </c>
      <c r="B449" s="2">
        <v>6.3396560000000006</v>
      </c>
      <c r="C449" s="2">
        <v>13.783610000000001</v>
      </c>
      <c r="D449" s="2">
        <v>0.45994162632285734</v>
      </c>
      <c r="E449" s="1" t="s">
        <v>848</v>
      </c>
    </row>
    <row r="450" spans="1:5" x14ac:dyDescent="0.3">
      <c r="A450" s="3" t="s">
        <v>450</v>
      </c>
      <c r="B450" s="2">
        <v>36.255795999999997</v>
      </c>
      <c r="C450" s="2">
        <v>78.834257000000008</v>
      </c>
      <c r="D450" s="2">
        <v>0.45989900050684812</v>
      </c>
      <c r="E450" s="1" t="s">
        <v>848</v>
      </c>
    </row>
    <row r="451" spans="1:5" x14ac:dyDescent="0.3">
      <c r="A451" s="3" t="s">
        <v>451</v>
      </c>
      <c r="B451" s="2">
        <v>4.251932</v>
      </c>
      <c r="C451" s="2">
        <v>9.2465759999999992</v>
      </c>
      <c r="D451" s="2">
        <v>0.45983853915222245</v>
      </c>
      <c r="E451" s="1" t="s">
        <v>848</v>
      </c>
    </row>
    <row r="452" spans="1:5" x14ac:dyDescent="0.3">
      <c r="A452" s="3" t="s">
        <v>452</v>
      </c>
      <c r="B452" s="2">
        <v>6.4892759999999994</v>
      </c>
      <c r="C452" s="2">
        <v>14.132554999999998</v>
      </c>
      <c r="D452" s="2">
        <v>0.45917217375060632</v>
      </c>
      <c r="E452" s="1" t="s">
        <v>848</v>
      </c>
    </row>
    <row r="453" spans="1:5" x14ac:dyDescent="0.3">
      <c r="A453" s="3" t="s">
        <v>453</v>
      </c>
      <c r="B453" s="2">
        <v>1.326743826</v>
      </c>
      <c r="C453" s="2">
        <v>2.8896635800000001</v>
      </c>
      <c r="D453" s="2">
        <v>0.45913435570240324</v>
      </c>
      <c r="E453" s="1" t="s">
        <v>848</v>
      </c>
    </row>
    <row r="454" spans="1:5" x14ac:dyDescent="0.3">
      <c r="A454" s="3" t="s">
        <v>454</v>
      </c>
      <c r="B454" s="2">
        <v>411.78500000000003</v>
      </c>
      <c r="C454" s="2">
        <v>896.90900999999997</v>
      </c>
      <c r="D454" s="2">
        <v>0.45911569112233586</v>
      </c>
      <c r="E454" s="1" t="s">
        <v>848</v>
      </c>
    </row>
    <row r="455" spans="1:5" x14ac:dyDescent="0.3">
      <c r="A455" s="3" t="s">
        <v>455</v>
      </c>
      <c r="B455" s="2">
        <v>12.930308699999999</v>
      </c>
      <c r="C455" s="2">
        <v>28.181564000000002</v>
      </c>
      <c r="D455" s="2">
        <v>0.45882154375818174</v>
      </c>
      <c r="E455" s="1" t="s">
        <v>848</v>
      </c>
    </row>
    <row r="456" spans="1:5" x14ac:dyDescent="0.3">
      <c r="A456" s="3" t="s">
        <v>456</v>
      </c>
      <c r="B456" s="2">
        <v>366.93867</v>
      </c>
      <c r="C456" s="2">
        <v>799.83100999999999</v>
      </c>
      <c r="D456" s="2">
        <v>0.45877024698004648</v>
      </c>
      <c r="E456" s="1" t="s">
        <v>848</v>
      </c>
    </row>
    <row r="457" spans="1:5" x14ac:dyDescent="0.3">
      <c r="A457" s="3" t="s">
        <v>457</v>
      </c>
      <c r="B457" s="2">
        <v>8.3496671339999988</v>
      </c>
      <c r="C457" s="2">
        <v>18.201682831000007</v>
      </c>
      <c r="D457" s="2">
        <v>0.45873050374107993</v>
      </c>
      <c r="E457" s="1" t="s">
        <v>848</v>
      </c>
    </row>
    <row r="458" spans="1:5" x14ac:dyDescent="0.3">
      <c r="A458" s="3" t="s">
        <v>458</v>
      </c>
      <c r="B458" s="2">
        <v>10.3689</v>
      </c>
      <c r="C458" s="2">
        <v>22.610209999999999</v>
      </c>
      <c r="D458" s="2">
        <v>0.45859370611772293</v>
      </c>
      <c r="E458" s="1" t="s">
        <v>848</v>
      </c>
    </row>
    <row r="459" spans="1:5" x14ac:dyDescent="0.3">
      <c r="A459" s="3" t="s">
        <v>459</v>
      </c>
      <c r="B459" s="2">
        <v>1.3246380000000002</v>
      </c>
      <c r="C459" s="2">
        <v>2.890489198</v>
      </c>
      <c r="D459" s="2">
        <v>0.4582746757595737</v>
      </c>
      <c r="E459" s="1" t="s">
        <v>848</v>
      </c>
    </row>
    <row r="460" spans="1:5" x14ac:dyDescent="0.3">
      <c r="A460" s="3" t="s">
        <v>460</v>
      </c>
      <c r="B460" s="2">
        <v>9.5362949999999991</v>
      </c>
      <c r="C460" s="2">
        <v>20.812437000000003</v>
      </c>
      <c r="D460" s="2">
        <v>0.45820174734943331</v>
      </c>
      <c r="E460" s="1" t="s">
        <v>848</v>
      </c>
    </row>
    <row r="461" spans="1:5" x14ac:dyDescent="0.3">
      <c r="A461" s="3" t="s">
        <v>461</v>
      </c>
      <c r="B461" s="2">
        <v>4.1927501000000005</v>
      </c>
      <c r="C461" s="2">
        <v>9.1543849900000005</v>
      </c>
      <c r="D461" s="2">
        <v>0.45800456334096129</v>
      </c>
      <c r="E461" s="1" t="s">
        <v>848</v>
      </c>
    </row>
    <row r="462" spans="1:5" x14ac:dyDescent="0.3">
      <c r="A462" s="3" t="s">
        <v>462</v>
      </c>
      <c r="B462" s="2">
        <v>0.58150309129999989</v>
      </c>
      <c r="C462" s="2">
        <v>1.2701723580000002</v>
      </c>
      <c r="D462" s="2">
        <v>0.45781431759043195</v>
      </c>
      <c r="E462" s="1" t="s">
        <v>848</v>
      </c>
    </row>
    <row r="463" spans="1:5" x14ac:dyDescent="0.3">
      <c r="A463" s="3" t="s">
        <v>463</v>
      </c>
      <c r="B463" s="2">
        <v>30.766474099999996</v>
      </c>
      <c r="C463" s="2">
        <v>67.222520900000006</v>
      </c>
      <c r="D463" s="2">
        <v>0.45768105224390643</v>
      </c>
      <c r="E463" s="1" t="s">
        <v>848</v>
      </c>
    </row>
    <row r="464" spans="1:5" x14ac:dyDescent="0.3">
      <c r="A464" s="3" t="s">
        <v>464</v>
      </c>
      <c r="B464" s="2">
        <v>1.0732820000000001</v>
      </c>
      <c r="C464" s="2">
        <v>2.3465639999999999</v>
      </c>
      <c r="D464" s="2">
        <v>0.45738449920820407</v>
      </c>
      <c r="E464" s="1" t="s">
        <v>848</v>
      </c>
    </row>
    <row r="465" spans="1:5" x14ac:dyDescent="0.3">
      <c r="A465" s="3" t="s">
        <v>465</v>
      </c>
      <c r="B465" s="2">
        <v>0.54244700000000001</v>
      </c>
      <c r="C465" s="2">
        <v>1.19093</v>
      </c>
      <c r="D465" s="2">
        <v>0.45548185031865851</v>
      </c>
      <c r="E465" s="1" t="s">
        <v>848</v>
      </c>
    </row>
    <row r="466" spans="1:5" x14ac:dyDescent="0.3">
      <c r="A466" s="7" t="s">
        <v>466</v>
      </c>
      <c r="B466" s="2">
        <v>67.7814719</v>
      </c>
      <c r="C466" s="2">
        <v>148.911463</v>
      </c>
      <c r="D466" s="2">
        <v>0.45517967881357796</v>
      </c>
      <c r="E466" s="1" t="s">
        <v>848</v>
      </c>
    </row>
    <row r="467" spans="1:5" x14ac:dyDescent="0.3">
      <c r="A467" s="3" t="s">
        <v>467</v>
      </c>
      <c r="B467" s="2">
        <v>4.4319199999999999</v>
      </c>
      <c r="C467" s="2">
        <v>9.7371199999999991</v>
      </c>
      <c r="D467" s="2">
        <v>0.45515717173045012</v>
      </c>
      <c r="E467" s="1" t="s">
        <v>848</v>
      </c>
    </row>
    <row r="468" spans="1:5" x14ac:dyDescent="0.3">
      <c r="A468" s="3" t="s">
        <v>468</v>
      </c>
      <c r="B468" s="2">
        <v>30.641953339000001</v>
      </c>
      <c r="C468" s="2">
        <v>67.326241900000014</v>
      </c>
      <c r="D468" s="2">
        <v>0.45512644808710162</v>
      </c>
      <c r="E468" s="1" t="s">
        <v>848</v>
      </c>
    </row>
    <row r="469" spans="1:5" x14ac:dyDescent="0.3">
      <c r="A469" s="3" t="s">
        <v>469</v>
      </c>
      <c r="B469" s="2">
        <v>1.1787866899000001</v>
      </c>
      <c r="C469" s="2">
        <v>2.5916250000000001</v>
      </c>
      <c r="D469" s="2">
        <v>0.45484462061447939</v>
      </c>
      <c r="E469" s="1" t="s">
        <v>848</v>
      </c>
    </row>
    <row r="470" spans="1:5" x14ac:dyDescent="0.3">
      <c r="A470" s="3" t="s">
        <v>470</v>
      </c>
      <c r="B470" s="2">
        <v>7.5346605999999996</v>
      </c>
      <c r="C470" s="2">
        <v>16.590307187000001</v>
      </c>
      <c r="D470" s="2">
        <v>0.45416040312406541</v>
      </c>
      <c r="E470" s="1" t="s">
        <v>848</v>
      </c>
    </row>
    <row r="471" spans="1:5" x14ac:dyDescent="0.3">
      <c r="A471" s="3" t="s">
        <v>471</v>
      </c>
      <c r="B471" s="2">
        <v>1.26509</v>
      </c>
      <c r="C471" s="2">
        <v>2.7932100000000002</v>
      </c>
      <c r="D471" s="2">
        <v>0.45291617887663299</v>
      </c>
      <c r="E471" s="1" t="s">
        <v>848</v>
      </c>
    </row>
    <row r="472" spans="1:5" x14ac:dyDescent="0.3">
      <c r="A472" s="3" t="s">
        <v>472</v>
      </c>
      <c r="B472" s="2">
        <v>13.888760979999999</v>
      </c>
      <c r="C472" s="2">
        <v>30.717780000000001</v>
      </c>
      <c r="D472" s="2">
        <v>0.4521407790536946</v>
      </c>
      <c r="E472" s="1" t="s">
        <v>848</v>
      </c>
    </row>
    <row r="473" spans="1:5" x14ac:dyDescent="0.3">
      <c r="A473" s="3" t="s">
        <v>473</v>
      </c>
      <c r="B473" s="2">
        <v>1.4861713200000002</v>
      </c>
      <c r="C473" s="2">
        <v>3.2914491099999998</v>
      </c>
      <c r="D473" s="2">
        <v>0.45152492726828164</v>
      </c>
      <c r="E473" s="1" t="s">
        <v>848</v>
      </c>
    </row>
    <row r="474" spans="1:5" x14ac:dyDescent="0.3">
      <c r="A474" s="3" t="s">
        <v>474</v>
      </c>
      <c r="B474" s="2">
        <v>2.3433221259999999</v>
      </c>
      <c r="C474" s="2">
        <v>5.1903682999999994</v>
      </c>
      <c r="D474" s="2">
        <v>0.45147511516668293</v>
      </c>
      <c r="E474" s="1" t="s">
        <v>848</v>
      </c>
    </row>
    <row r="475" spans="1:5" x14ac:dyDescent="0.3">
      <c r="A475" s="3" t="s">
        <v>475</v>
      </c>
      <c r="B475" s="2">
        <v>1.2799799999999999</v>
      </c>
      <c r="C475" s="2">
        <v>2.8445900000000002</v>
      </c>
      <c r="D475" s="2">
        <v>0.44996994294432585</v>
      </c>
      <c r="E475" s="1" t="s">
        <v>848</v>
      </c>
    </row>
    <row r="476" spans="1:5" x14ac:dyDescent="0.3">
      <c r="A476" s="3" t="s">
        <v>476</v>
      </c>
      <c r="B476" s="2">
        <v>10.2608</v>
      </c>
      <c r="C476" s="2">
        <v>22.826709999999999</v>
      </c>
      <c r="D476" s="2">
        <v>0.44950849246343427</v>
      </c>
      <c r="E476" s="1" t="s">
        <v>848</v>
      </c>
    </row>
    <row r="477" spans="1:5" x14ac:dyDescent="0.3">
      <c r="A477" s="3" t="s">
        <v>477</v>
      </c>
      <c r="B477" s="2">
        <v>1.7603805760000002</v>
      </c>
      <c r="C477" s="2">
        <v>3.9218420919999999</v>
      </c>
      <c r="D477" s="2">
        <v>0.44886574591846168</v>
      </c>
      <c r="E477" s="1" t="s">
        <v>848</v>
      </c>
    </row>
    <row r="478" spans="1:5" x14ac:dyDescent="0.3">
      <c r="A478" s="3" t="s">
        <v>478</v>
      </c>
      <c r="B478" s="2">
        <v>3.6621619999999999</v>
      </c>
      <c r="C478" s="2">
        <v>8.1802150000000005</v>
      </c>
      <c r="D478" s="2">
        <v>0.44768529922502032</v>
      </c>
      <c r="E478" s="1" t="s">
        <v>848</v>
      </c>
    </row>
    <row r="479" spans="1:5" x14ac:dyDescent="0.3">
      <c r="A479" s="3" t="s">
        <v>479</v>
      </c>
      <c r="B479" s="2">
        <v>4.0575099999999997</v>
      </c>
      <c r="C479" s="2">
        <v>9.0633099999999995</v>
      </c>
      <c r="D479" s="2">
        <v>0.44768522758241747</v>
      </c>
      <c r="E479" s="1" t="s">
        <v>848</v>
      </c>
    </row>
    <row r="480" spans="1:5" x14ac:dyDescent="0.3">
      <c r="A480" s="3" t="s">
        <v>480</v>
      </c>
      <c r="B480" s="2">
        <v>3.479015</v>
      </c>
      <c r="C480" s="2">
        <v>7.7717700000000001</v>
      </c>
      <c r="D480" s="2">
        <v>0.44764770444827884</v>
      </c>
      <c r="E480" s="1" t="s">
        <v>848</v>
      </c>
    </row>
    <row r="481" spans="1:5" x14ac:dyDescent="0.3">
      <c r="A481" s="3" t="s">
        <v>481</v>
      </c>
      <c r="B481" s="2">
        <v>65.166200000000003</v>
      </c>
      <c r="C481" s="2">
        <v>145.61301</v>
      </c>
      <c r="D481" s="2">
        <v>0.44753006616647784</v>
      </c>
      <c r="E481" s="1" t="s">
        <v>848</v>
      </c>
    </row>
    <row r="482" spans="1:5" x14ac:dyDescent="0.3">
      <c r="A482" s="3" t="s">
        <v>482</v>
      </c>
      <c r="B482" s="2">
        <v>2.1400959660000001</v>
      </c>
      <c r="C482" s="2">
        <v>4.7991954999999997</v>
      </c>
      <c r="D482" s="2">
        <v>0.4459280656518369</v>
      </c>
      <c r="E482" s="1" t="s">
        <v>848</v>
      </c>
    </row>
    <row r="483" spans="1:5" x14ac:dyDescent="0.3">
      <c r="A483" s="3" t="s">
        <v>483</v>
      </c>
      <c r="B483" s="2">
        <v>4.1724383000000005</v>
      </c>
      <c r="C483" s="2">
        <v>9.3587930000000004</v>
      </c>
      <c r="D483" s="2">
        <v>0.4458308138667027</v>
      </c>
      <c r="E483" s="1" t="s">
        <v>848</v>
      </c>
    </row>
    <row r="484" spans="1:5" x14ac:dyDescent="0.3">
      <c r="A484" s="3" t="s">
        <v>484</v>
      </c>
      <c r="B484" s="2">
        <v>0.38937810000000006</v>
      </c>
      <c r="C484" s="2">
        <v>0.87538700000000003</v>
      </c>
      <c r="D484" s="2">
        <v>0.44480681115895032</v>
      </c>
      <c r="E484" s="1" t="s">
        <v>848</v>
      </c>
    </row>
    <row r="485" spans="1:5" x14ac:dyDescent="0.3">
      <c r="A485" s="3" t="s">
        <v>485</v>
      </c>
      <c r="B485" s="2">
        <v>33.237490000000001</v>
      </c>
      <c r="C485" s="2">
        <v>74.738219000000001</v>
      </c>
      <c r="D485" s="2">
        <v>0.44471878571256829</v>
      </c>
      <c r="E485" s="1" t="s">
        <v>848</v>
      </c>
    </row>
    <row r="486" spans="1:5" x14ac:dyDescent="0.3">
      <c r="A486" s="3" t="s">
        <v>486</v>
      </c>
      <c r="B486" s="2">
        <v>6.2522634500000001</v>
      </c>
      <c r="C486" s="2">
        <v>14.078430700000002</v>
      </c>
      <c r="D486" s="2">
        <v>0.44410229969736609</v>
      </c>
      <c r="E486" s="1" t="s">
        <v>848</v>
      </c>
    </row>
    <row r="487" spans="1:5" x14ac:dyDescent="0.3">
      <c r="A487" s="3" t="s">
        <v>487</v>
      </c>
      <c r="B487" s="2">
        <v>0.75038199999999999</v>
      </c>
      <c r="C487" s="2">
        <v>1.6897470000000001</v>
      </c>
      <c r="D487" s="2">
        <v>0.44407949829175608</v>
      </c>
      <c r="E487" s="1" t="s">
        <v>848</v>
      </c>
    </row>
    <row r="488" spans="1:5" x14ac:dyDescent="0.3">
      <c r="A488" s="3" t="s">
        <v>488</v>
      </c>
      <c r="B488" s="2">
        <v>2.7558243299999998</v>
      </c>
      <c r="C488" s="2">
        <v>6.2083567999999998</v>
      </c>
      <c r="D488" s="2">
        <v>0.44388948940563466</v>
      </c>
      <c r="E488" s="1" t="s">
        <v>848</v>
      </c>
    </row>
    <row r="489" spans="1:5" x14ac:dyDescent="0.3">
      <c r="A489" s="3" t="s">
        <v>489</v>
      </c>
      <c r="B489" s="2">
        <v>3.0209039600000001</v>
      </c>
      <c r="C489" s="2">
        <v>6.8090346999999998</v>
      </c>
      <c r="D489" s="2">
        <v>0.44366111983538581</v>
      </c>
      <c r="E489" s="1" t="s">
        <v>848</v>
      </c>
    </row>
    <row r="490" spans="1:5" x14ac:dyDescent="0.3">
      <c r="A490" s="3" t="s">
        <v>490</v>
      </c>
      <c r="B490" s="2">
        <v>0.82015689999999997</v>
      </c>
      <c r="C490" s="2">
        <v>1.8528119999999999</v>
      </c>
      <c r="D490" s="2">
        <v>0.44265521812250785</v>
      </c>
      <c r="E490" s="1" t="s">
        <v>848</v>
      </c>
    </row>
    <row r="491" spans="1:5" x14ac:dyDescent="0.3">
      <c r="A491" s="3" t="s">
        <v>491</v>
      </c>
      <c r="B491" s="2">
        <v>0.56812099999999999</v>
      </c>
      <c r="C491" s="2">
        <v>1.2845800000000001</v>
      </c>
      <c r="D491" s="2">
        <v>0.44226206230830306</v>
      </c>
      <c r="E491" s="1" t="s">
        <v>848</v>
      </c>
    </row>
    <row r="492" spans="1:5" x14ac:dyDescent="0.3">
      <c r="A492" s="3" t="s">
        <v>492</v>
      </c>
      <c r="B492" s="2">
        <v>0.67696000000000001</v>
      </c>
      <c r="C492" s="2">
        <v>1.5318655800000001</v>
      </c>
      <c r="D492" s="2">
        <v>0.44191867017470293</v>
      </c>
      <c r="E492" s="1" t="s">
        <v>848</v>
      </c>
    </row>
    <row r="493" spans="1:5" x14ac:dyDescent="0.3">
      <c r="A493" s="3" t="s">
        <v>493</v>
      </c>
      <c r="B493" s="2">
        <v>0.49924900000000005</v>
      </c>
      <c r="C493" s="2">
        <v>1.1306169000000001</v>
      </c>
      <c r="D493" s="2">
        <v>0.44157220717291595</v>
      </c>
      <c r="E493" s="1" t="s">
        <v>848</v>
      </c>
    </row>
    <row r="494" spans="1:5" x14ac:dyDescent="0.3">
      <c r="A494" s="3" t="s">
        <v>494</v>
      </c>
      <c r="B494" s="2">
        <v>5.6365390000000009</v>
      </c>
      <c r="C494" s="2">
        <v>12.781716499999998</v>
      </c>
      <c r="D494" s="2">
        <v>0.44098451096141911</v>
      </c>
      <c r="E494" s="1" t="s">
        <v>848</v>
      </c>
    </row>
    <row r="495" spans="1:5" x14ac:dyDescent="0.3">
      <c r="A495" s="3" t="s">
        <v>495</v>
      </c>
      <c r="B495" s="2">
        <v>2.1095272200000004</v>
      </c>
      <c r="C495" s="2">
        <v>4.7883424499999991</v>
      </c>
      <c r="D495" s="2">
        <v>0.44055479365307315</v>
      </c>
      <c r="E495" s="1" t="s">
        <v>848</v>
      </c>
    </row>
    <row r="496" spans="1:5" x14ac:dyDescent="0.3">
      <c r="A496" s="3" t="s">
        <v>496</v>
      </c>
      <c r="B496" s="2">
        <v>13.9415605</v>
      </c>
      <c r="C496" s="2">
        <v>31.651321999999997</v>
      </c>
      <c r="D496" s="2">
        <v>0.44047324468785226</v>
      </c>
      <c r="E496" s="1" t="s">
        <v>848</v>
      </c>
    </row>
    <row r="497" spans="1:5" x14ac:dyDescent="0.3">
      <c r="A497" s="3" t="s">
        <v>497</v>
      </c>
      <c r="B497" s="2">
        <v>2.345259</v>
      </c>
      <c r="C497" s="2">
        <v>5.3284370000000001</v>
      </c>
      <c r="D497" s="2">
        <v>0.4401401386560449</v>
      </c>
      <c r="E497" s="1" t="s">
        <v>848</v>
      </c>
    </row>
    <row r="498" spans="1:5" x14ac:dyDescent="0.3">
      <c r="A498" s="3" t="s">
        <v>498</v>
      </c>
      <c r="B498" s="2">
        <v>3.6361718999999999</v>
      </c>
      <c r="C498" s="2">
        <v>8.2814559499999998</v>
      </c>
      <c r="D498" s="2">
        <v>0.43907398915766738</v>
      </c>
      <c r="E498" s="1" t="s">
        <v>848</v>
      </c>
    </row>
    <row r="499" spans="1:5" x14ac:dyDescent="0.3">
      <c r="A499" s="3" t="s">
        <v>499</v>
      </c>
      <c r="B499" s="2">
        <v>1.9865704959999997</v>
      </c>
      <c r="C499" s="2">
        <v>4.5272999999999994</v>
      </c>
      <c r="D499" s="2">
        <v>0.43879806860601239</v>
      </c>
      <c r="E499" s="1" t="s">
        <v>848</v>
      </c>
    </row>
    <row r="500" spans="1:5" x14ac:dyDescent="0.3">
      <c r="A500" s="3" t="s">
        <v>500</v>
      </c>
      <c r="B500" s="2">
        <v>6.9158131000000003</v>
      </c>
      <c r="C500" s="2">
        <v>15.777353329999999</v>
      </c>
      <c r="D500" s="2">
        <v>0.43833797439586153</v>
      </c>
      <c r="E500" s="1" t="s">
        <v>848</v>
      </c>
    </row>
    <row r="501" spans="1:5" x14ac:dyDescent="0.3">
      <c r="A501" s="3" t="s">
        <v>501</v>
      </c>
      <c r="B501" s="2">
        <v>21.662082530999996</v>
      </c>
      <c r="C501" s="2">
        <v>49.445789565999995</v>
      </c>
      <c r="D501" s="2">
        <v>0.43809761601815572</v>
      </c>
      <c r="E501" s="1" t="s">
        <v>848</v>
      </c>
    </row>
    <row r="502" spans="1:5" x14ac:dyDescent="0.3">
      <c r="A502" s="3" t="s">
        <v>502</v>
      </c>
      <c r="B502" s="2">
        <v>0.2475863193</v>
      </c>
      <c r="C502" s="2">
        <v>0.56720307000000003</v>
      </c>
      <c r="D502" s="2">
        <v>0.43650384208957116</v>
      </c>
      <c r="E502" s="1" t="s">
        <v>848</v>
      </c>
    </row>
    <row r="503" spans="1:5" x14ac:dyDescent="0.3">
      <c r="A503" s="3" t="s">
        <v>503</v>
      </c>
      <c r="B503" s="2">
        <v>0.48656770000000005</v>
      </c>
      <c r="C503" s="2">
        <v>1.1150286089999999</v>
      </c>
      <c r="D503" s="2">
        <v>0.4363723908719907</v>
      </c>
      <c r="E503" s="1" t="s">
        <v>848</v>
      </c>
    </row>
    <row r="504" spans="1:5" x14ac:dyDescent="0.3">
      <c r="A504" s="3" t="s">
        <v>504</v>
      </c>
      <c r="B504" s="2">
        <v>4.0332319999999999</v>
      </c>
      <c r="C504" s="2">
        <v>9.2501999999999995</v>
      </c>
      <c r="D504" s="2">
        <v>0.43601565371559536</v>
      </c>
      <c r="E504" s="1" t="s">
        <v>848</v>
      </c>
    </row>
    <row r="505" spans="1:5" x14ac:dyDescent="0.3">
      <c r="A505" s="3" t="s">
        <v>505</v>
      </c>
      <c r="B505" s="2">
        <v>3.9760499999999999</v>
      </c>
      <c r="C505" s="2">
        <v>9.1288599999999995</v>
      </c>
      <c r="D505" s="2">
        <v>0.43554726439007718</v>
      </c>
      <c r="E505" s="1" t="s">
        <v>848</v>
      </c>
    </row>
    <row r="506" spans="1:5" x14ac:dyDescent="0.3">
      <c r="A506" s="3" t="s">
        <v>506</v>
      </c>
      <c r="B506" s="2">
        <v>12.313248</v>
      </c>
      <c r="C506" s="2">
        <v>28.290316484999998</v>
      </c>
      <c r="D506" s="2">
        <v>0.43524603220782954</v>
      </c>
      <c r="E506" s="1" t="s">
        <v>848</v>
      </c>
    </row>
    <row r="507" spans="1:5" x14ac:dyDescent="0.3">
      <c r="A507" s="3" t="s">
        <v>507</v>
      </c>
      <c r="B507" s="2">
        <v>2.6728787999999999</v>
      </c>
      <c r="C507" s="2">
        <v>6.1422895999999998</v>
      </c>
      <c r="D507" s="2">
        <v>0.43516000938803018</v>
      </c>
      <c r="E507" s="1" t="s">
        <v>848</v>
      </c>
    </row>
    <row r="508" spans="1:5" x14ac:dyDescent="0.3">
      <c r="A508" s="3" t="s">
        <v>508</v>
      </c>
      <c r="B508" s="2">
        <v>26.616019999999999</v>
      </c>
      <c r="C508" s="2">
        <v>61.166060000000002</v>
      </c>
      <c r="D508" s="2">
        <v>0.43514360741888553</v>
      </c>
      <c r="E508" s="1" t="s">
        <v>848</v>
      </c>
    </row>
    <row r="509" spans="1:5" x14ac:dyDescent="0.3">
      <c r="A509" s="3" t="s">
        <v>509</v>
      </c>
      <c r="B509" s="2">
        <v>1.5466669999999998</v>
      </c>
      <c r="C509" s="2">
        <v>3.5557180000000002</v>
      </c>
      <c r="D509" s="2">
        <v>0.43498022059117164</v>
      </c>
      <c r="E509" s="1" t="s">
        <v>848</v>
      </c>
    </row>
    <row r="510" spans="1:5" x14ac:dyDescent="0.3">
      <c r="A510" s="3" t="s">
        <v>510</v>
      </c>
      <c r="B510" s="2">
        <v>17.045630000000003</v>
      </c>
      <c r="C510" s="2">
        <v>39.221319999999999</v>
      </c>
      <c r="D510" s="2">
        <v>0.43460113020163532</v>
      </c>
      <c r="E510" s="1" t="s">
        <v>848</v>
      </c>
    </row>
    <row r="511" spans="1:5" x14ac:dyDescent="0.3">
      <c r="A511" s="3" t="s">
        <v>511</v>
      </c>
      <c r="B511" s="2">
        <v>23.28894</v>
      </c>
      <c r="C511" s="2">
        <v>53.727454999999999</v>
      </c>
      <c r="D511" s="2">
        <v>0.43346441777299893</v>
      </c>
      <c r="E511" s="1" t="s">
        <v>848</v>
      </c>
    </row>
    <row r="512" spans="1:5" x14ac:dyDescent="0.3">
      <c r="A512" s="3" t="s">
        <v>512</v>
      </c>
      <c r="B512" s="2">
        <v>4.2377289999999999</v>
      </c>
      <c r="C512" s="2">
        <v>9.776605</v>
      </c>
      <c r="D512" s="2">
        <v>0.43345609237562527</v>
      </c>
      <c r="E512" s="1" t="s">
        <v>848</v>
      </c>
    </row>
    <row r="513" spans="1:5" x14ac:dyDescent="0.3">
      <c r="A513" s="3" t="s">
        <v>513</v>
      </c>
      <c r="B513" s="2">
        <v>4.2267250000000001</v>
      </c>
      <c r="C513" s="2">
        <v>9.7574812799999986</v>
      </c>
      <c r="D513" s="2">
        <v>0.43317787436226585</v>
      </c>
      <c r="E513" s="1" t="s">
        <v>848</v>
      </c>
    </row>
    <row r="514" spans="1:5" x14ac:dyDescent="0.3">
      <c r="A514" s="3" t="s">
        <v>514</v>
      </c>
      <c r="B514" s="2">
        <v>1.4595750000000001</v>
      </c>
      <c r="C514" s="2">
        <v>3.3739910479999997</v>
      </c>
      <c r="D514" s="2">
        <v>0.43259599069333399</v>
      </c>
      <c r="E514" s="1" t="s">
        <v>848</v>
      </c>
    </row>
    <row r="515" spans="1:5" x14ac:dyDescent="0.3">
      <c r="A515" s="3" t="s">
        <v>515</v>
      </c>
      <c r="B515" s="2">
        <v>12.407875434000001</v>
      </c>
      <c r="C515" s="2">
        <v>28.707595299999998</v>
      </c>
      <c r="D515" s="2">
        <v>0.43221577092526459</v>
      </c>
      <c r="E515" s="1" t="s">
        <v>848</v>
      </c>
    </row>
    <row r="516" spans="1:5" x14ac:dyDescent="0.3">
      <c r="A516" s="3" t="s">
        <v>516</v>
      </c>
      <c r="B516" s="2">
        <v>1.4792850479999999</v>
      </c>
      <c r="C516" s="2">
        <v>3.4235859999999998</v>
      </c>
      <c r="D516" s="2">
        <v>0.43208642867449509</v>
      </c>
      <c r="E516" s="1" t="s">
        <v>848</v>
      </c>
    </row>
    <row r="517" spans="1:5" x14ac:dyDescent="0.3">
      <c r="A517" s="3" t="s">
        <v>517</v>
      </c>
      <c r="B517" s="2">
        <v>1.1953582999999999</v>
      </c>
      <c r="C517" s="2">
        <v>2.766537</v>
      </c>
      <c r="D517" s="2">
        <v>0.43207746724515156</v>
      </c>
      <c r="E517" s="1" t="s">
        <v>848</v>
      </c>
    </row>
    <row r="518" spans="1:5" x14ac:dyDescent="0.3">
      <c r="A518" s="3" t="s">
        <v>518</v>
      </c>
      <c r="B518" s="2">
        <v>2.7987099999999998</v>
      </c>
      <c r="C518" s="2">
        <v>6.4780939999999996</v>
      </c>
      <c r="D518" s="2">
        <v>0.43202676589750011</v>
      </c>
      <c r="E518" s="1" t="s">
        <v>848</v>
      </c>
    </row>
    <row r="519" spans="1:5" x14ac:dyDescent="0.3">
      <c r="A519" s="3" t="s">
        <v>519</v>
      </c>
      <c r="B519" s="2">
        <v>8.3565199999999997</v>
      </c>
      <c r="C519" s="2">
        <v>19.354309999999998</v>
      </c>
      <c r="D519" s="2">
        <v>0.43176532772286896</v>
      </c>
      <c r="E519" s="1" t="s">
        <v>848</v>
      </c>
    </row>
    <row r="520" spans="1:5" x14ac:dyDescent="0.3">
      <c r="A520" s="3" t="s">
        <v>520</v>
      </c>
      <c r="B520" s="2">
        <v>6.601804099999999</v>
      </c>
      <c r="C520" s="2">
        <v>15.305735815999999</v>
      </c>
      <c r="D520" s="2">
        <v>0.43132876324042779</v>
      </c>
      <c r="E520" s="1" t="s">
        <v>848</v>
      </c>
    </row>
    <row r="521" spans="1:5" x14ac:dyDescent="0.3">
      <c r="A521" s="3" t="s">
        <v>521</v>
      </c>
      <c r="B521" s="2">
        <v>3.4311699999999998</v>
      </c>
      <c r="C521" s="2">
        <v>7.9599199999999994</v>
      </c>
      <c r="D521" s="2">
        <v>0.43105583975718348</v>
      </c>
      <c r="E521" s="1" t="s">
        <v>848</v>
      </c>
    </row>
    <row r="522" spans="1:5" x14ac:dyDescent="0.3">
      <c r="A522" s="3" t="s">
        <v>522</v>
      </c>
      <c r="B522" s="2">
        <v>1.7303440000000001</v>
      </c>
      <c r="C522" s="2">
        <v>4.0208383000000003</v>
      </c>
      <c r="D522" s="2">
        <v>0.43034409018636732</v>
      </c>
      <c r="E522" s="1" t="s">
        <v>848</v>
      </c>
    </row>
    <row r="523" spans="1:5" x14ac:dyDescent="0.3">
      <c r="A523" s="3" t="s">
        <v>523</v>
      </c>
      <c r="B523" s="2">
        <v>10.803225599999999</v>
      </c>
      <c r="C523" s="2">
        <v>25.122463999999997</v>
      </c>
      <c r="D523" s="2">
        <v>0.43002253282162134</v>
      </c>
      <c r="E523" s="1" t="s">
        <v>848</v>
      </c>
    </row>
    <row r="524" spans="1:5" x14ac:dyDescent="0.3">
      <c r="A524" s="3" t="s">
        <v>524</v>
      </c>
      <c r="B524" s="2">
        <v>0.30683769999999999</v>
      </c>
      <c r="C524" s="2">
        <v>0.71486059999999996</v>
      </c>
      <c r="D524" s="2">
        <v>0.42922732068322134</v>
      </c>
      <c r="E524" s="1" t="s">
        <v>848</v>
      </c>
    </row>
    <row r="525" spans="1:5" x14ac:dyDescent="0.3">
      <c r="A525" s="3" t="s">
        <v>525</v>
      </c>
      <c r="B525" s="2">
        <v>5.5893099999999993</v>
      </c>
      <c r="C525" s="2">
        <v>13.021799999999999</v>
      </c>
      <c r="D525" s="2">
        <v>0.42922714217696478</v>
      </c>
      <c r="E525" s="1" t="s">
        <v>848</v>
      </c>
    </row>
    <row r="526" spans="1:5" x14ac:dyDescent="0.3">
      <c r="A526" s="3" t="s">
        <v>526</v>
      </c>
      <c r="B526" s="2">
        <v>9.4853199999999998</v>
      </c>
      <c r="C526" s="2">
        <v>22.127210000000002</v>
      </c>
      <c r="D526" s="2">
        <v>0.42867220946517881</v>
      </c>
      <c r="E526" s="1" t="s">
        <v>848</v>
      </c>
    </row>
    <row r="527" spans="1:5" x14ac:dyDescent="0.3">
      <c r="A527" s="3" t="s">
        <v>527</v>
      </c>
      <c r="B527" s="2">
        <v>29.907439999999998</v>
      </c>
      <c r="C527" s="2">
        <v>69.780446000000012</v>
      </c>
      <c r="D527" s="2">
        <v>0.42859341999619766</v>
      </c>
      <c r="E527" s="1" t="s">
        <v>848</v>
      </c>
    </row>
    <row r="528" spans="1:5" x14ac:dyDescent="0.3">
      <c r="A528" s="3" t="s">
        <v>528</v>
      </c>
      <c r="B528" s="2">
        <v>2.9600960000000001</v>
      </c>
      <c r="C528" s="2">
        <v>6.9139609999999996</v>
      </c>
      <c r="D528" s="2">
        <v>0.42813316418764874</v>
      </c>
      <c r="E528" s="1" t="s">
        <v>848</v>
      </c>
    </row>
    <row r="529" spans="1:5" x14ac:dyDescent="0.3">
      <c r="A529" s="3" t="s">
        <v>529</v>
      </c>
      <c r="B529" s="2">
        <v>2.1853859999999998</v>
      </c>
      <c r="C529" s="2">
        <v>5.1089364999999987</v>
      </c>
      <c r="D529" s="2">
        <v>0.42775751861468631</v>
      </c>
      <c r="E529" s="1" t="s">
        <v>848</v>
      </c>
    </row>
    <row r="530" spans="1:5" x14ac:dyDescent="0.3">
      <c r="A530" s="3" t="s">
        <v>530</v>
      </c>
      <c r="B530" s="2">
        <v>7.53165</v>
      </c>
      <c r="C530" s="2">
        <v>17.617470000000001</v>
      </c>
      <c r="D530" s="2">
        <v>0.42751030653096045</v>
      </c>
      <c r="E530" s="1" t="s">
        <v>848</v>
      </c>
    </row>
    <row r="531" spans="1:5" x14ac:dyDescent="0.3">
      <c r="A531" s="3" t="s">
        <v>531</v>
      </c>
      <c r="B531" s="2">
        <v>6.951622200000001</v>
      </c>
      <c r="C531" s="2">
        <v>16.2636614</v>
      </c>
      <c r="D531" s="2">
        <v>0.42743279197880996</v>
      </c>
      <c r="E531" s="1" t="s">
        <v>848</v>
      </c>
    </row>
    <row r="532" spans="1:5" x14ac:dyDescent="0.3">
      <c r="A532" s="3" t="s">
        <v>532</v>
      </c>
      <c r="B532" s="2">
        <v>1.5891156900000001</v>
      </c>
      <c r="C532" s="2">
        <v>3.71781753</v>
      </c>
      <c r="D532" s="2">
        <v>0.42743240548440797</v>
      </c>
      <c r="E532" s="1" t="s">
        <v>848</v>
      </c>
    </row>
    <row r="533" spans="1:5" x14ac:dyDescent="0.3">
      <c r="A533" s="3" t="s">
        <v>533</v>
      </c>
      <c r="B533" s="2">
        <v>21.8155827</v>
      </c>
      <c r="C533" s="2">
        <v>51.121825180000002</v>
      </c>
      <c r="D533" s="2">
        <v>0.42673716408182433</v>
      </c>
      <c r="E533" s="1" t="s">
        <v>848</v>
      </c>
    </row>
    <row r="534" spans="1:5" x14ac:dyDescent="0.3">
      <c r="A534" s="3" t="s">
        <v>534</v>
      </c>
      <c r="B534" s="2">
        <v>5.538001671</v>
      </c>
      <c r="C534" s="2">
        <v>12.982097</v>
      </c>
      <c r="D534" s="2">
        <v>0.42658760529982176</v>
      </c>
      <c r="E534" s="1" t="s">
        <v>848</v>
      </c>
    </row>
    <row r="535" spans="1:5" x14ac:dyDescent="0.3">
      <c r="A535" s="3" t="s">
        <v>535</v>
      </c>
      <c r="B535" s="2">
        <v>12.547175999999999</v>
      </c>
      <c r="C535" s="2">
        <v>29.420571999999993</v>
      </c>
      <c r="D535" s="2">
        <v>0.42647627653194514</v>
      </c>
      <c r="E535" s="1" t="s">
        <v>848</v>
      </c>
    </row>
    <row r="536" spans="1:5" x14ac:dyDescent="0.3">
      <c r="A536" s="3" t="s">
        <v>536</v>
      </c>
      <c r="B536" s="2">
        <v>3.7757781000000001</v>
      </c>
      <c r="C536" s="2">
        <v>8.8564570000000007</v>
      </c>
      <c r="D536" s="2">
        <v>0.4263305405310498</v>
      </c>
      <c r="E536" s="1" t="s">
        <v>848</v>
      </c>
    </row>
    <row r="537" spans="1:5" x14ac:dyDescent="0.3">
      <c r="A537" s="3" t="s">
        <v>537</v>
      </c>
      <c r="B537" s="2">
        <v>0.55866800000000005</v>
      </c>
      <c r="C537" s="2">
        <v>1.3123866031000002</v>
      </c>
      <c r="D537" s="2">
        <v>0.42568858801237786</v>
      </c>
      <c r="E537" s="1" t="s">
        <v>848</v>
      </c>
    </row>
    <row r="538" spans="1:5" x14ac:dyDescent="0.3">
      <c r="A538" s="3" t="s">
        <v>538</v>
      </c>
      <c r="B538" s="2">
        <v>6.5398139999999998</v>
      </c>
      <c r="C538" s="2">
        <v>15.371829999999999</v>
      </c>
      <c r="D538" s="2">
        <v>0.42544147313624991</v>
      </c>
      <c r="E538" s="1" t="s">
        <v>848</v>
      </c>
    </row>
    <row r="539" spans="1:5" x14ac:dyDescent="0.3">
      <c r="A539" s="3" t="s">
        <v>539</v>
      </c>
      <c r="B539" s="2">
        <v>0.67573450000000002</v>
      </c>
      <c r="C539" s="2">
        <v>1.5912209069000001</v>
      </c>
      <c r="D539" s="2">
        <v>0.4246641664082072</v>
      </c>
      <c r="E539" s="1" t="s">
        <v>848</v>
      </c>
    </row>
    <row r="540" spans="1:5" x14ac:dyDescent="0.3">
      <c r="A540" s="3" t="s">
        <v>540</v>
      </c>
      <c r="B540" s="2">
        <v>2.3353479700000004</v>
      </c>
      <c r="C540" s="2">
        <v>5.5032219999999992</v>
      </c>
      <c r="D540" s="2">
        <v>0.42436012394193817</v>
      </c>
      <c r="E540" s="1" t="s">
        <v>848</v>
      </c>
    </row>
    <row r="541" spans="1:5" x14ac:dyDescent="0.3">
      <c r="A541" s="3" t="s">
        <v>541</v>
      </c>
      <c r="B541" s="2">
        <v>2.0388396000000002</v>
      </c>
      <c r="C541" s="2">
        <v>4.8077453999999999</v>
      </c>
      <c r="D541" s="2">
        <v>0.4240739536665149</v>
      </c>
      <c r="E541" s="1" t="s">
        <v>848</v>
      </c>
    </row>
    <row r="542" spans="1:5" x14ac:dyDescent="0.3">
      <c r="A542" s="3" t="s">
        <v>542</v>
      </c>
      <c r="B542" s="2">
        <v>1.0792890499999999</v>
      </c>
      <c r="C542" s="2">
        <v>2.5462994399999999</v>
      </c>
      <c r="D542" s="2">
        <v>0.42386572177858228</v>
      </c>
      <c r="E542" s="1" t="s">
        <v>848</v>
      </c>
    </row>
    <row r="543" spans="1:5" x14ac:dyDescent="0.3">
      <c r="A543" s="3" t="s">
        <v>543</v>
      </c>
      <c r="B543" s="2">
        <v>0.34310963999999999</v>
      </c>
      <c r="C543" s="2">
        <v>0.80961128299999996</v>
      </c>
      <c r="D543" s="2">
        <v>0.42379552657494279</v>
      </c>
      <c r="E543" s="1" t="s">
        <v>848</v>
      </c>
    </row>
    <row r="544" spans="1:5" x14ac:dyDescent="0.3">
      <c r="A544" s="3" t="s">
        <v>544</v>
      </c>
      <c r="B544" s="2">
        <v>8.3892960890000001</v>
      </c>
      <c r="C544" s="2">
        <v>19.801986930000002</v>
      </c>
      <c r="D544" s="2">
        <v>0.42365930846516314</v>
      </c>
      <c r="E544" s="1" t="s">
        <v>848</v>
      </c>
    </row>
    <row r="545" spans="1:5" x14ac:dyDescent="0.3">
      <c r="A545" s="3" t="s">
        <v>545</v>
      </c>
      <c r="B545" s="2">
        <v>2.0120200000000001</v>
      </c>
      <c r="C545" s="2">
        <v>4.7500799999999996</v>
      </c>
      <c r="D545" s="2">
        <v>0.42357602398275401</v>
      </c>
      <c r="E545" s="1" t="s">
        <v>848</v>
      </c>
    </row>
    <row r="546" spans="1:5" x14ac:dyDescent="0.3">
      <c r="A546" s="3" t="s">
        <v>546</v>
      </c>
      <c r="B546" s="2">
        <v>0.45743699999999998</v>
      </c>
      <c r="C546" s="2">
        <v>1.0811900000000001</v>
      </c>
      <c r="D546" s="2">
        <v>0.42308659902514817</v>
      </c>
      <c r="E546" s="1" t="s">
        <v>848</v>
      </c>
    </row>
    <row r="547" spans="1:5" x14ac:dyDescent="0.3">
      <c r="A547" s="3" t="s">
        <v>547</v>
      </c>
      <c r="B547" s="2">
        <v>0.420489</v>
      </c>
      <c r="C547" s="2">
        <v>0.99491099999999999</v>
      </c>
      <c r="D547" s="2">
        <v>0.4226398140135148</v>
      </c>
      <c r="E547" s="1" t="s">
        <v>848</v>
      </c>
    </row>
    <row r="548" spans="1:5" x14ac:dyDescent="0.3">
      <c r="A548" s="3" t="s">
        <v>548</v>
      </c>
      <c r="B548" s="2">
        <v>1.3805799999999999</v>
      </c>
      <c r="C548" s="2">
        <v>3.2866599999999999</v>
      </c>
      <c r="D548" s="2">
        <v>0.4200556187740746</v>
      </c>
      <c r="E548" s="1" t="s">
        <v>848</v>
      </c>
    </row>
    <row r="549" spans="1:5" x14ac:dyDescent="0.3">
      <c r="A549" s="3" t="s">
        <v>549</v>
      </c>
      <c r="B549" s="2">
        <v>923.38584000000003</v>
      </c>
      <c r="C549" s="2">
        <v>2200.7674540000007</v>
      </c>
      <c r="D549" s="2">
        <v>0.41957447086092708</v>
      </c>
      <c r="E549" s="1" t="s">
        <v>848</v>
      </c>
    </row>
    <row r="550" spans="1:5" x14ac:dyDescent="0.3">
      <c r="A550" s="3" t="s">
        <v>550</v>
      </c>
      <c r="B550" s="2">
        <v>13.324980271999999</v>
      </c>
      <c r="C550" s="2">
        <v>31.890362419999999</v>
      </c>
      <c r="D550" s="2">
        <v>0.41783721666465778</v>
      </c>
      <c r="E550" s="1" t="s">
        <v>848</v>
      </c>
    </row>
    <row r="551" spans="1:5" x14ac:dyDescent="0.3">
      <c r="A551" s="3" t="s">
        <v>551</v>
      </c>
      <c r="B551" s="2">
        <v>0.2573976</v>
      </c>
      <c r="C551" s="2">
        <v>0.6174828</v>
      </c>
      <c r="D551" s="2">
        <v>0.41684982966327161</v>
      </c>
      <c r="E551" s="1" t="s">
        <v>848</v>
      </c>
    </row>
    <row r="552" spans="1:5" x14ac:dyDescent="0.3">
      <c r="A552" s="3" t="s">
        <v>552</v>
      </c>
      <c r="B552" s="2">
        <v>0.51022900000000004</v>
      </c>
      <c r="C552" s="2">
        <v>1.2240200000000001</v>
      </c>
      <c r="D552" s="2">
        <v>0.41684694694531133</v>
      </c>
      <c r="E552" s="1" t="s">
        <v>848</v>
      </c>
    </row>
    <row r="553" spans="1:5" x14ac:dyDescent="0.3">
      <c r="A553" s="3" t="s">
        <v>553</v>
      </c>
      <c r="B553" s="2">
        <v>6.3554890999999998</v>
      </c>
      <c r="C553" s="2">
        <v>15.257267800000001</v>
      </c>
      <c r="D553" s="2">
        <v>0.41655486311907031</v>
      </c>
      <c r="E553" s="1" t="s">
        <v>848</v>
      </c>
    </row>
    <row r="554" spans="1:5" x14ac:dyDescent="0.3">
      <c r="A554" s="3" t="s">
        <v>554</v>
      </c>
      <c r="B554" s="2">
        <v>0.56495499999999998</v>
      </c>
      <c r="C554" s="2">
        <v>1.3566099999999999</v>
      </c>
      <c r="D554" s="2">
        <v>0.41644614148502518</v>
      </c>
      <c r="E554" s="1" t="s">
        <v>848</v>
      </c>
    </row>
    <row r="555" spans="1:5" x14ac:dyDescent="0.3">
      <c r="A555" s="3" t="s">
        <v>555</v>
      </c>
      <c r="B555" s="2">
        <v>2.1461101</v>
      </c>
      <c r="C555" s="2">
        <v>5.1593108419999991</v>
      </c>
      <c r="D555" s="2">
        <v>0.41596836587734337</v>
      </c>
      <c r="E555" s="1" t="s">
        <v>848</v>
      </c>
    </row>
    <row r="556" spans="1:5" x14ac:dyDescent="0.3">
      <c r="A556" s="3" t="s">
        <v>556</v>
      </c>
      <c r="B556" s="2">
        <v>3.432423</v>
      </c>
      <c r="C556" s="2">
        <v>8.2588799999999996</v>
      </c>
      <c r="D556" s="2">
        <v>0.41560393176798793</v>
      </c>
      <c r="E556" s="1" t="s">
        <v>848</v>
      </c>
    </row>
    <row r="557" spans="1:5" x14ac:dyDescent="0.3">
      <c r="A557" s="3" t="s">
        <v>557</v>
      </c>
      <c r="B557" s="2">
        <v>0.65159689999999992</v>
      </c>
      <c r="C557" s="2">
        <v>1.5678416329999998</v>
      </c>
      <c r="D557" s="2">
        <v>0.41560122290744145</v>
      </c>
      <c r="E557" s="1" t="s">
        <v>848</v>
      </c>
    </row>
    <row r="558" spans="1:5" x14ac:dyDescent="0.3">
      <c r="A558" s="3" t="s">
        <v>558</v>
      </c>
      <c r="B558" s="2">
        <v>5.5717800000000004</v>
      </c>
      <c r="C558" s="2">
        <v>13.44111</v>
      </c>
      <c r="D558" s="2">
        <v>0.41453272832377686</v>
      </c>
      <c r="E558" s="1" t="s">
        <v>848</v>
      </c>
    </row>
    <row r="559" spans="1:5" x14ac:dyDescent="0.3">
      <c r="A559" s="3" t="s">
        <v>559</v>
      </c>
      <c r="B559" s="2">
        <v>0.2168697</v>
      </c>
      <c r="C559" s="2">
        <v>0.5238710016</v>
      </c>
      <c r="D559" s="2">
        <v>0.41397538580612286</v>
      </c>
      <c r="E559" s="1" t="s">
        <v>848</v>
      </c>
    </row>
    <row r="560" spans="1:5" x14ac:dyDescent="0.3">
      <c r="A560" s="3" t="s">
        <v>560</v>
      </c>
      <c r="B560" s="2">
        <v>4.1791401525999996</v>
      </c>
      <c r="C560" s="2">
        <v>10.104279999999999</v>
      </c>
      <c r="D560" s="2">
        <v>0.41360098419679581</v>
      </c>
      <c r="E560" s="1" t="s">
        <v>848</v>
      </c>
    </row>
    <row r="561" spans="1:5" x14ac:dyDescent="0.3">
      <c r="A561" s="3" t="s">
        <v>561</v>
      </c>
      <c r="B561" s="2">
        <v>3.1781991000000001</v>
      </c>
      <c r="C561" s="2">
        <v>7.6852799999999997</v>
      </c>
      <c r="D561" s="2">
        <v>0.41354369652114176</v>
      </c>
      <c r="E561" s="1" t="s">
        <v>848</v>
      </c>
    </row>
    <row r="562" spans="1:5" x14ac:dyDescent="0.3">
      <c r="A562" s="3" t="s">
        <v>562</v>
      </c>
      <c r="B562" s="2">
        <v>1.874824</v>
      </c>
      <c r="C562" s="2">
        <v>4.5475890000000003</v>
      </c>
      <c r="D562" s="2">
        <v>0.41226768733937913</v>
      </c>
      <c r="E562" s="1" t="s">
        <v>848</v>
      </c>
    </row>
    <row r="563" spans="1:5" x14ac:dyDescent="0.3">
      <c r="A563" s="3" t="s">
        <v>563</v>
      </c>
      <c r="B563" s="2">
        <v>8.8532380000000011</v>
      </c>
      <c r="C563" s="2">
        <v>21.494978500000002</v>
      </c>
      <c r="D563" s="2">
        <v>0.41187470831850331</v>
      </c>
      <c r="E563" s="1" t="s">
        <v>848</v>
      </c>
    </row>
    <row r="564" spans="1:5" x14ac:dyDescent="0.3">
      <c r="A564" s="3" t="s">
        <v>564</v>
      </c>
      <c r="B564" s="2">
        <v>4.3853619999999998</v>
      </c>
      <c r="C564" s="2">
        <v>10.667304600000001</v>
      </c>
      <c r="D564" s="2">
        <v>0.41110310096516783</v>
      </c>
      <c r="E564" s="1" t="s">
        <v>848</v>
      </c>
    </row>
    <row r="565" spans="1:5" x14ac:dyDescent="0.3">
      <c r="A565" s="3" t="s">
        <v>565</v>
      </c>
      <c r="B565" s="2">
        <v>0.31904450309999999</v>
      </c>
      <c r="C565" s="2">
        <v>0.77820179999999994</v>
      </c>
      <c r="D565" s="2">
        <v>0.40997656790308118</v>
      </c>
      <c r="E565" s="1" t="s">
        <v>848</v>
      </c>
    </row>
    <row r="566" spans="1:5" x14ac:dyDescent="0.3">
      <c r="A566" s="3" t="s">
        <v>566</v>
      </c>
      <c r="B566" s="2">
        <v>7.0461149000000001</v>
      </c>
      <c r="C566" s="2">
        <v>17.186897800000001</v>
      </c>
      <c r="D566" s="2">
        <v>0.40997014016107081</v>
      </c>
      <c r="E566" s="1" t="s">
        <v>848</v>
      </c>
    </row>
    <row r="567" spans="1:5" x14ac:dyDescent="0.3">
      <c r="A567" s="3" t="s">
        <v>567</v>
      </c>
      <c r="B567" s="2">
        <v>0.48577959999999998</v>
      </c>
      <c r="C567" s="2">
        <v>1.1859195246000001</v>
      </c>
      <c r="D567" s="2">
        <v>0.40962273571121871</v>
      </c>
      <c r="E567" s="1" t="s">
        <v>848</v>
      </c>
    </row>
    <row r="568" spans="1:5" x14ac:dyDescent="0.3">
      <c r="A568" s="3" t="s">
        <v>568</v>
      </c>
      <c r="B568" s="2">
        <v>4.3719000000000001</v>
      </c>
      <c r="C568" s="2">
        <v>10.677909999999999</v>
      </c>
      <c r="D568" s="2">
        <v>0.40943405591543669</v>
      </c>
      <c r="E568" s="1" t="s">
        <v>848</v>
      </c>
    </row>
    <row r="569" spans="1:5" x14ac:dyDescent="0.3">
      <c r="A569" s="3" t="s">
        <v>569</v>
      </c>
      <c r="B569" s="2">
        <v>0.85011899999999996</v>
      </c>
      <c r="C569" s="2">
        <v>2.07708</v>
      </c>
      <c r="D569" s="2">
        <v>0.40928563175226756</v>
      </c>
      <c r="E569" s="1" t="s">
        <v>848</v>
      </c>
    </row>
    <row r="570" spans="1:5" x14ac:dyDescent="0.3">
      <c r="A570" s="3" t="s">
        <v>570</v>
      </c>
      <c r="B570" s="2">
        <v>2.4781399999999998</v>
      </c>
      <c r="C570" s="2">
        <v>6.0909699999999996</v>
      </c>
      <c r="D570" s="2">
        <v>0.406854737422775</v>
      </c>
      <c r="E570" s="1" t="s">
        <v>848</v>
      </c>
    </row>
    <row r="571" spans="1:5" x14ac:dyDescent="0.3">
      <c r="A571" s="3" t="s">
        <v>571</v>
      </c>
      <c r="B571" s="2">
        <v>0.80934830000000002</v>
      </c>
      <c r="C571" s="2">
        <v>1.9960930000000001</v>
      </c>
      <c r="D571" s="2">
        <v>0.40546622827693901</v>
      </c>
      <c r="E571" s="1" t="s">
        <v>848</v>
      </c>
    </row>
    <row r="572" spans="1:5" x14ac:dyDescent="0.3">
      <c r="A572" s="3" t="s">
        <v>572</v>
      </c>
      <c r="B572" s="2">
        <v>0.25174661500000001</v>
      </c>
      <c r="C572" s="2">
        <v>0.62135189999999996</v>
      </c>
      <c r="D572" s="2">
        <v>0.40515948369997745</v>
      </c>
      <c r="E572" s="1" t="s">
        <v>848</v>
      </c>
    </row>
    <row r="573" spans="1:5" x14ac:dyDescent="0.3">
      <c r="A573" s="3" t="s">
        <v>573</v>
      </c>
      <c r="B573" s="2">
        <v>26.3628</v>
      </c>
      <c r="C573" s="2">
        <v>65.171210000000002</v>
      </c>
      <c r="D573" s="2">
        <v>0.40451604320373979</v>
      </c>
      <c r="E573" s="1" t="s">
        <v>848</v>
      </c>
    </row>
    <row r="574" spans="1:5" x14ac:dyDescent="0.3">
      <c r="A574" s="3" t="s">
        <v>574</v>
      </c>
      <c r="B574" s="2">
        <v>10.96634976</v>
      </c>
      <c r="C574" s="2">
        <v>27.141337185999994</v>
      </c>
      <c r="D574" s="2">
        <v>0.40404603814644208</v>
      </c>
      <c r="E574" s="1" t="s">
        <v>848</v>
      </c>
    </row>
    <row r="575" spans="1:5" x14ac:dyDescent="0.3">
      <c r="A575" s="3" t="s">
        <v>575</v>
      </c>
      <c r="B575" s="2">
        <v>57.020026000000009</v>
      </c>
      <c r="C575" s="2">
        <v>141.34303700000004</v>
      </c>
      <c r="D575" s="2">
        <v>0.40341588245341009</v>
      </c>
      <c r="E575" s="1" t="s">
        <v>848</v>
      </c>
    </row>
    <row r="576" spans="1:5" x14ac:dyDescent="0.3">
      <c r="A576" s="3" t="s">
        <v>576</v>
      </c>
      <c r="B576" s="2">
        <v>13.185773691</v>
      </c>
      <c r="C576" s="2">
        <v>32.769998999999999</v>
      </c>
      <c r="D576" s="2">
        <v>0.40237333211392529</v>
      </c>
      <c r="E576" s="1" t="s">
        <v>848</v>
      </c>
    </row>
    <row r="577" spans="1:5" x14ac:dyDescent="0.3">
      <c r="A577" s="3" t="s">
        <v>577</v>
      </c>
      <c r="B577" s="2">
        <v>19.314569000000002</v>
      </c>
      <c r="C577" s="2">
        <v>48.068017000000005</v>
      </c>
      <c r="D577" s="2">
        <v>0.40181747043985611</v>
      </c>
      <c r="E577" s="1" t="s">
        <v>848</v>
      </c>
    </row>
    <row r="578" spans="1:5" x14ac:dyDescent="0.3">
      <c r="A578" s="3" t="s">
        <v>578</v>
      </c>
      <c r="B578" s="2">
        <v>0.33432196580000001</v>
      </c>
      <c r="C578" s="2">
        <v>0.83624676599999992</v>
      </c>
      <c r="D578" s="2">
        <v>0.39978865018414916</v>
      </c>
      <c r="E578" s="1" t="s">
        <v>848</v>
      </c>
    </row>
    <row r="579" spans="1:5" x14ac:dyDescent="0.3">
      <c r="A579" s="3" t="s">
        <v>579</v>
      </c>
      <c r="B579" s="2">
        <v>20.217919999999999</v>
      </c>
      <c r="C579" s="2">
        <v>50.634700000000009</v>
      </c>
      <c r="D579" s="2">
        <v>0.39928981508728195</v>
      </c>
      <c r="E579" s="1" t="s">
        <v>848</v>
      </c>
    </row>
    <row r="580" spans="1:5" x14ac:dyDescent="0.3">
      <c r="A580" s="3" t="s">
        <v>580</v>
      </c>
      <c r="B580" s="2">
        <v>0.6501288999999999</v>
      </c>
      <c r="C580" s="2">
        <v>1.6344597000000001</v>
      </c>
      <c r="D580" s="2">
        <v>0.39776379925427335</v>
      </c>
      <c r="E580" s="1" t="s">
        <v>848</v>
      </c>
    </row>
    <row r="581" spans="1:5" x14ac:dyDescent="0.3">
      <c r="A581" s="3" t="s">
        <v>581</v>
      </c>
      <c r="B581" s="2">
        <v>1.9386325576000001</v>
      </c>
      <c r="C581" s="2">
        <v>4.8825800899999994</v>
      </c>
      <c r="D581" s="2">
        <v>0.39705084645114347</v>
      </c>
      <c r="E581" s="1" t="s">
        <v>848</v>
      </c>
    </row>
    <row r="582" spans="1:5" x14ac:dyDescent="0.3">
      <c r="A582" s="3" t="s">
        <v>582</v>
      </c>
      <c r="B582" s="2">
        <v>7.378304</v>
      </c>
      <c r="C582" s="2">
        <v>18.590604000000003</v>
      </c>
      <c r="D582" s="2">
        <v>0.39688350093412772</v>
      </c>
      <c r="E582" s="1" t="s">
        <v>848</v>
      </c>
    </row>
    <row r="583" spans="1:5" x14ac:dyDescent="0.3">
      <c r="A583" s="3" t="s">
        <v>583</v>
      </c>
      <c r="B583" s="2">
        <v>1.1404500790000001</v>
      </c>
      <c r="C583" s="2">
        <v>2.8736669999999997</v>
      </c>
      <c r="D583" s="2">
        <v>0.39686229441337501</v>
      </c>
      <c r="E583" s="1" t="s">
        <v>848</v>
      </c>
    </row>
    <row r="584" spans="1:5" x14ac:dyDescent="0.3">
      <c r="A584" s="3" t="s">
        <v>584</v>
      </c>
      <c r="B584" s="2">
        <v>0.38196887000000002</v>
      </c>
      <c r="C584" s="2">
        <v>0.96407329999999991</v>
      </c>
      <c r="D584" s="2">
        <v>0.39620314140014046</v>
      </c>
      <c r="E584" s="1" t="s">
        <v>848</v>
      </c>
    </row>
    <row r="585" spans="1:5" x14ac:dyDescent="0.3">
      <c r="A585" s="3" t="s">
        <v>585</v>
      </c>
      <c r="B585" s="2">
        <v>1.20164</v>
      </c>
      <c r="C585" s="2">
        <v>3.0344296000000002</v>
      </c>
      <c r="D585" s="2">
        <v>0.39600193723393678</v>
      </c>
      <c r="E585" s="1" t="s">
        <v>848</v>
      </c>
    </row>
    <row r="586" spans="1:5" x14ac:dyDescent="0.3">
      <c r="A586" s="3" t="s">
        <v>586</v>
      </c>
      <c r="B586" s="2">
        <v>0.74482800000000005</v>
      </c>
      <c r="C586" s="2">
        <v>1.8813550000000001</v>
      </c>
      <c r="D586" s="2">
        <v>0.39589976373411717</v>
      </c>
      <c r="E586" s="1" t="s">
        <v>848</v>
      </c>
    </row>
    <row r="587" spans="1:5" x14ac:dyDescent="0.3">
      <c r="A587" s="3" t="s">
        <v>587</v>
      </c>
      <c r="B587" s="2">
        <v>0.34728137000000003</v>
      </c>
      <c r="C587" s="2">
        <v>0.87729848249999998</v>
      </c>
      <c r="D587" s="2">
        <v>0.39585315252155362</v>
      </c>
      <c r="E587" s="1" t="s">
        <v>848</v>
      </c>
    </row>
    <row r="588" spans="1:5" x14ac:dyDescent="0.3">
      <c r="A588" s="3" t="s">
        <v>588</v>
      </c>
      <c r="B588" s="2">
        <v>0.25141839999999999</v>
      </c>
      <c r="C588" s="2">
        <v>0.63637679000000003</v>
      </c>
      <c r="D588" s="2">
        <v>0.39507789088285256</v>
      </c>
      <c r="E588" s="1" t="s">
        <v>848</v>
      </c>
    </row>
    <row r="589" spans="1:5" x14ac:dyDescent="0.3">
      <c r="A589" s="3" t="s">
        <v>589</v>
      </c>
      <c r="B589" s="2">
        <v>6.8028049999999993</v>
      </c>
      <c r="C589" s="2">
        <v>17.219031999999999</v>
      </c>
      <c r="D589" s="2">
        <v>0.39507476378463086</v>
      </c>
      <c r="E589" s="1" t="s">
        <v>848</v>
      </c>
    </row>
    <row r="590" spans="1:5" x14ac:dyDescent="0.3">
      <c r="A590" s="3" t="s">
        <v>590</v>
      </c>
      <c r="B590" s="2">
        <v>1.26704741</v>
      </c>
      <c r="C590" s="2">
        <v>3.20932518</v>
      </c>
      <c r="D590" s="2">
        <v>0.3948018162497326</v>
      </c>
      <c r="E590" s="1" t="s">
        <v>848</v>
      </c>
    </row>
    <row r="591" spans="1:5" x14ac:dyDescent="0.3">
      <c r="A591" s="3" t="s">
        <v>591</v>
      </c>
      <c r="B591" s="2">
        <v>9.2334525000000003</v>
      </c>
      <c r="C591" s="2">
        <v>23.390022999999999</v>
      </c>
      <c r="D591" s="2">
        <v>0.39476030015019653</v>
      </c>
      <c r="E591" s="1" t="s">
        <v>848</v>
      </c>
    </row>
    <row r="592" spans="1:5" x14ac:dyDescent="0.3">
      <c r="A592" s="3" t="s">
        <v>592</v>
      </c>
      <c r="B592" s="2">
        <v>0.33845243999999997</v>
      </c>
      <c r="C592" s="2">
        <v>0.85841199999999984</v>
      </c>
      <c r="D592" s="2">
        <v>0.39427738661621697</v>
      </c>
      <c r="E592" s="1" t="s">
        <v>848</v>
      </c>
    </row>
    <row r="593" spans="1:5" x14ac:dyDescent="0.3">
      <c r="A593" s="3" t="s">
        <v>593</v>
      </c>
      <c r="B593" s="2">
        <v>0.59244273999999997</v>
      </c>
      <c r="C593" s="2">
        <v>1.5076749880000002</v>
      </c>
      <c r="D593" s="2">
        <v>0.39295122935341809</v>
      </c>
      <c r="E593" s="1" t="s">
        <v>848</v>
      </c>
    </row>
    <row r="594" spans="1:5" x14ac:dyDescent="0.3">
      <c r="A594" s="3" t="s">
        <v>594</v>
      </c>
      <c r="B594" s="2">
        <v>12.337015000000001</v>
      </c>
      <c r="C594" s="2">
        <v>31.435229999999997</v>
      </c>
      <c r="D594" s="2">
        <v>0.39245823873405739</v>
      </c>
      <c r="E594" s="1" t="s">
        <v>848</v>
      </c>
    </row>
    <row r="595" spans="1:5" x14ac:dyDescent="0.3">
      <c r="A595" s="3" t="s">
        <v>595</v>
      </c>
      <c r="B595" s="2">
        <v>0.22170000000000001</v>
      </c>
      <c r="C595" s="2">
        <v>0.56498799999999993</v>
      </c>
      <c r="D595" s="2">
        <v>0.39239771464172696</v>
      </c>
      <c r="E595" s="1" t="s">
        <v>848</v>
      </c>
    </row>
    <row r="596" spans="1:5" x14ac:dyDescent="0.3">
      <c r="A596" s="3" t="s">
        <v>596</v>
      </c>
      <c r="B596" s="2">
        <v>1.0590588000000001</v>
      </c>
      <c r="C596" s="2">
        <v>2.7045966429999999</v>
      </c>
      <c r="D596" s="2">
        <v>0.39157735507105712</v>
      </c>
      <c r="E596" s="1" t="s">
        <v>848</v>
      </c>
    </row>
    <row r="597" spans="1:5" x14ac:dyDescent="0.3">
      <c r="A597" s="3" t="s">
        <v>597</v>
      </c>
      <c r="B597" s="2">
        <v>0.75221638299999993</v>
      </c>
      <c r="C597" s="2">
        <v>1.9226592360000001</v>
      </c>
      <c r="D597" s="2">
        <v>0.39123749487972181</v>
      </c>
      <c r="E597" s="1" t="s">
        <v>848</v>
      </c>
    </row>
    <row r="598" spans="1:5" x14ac:dyDescent="0.3">
      <c r="A598" s="3" t="s">
        <v>598</v>
      </c>
      <c r="B598" s="2">
        <v>0.42327199999999998</v>
      </c>
      <c r="C598" s="2">
        <v>1.0834600000000001</v>
      </c>
      <c r="D598" s="2">
        <v>0.39066693740424191</v>
      </c>
      <c r="E598" s="1" t="s">
        <v>848</v>
      </c>
    </row>
    <row r="599" spans="1:5" x14ac:dyDescent="0.3">
      <c r="A599" s="3" t="s">
        <v>599</v>
      </c>
      <c r="B599" s="2">
        <v>0.8050489999999999</v>
      </c>
      <c r="C599" s="2">
        <v>2.062586</v>
      </c>
      <c r="D599" s="2">
        <v>0.39031051311315013</v>
      </c>
      <c r="E599" s="1" t="s">
        <v>848</v>
      </c>
    </row>
    <row r="600" spans="1:5" x14ac:dyDescent="0.3">
      <c r="A600" s="3" t="s">
        <v>600</v>
      </c>
      <c r="B600" s="2">
        <v>13.249974600000002</v>
      </c>
      <c r="C600" s="2">
        <v>33.967049000000003</v>
      </c>
      <c r="D600" s="2">
        <v>0.39008318326387437</v>
      </c>
      <c r="E600" s="1" t="s">
        <v>848</v>
      </c>
    </row>
    <row r="601" spans="1:5" x14ac:dyDescent="0.3">
      <c r="A601" s="3" t="s">
        <v>601</v>
      </c>
      <c r="B601" s="2">
        <v>45.30265283</v>
      </c>
      <c r="C601" s="2">
        <v>116.45934459999999</v>
      </c>
      <c r="D601" s="2">
        <v>0.38899972334208038</v>
      </c>
      <c r="E601" s="1" t="s">
        <v>848</v>
      </c>
    </row>
    <row r="602" spans="1:5" x14ac:dyDescent="0.3">
      <c r="A602" s="3" t="s">
        <v>602</v>
      </c>
      <c r="B602" s="2">
        <v>256.21600000000001</v>
      </c>
      <c r="C602" s="2">
        <v>660.90000999999995</v>
      </c>
      <c r="D602" s="2">
        <v>0.38767740372707821</v>
      </c>
      <c r="E602" s="1" t="s">
        <v>848</v>
      </c>
    </row>
    <row r="603" spans="1:5" x14ac:dyDescent="0.3">
      <c r="A603" s="3" t="s">
        <v>603</v>
      </c>
      <c r="B603" s="2">
        <v>0.58025599999999999</v>
      </c>
      <c r="C603" s="2">
        <v>1.4998070000000001</v>
      </c>
      <c r="D603" s="2">
        <v>0.38688711280851468</v>
      </c>
      <c r="E603" s="1" t="s">
        <v>848</v>
      </c>
    </row>
    <row r="604" spans="1:5" x14ac:dyDescent="0.3">
      <c r="A604" s="3" t="s">
        <v>604</v>
      </c>
      <c r="B604" s="2">
        <v>0.21906929999999999</v>
      </c>
      <c r="C604" s="2">
        <v>0.56627129369999996</v>
      </c>
      <c r="D604" s="2">
        <v>0.38686280310733684</v>
      </c>
      <c r="E604" s="1" t="s">
        <v>848</v>
      </c>
    </row>
    <row r="605" spans="1:5" x14ac:dyDescent="0.3">
      <c r="A605" s="3" t="s">
        <v>605</v>
      </c>
      <c r="B605" s="2">
        <v>0.30932500000000002</v>
      </c>
      <c r="C605" s="2">
        <v>0.79997799999999997</v>
      </c>
      <c r="D605" s="2">
        <v>0.38666688333929189</v>
      </c>
      <c r="E605" s="1" t="s">
        <v>848</v>
      </c>
    </row>
    <row r="606" spans="1:5" x14ac:dyDescent="0.3">
      <c r="A606" s="3" t="s">
        <v>606</v>
      </c>
      <c r="B606" s="2">
        <v>148.83667</v>
      </c>
      <c r="C606" s="2">
        <v>385.8350762</v>
      </c>
      <c r="D606" s="2">
        <v>0.38575204583745409</v>
      </c>
      <c r="E606" s="1" t="s">
        <v>848</v>
      </c>
    </row>
    <row r="607" spans="1:5" x14ac:dyDescent="0.3">
      <c r="A607" s="3" t="s">
        <v>607</v>
      </c>
      <c r="B607" s="2">
        <v>27.040773000000002</v>
      </c>
      <c r="C607" s="2">
        <v>70.281574399999997</v>
      </c>
      <c r="D607" s="2">
        <v>0.38474910715716698</v>
      </c>
      <c r="E607" s="1" t="s">
        <v>848</v>
      </c>
    </row>
    <row r="608" spans="1:5" x14ac:dyDescent="0.3">
      <c r="A608" s="3" t="s">
        <v>608</v>
      </c>
      <c r="B608" s="2">
        <v>0.66376360000000001</v>
      </c>
      <c r="C608" s="2">
        <v>1.7255639999999999</v>
      </c>
      <c r="D608" s="2">
        <v>0.38466472411339137</v>
      </c>
      <c r="E608" s="1" t="s">
        <v>848</v>
      </c>
    </row>
    <row r="609" spans="1:5" x14ac:dyDescent="0.3">
      <c r="A609" s="3" t="s">
        <v>609</v>
      </c>
      <c r="B609" s="2">
        <v>16.050184000000002</v>
      </c>
      <c r="C609" s="2">
        <v>41.795110000000001</v>
      </c>
      <c r="D609" s="2">
        <v>0.38402061868003223</v>
      </c>
      <c r="E609" s="1" t="s">
        <v>848</v>
      </c>
    </row>
    <row r="610" spans="1:5" x14ac:dyDescent="0.3">
      <c r="A610" s="3" t="s">
        <v>610</v>
      </c>
      <c r="B610" s="2">
        <v>1.6426619999999998</v>
      </c>
      <c r="C610" s="2">
        <v>4.280994999999999</v>
      </c>
      <c r="D610" s="2">
        <v>0.38371032902397695</v>
      </c>
      <c r="E610" s="1" t="s">
        <v>848</v>
      </c>
    </row>
    <row r="611" spans="1:5" x14ac:dyDescent="0.3">
      <c r="A611" s="3" t="s">
        <v>611</v>
      </c>
      <c r="B611" s="2">
        <v>4.4498600000000001</v>
      </c>
      <c r="C611" s="2">
        <v>11.59731</v>
      </c>
      <c r="D611" s="2">
        <v>0.38369759883973092</v>
      </c>
      <c r="E611" s="1" t="s">
        <v>848</v>
      </c>
    </row>
    <row r="612" spans="1:5" x14ac:dyDescent="0.3">
      <c r="A612" s="3" t="s">
        <v>612</v>
      </c>
      <c r="B612" s="2">
        <v>7.6548239999999996</v>
      </c>
      <c r="C612" s="2">
        <v>19.951056999999999</v>
      </c>
      <c r="D612" s="2">
        <v>0.38368012281254071</v>
      </c>
      <c r="E612" s="1" t="s">
        <v>848</v>
      </c>
    </row>
    <row r="613" spans="1:5" x14ac:dyDescent="0.3">
      <c r="A613" s="3" t="s">
        <v>613</v>
      </c>
      <c r="B613" s="2">
        <v>0.540412</v>
      </c>
      <c r="C613" s="2">
        <v>1.41184</v>
      </c>
      <c r="D613" s="2">
        <v>0.38277141885766092</v>
      </c>
      <c r="E613" s="1" t="s">
        <v>848</v>
      </c>
    </row>
    <row r="614" spans="1:5" x14ac:dyDescent="0.3">
      <c r="A614" s="3" t="s">
        <v>614</v>
      </c>
      <c r="B614" s="2">
        <v>4.6700176000000004</v>
      </c>
      <c r="C614" s="2">
        <v>12.200807999999999</v>
      </c>
      <c r="D614" s="2">
        <v>0.38276297766508588</v>
      </c>
      <c r="E614" s="1" t="s">
        <v>848</v>
      </c>
    </row>
    <row r="615" spans="1:5" x14ac:dyDescent="0.3">
      <c r="A615" s="7" t="s">
        <v>615</v>
      </c>
      <c r="B615" s="2">
        <v>31.56315</v>
      </c>
      <c r="C615" s="2">
        <v>82.685601599999998</v>
      </c>
      <c r="D615" s="2">
        <v>0.38172486369138303</v>
      </c>
      <c r="E615" s="1" t="s">
        <v>848</v>
      </c>
    </row>
    <row r="616" spans="1:5" x14ac:dyDescent="0.3">
      <c r="A616" s="3" t="s">
        <v>616</v>
      </c>
      <c r="B616" s="2">
        <v>4.4464649999999999</v>
      </c>
      <c r="C616" s="2">
        <v>11.677019999999999</v>
      </c>
      <c r="D616" s="2">
        <v>0.38078764958867933</v>
      </c>
      <c r="E616" s="1" t="s">
        <v>848</v>
      </c>
    </row>
    <row r="617" spans="1:5" x14ac:dyDescent="0.3">
      <c r="A617" s="3" t="s">
        <v>617</v>
      </c>
      <c r="B617" s="2">
        <v>0.42568440000000002</v>
      </c>
      <c r="C617" s="2">
        <v>1.1186912</v>
      </c>
      <c r="D617" s="2">
        <v>0.38052002196852897</v>
      </c>
      <c r="E617" s="1" t="s">
        <v>848</v>
      </c>
    </row>
    <row r="618" spans="1:5" x14ac:dyDescent="0.3">
      <c r="A618" s="3" t="s">
        <v>618</v>
      </c>
      <c r="B618" s="2">
        <v>228.77385200000001</v>
      </c>
      <c r="C618" s="2">
        <v>601.53377999999998</v>
      </c>
      <c r="D618" s="2">
        <v>0.38031754758643815</v>
      </c>
      <c r="E618" s="1" t="s">
        <v>848</v>
      </c>
    </row>
    <row r="619" spans="1:5" x14ac:dyDescent="0.3">
      <c r="A619" s="3" t="s">
        <v>619</v>
      </c>
      <c r="B619" s="2">
        <v>0.36999266949999998</v>
      </c>
      <c r="C619" s="2">
        <v>0.97364320199999999</v>
      </c>
      <c r="D619" s="2">
        <v>0.38000847614401562</v>
      </c>
      <c r="E619" s="1" t="s">
        <v>848</v>
      </c>
    </row>
    <row r="620" spans="1:5" x14ac:dyDescent="0.3">
      <c r="A620" s="3" t="s">
        <v>620</v>
      </c>
      <c r="B620" s="2">
        <v>1.6379699999999999</v>
      </c>
      <c r="C620" s="2">
        <v>4.3104299999999993</v>
      </c>
      <c r="D620" s="2">
        <v>0.38000153116974411</v>
      </c>
      <c r="E620" s="1" t="s">
        <v>848</v>
      </c>
    </row>
    <row r="621" spans="1:5" x14ac:dyDescent="0.3">
      <c r="A621" s="3" t="s">
        <v>621</v>
      </c>
      <c r="B621" s="2">
        <v>6.3370829999999998</v>
      </c>
      <c r="C621" s="2">
        <v>16.686681</v>
      </c>
      <c r="D621" s="2">
        <v>0.37976893068190132</v>
      </c>
      <c r="E621" s="1" t="s">
        <v>848</v>
      </c>
    </row>
    <row r="622" spans="1:5" x14ac:dyDescent="0.3">
      <c r="A622" s="3" t="s">
        <v>622</v>
      </c>
      <c r="B622" s="2">
        <v>3.8752599999999999</v>
      </c>
      <c r="C622" s="2">
        <v>10.25971</v>
      </c>
      <c r="D622" s="2">
        <v>0.37771632921398363</v>
      </c>
      <c r="E622" s="1" t="s">
        <v>848</v>
      </c>
    </row>
    <row r="623" spans="1:5" x14ac:dyDescent="0.3">
      <c r="A623" s="3" t="s">
        <v>623</v>
      </c>
      <c r="B623" s="2">
        <v>6.9333210000000012</v>
      </c>
      <c r="C623" s="2">
        <v>18.364141743000001</v>
      </c>
      <c r="D623" s="2">
        <v>0.37754669382481909</v>
      </c>
      <c r="E623" s="1" t="s">
        <v>848</v>
      </c>
    </row>
    <row r="624" spans="1:5" x14ac:dyDescent="0.3">
      <c r="A624" s="3" t="s">
        <v>624</v>
      </c>
      <c r="B624" s="2">
        <v>1.633678</v>
      </c>
      <c r="C624" s="2">
        <v>4.3654611239999994</v>
      </c>
      <c r="D624" s="2">
        <v>0.37422804913289159</v>
      </c>
      <c r="E624" s="1" t="s">
        <v>848</v>
      </c>
    </row>
    <row r="625" spans="1:5" x14ac:dyDescent="0.3">
      <c r="A625" s="3" t="s">
        <v>625</v>
      </c>
      <c r="B625" s="2">
        <v>0.557238024</v>
      </c>
      <c r="C625" s="2">
        <v>1.494828</v>
      </c>
      <c r="D625" s="2">
        <v>0.37277735231076753</v>
      </c>
      <c r="E625" s="1" t="s">
        <v>848</v>
      </c>
    </row>
    <row r="626" spans="1:5" x14ac:dyDescent="0.3">
      <c r="A626" s="3" t="s">
        <v>626</v>
      </c>
      <c r="B626" s="2">
        <v>0.22521365030000001</v>
      </c>
      <c r="C626" s="2">
        <v>0.604209</v>
      </c>
      <c r="D626" s="2">
        <v>0.37274130358865892</v>
      </c>
      <c r="E626" s="1" t="s">
        <v>848</v>
      </c>
    </row>
    <row r="627" spans="1:5" x14ac:dyDescent="0.3">
      <c r="A627" s="3" t="s">
        <v>627</v>
      </c>
      <c r="B627" s="2">
        <v>0.1974755</v>
      </c>
      <c r="C627" s="2">
        <v>0.53011299999999995</v>
      </c>
      <c r="D627" s="2">
        <v>0.37251585982611257</v>
      </c>
      <c r="E627" s="1" t="s">
        <v>848</v>
      </c>
    </row>
    <row r="628" spans="1:5" x14ac:dyDescent="0.3">
      <c r="A628" s="3" t="s">
        <v>628</v>
      </c>
      <c r="B628" s="2">
        <v>4.9984349999999997</v>
      </c>
      <c r="C628" s="2">
        <v>13.418742999999999</v>
      </c>
      <c r="D628" s="2">
        <v>0.37249651476296997</v>
      </c>
      <c r="E628" s="1" t="s">
        <v>848</v>
      </c>
    </row>
    <row r="629" spans="1:5" x14ac:dyDescent="0.3">
      <c r="A629" s="3" t="s">
        <v>629</v>
      </c>
      <c r="B629" s="2">
        <v>0.57218774100000003</v>
      </c>
      <c r="C629" s="2">
        <v>1.5382872000000001</v>
      </c>
      <c r="D629" s="2">
        <v>0.37196418263117575</v>
      </c>
      <c r="E629" s="1" t="s">
        <v>848</v>
      </c>
    </row>
    <row r="630" spans="1:5" x14ac:dyDescent="0.3">
      <c r="A630" s="3" t="s">
        <v>630</v>
      </c>
      <c r="B630" s="2">
        <v>140.49459999999999</v>
      </c>
      <c r="C630" s="2">
        <v>378.00180999999998</v>
      </c>
      <c r="D630" s="2">
        <v>0.37167705625536557</v>
      </c>
      <c r="E630" s="1" t="s">
        <v>848</v>
      </c>
    </row>
    <row r="631" spans="1:5" x14ac:dyDescent="0.3">
      <c r="A631" s="3" t="s">
        <v>631</v>
      </c>
      <c r="B631" s="2">
        <v>2.556635</v>
      </c>
      <c r="C631" s="2">
        <v>6.8875449999999994</v>
      </c>
      <c r="D631" s="2">
        <v>0.37119684880461762</v>
      </c>
      <c r="E631" s="1" t="s">
        <v>848</v>
      </c>
    </row>
    <row r="632" spans="1:5" x14ac:dyDescent="0.3">
      <c r="A632" s="3" t="s">
        <v>632</v>
      </c>
      <c r="B632" s="2">
        <v>21.620901000000003</v>
      </c>
      <c r="C632" s="2">
        <v>58.341064000000003</v>
      </c>
      <c r="D632" s="2">
        <v>0.37059490378852195</v>
      </c>
      <c r="E632" s="1" t="s">
        <v>848</v>
      </c>
    </row>
    <row r="633" spans="1:5" x14ac:dyDescent="0.3">
      <c r="A633" s="3" t="s">
        <v>633</v>
      </c>
      <c r="B633" s="2">
        <v>0.19267300000000001</v>
      </c>
      <c r="C633" s="2">
        <v>0.52005799999999991</v>
      </c>
      <c r="D633" s="2">
        <v>0.37048367682066241</v>
      </c>
      <c r="E633" s="1" t="s">
        <v>848</v>
      </c>
    </row>
    <row r="634" spans="1:5" x14ac:dyDescent="0.3">
      <c r="A634" s="3" t="s">
        <v>634</v>
      </c>
      <c r="B634" s="2">
        <v>16.601425800000001</v>
      </c>
      <c r="C634" s="2">
        <v>45.089330699999998</v>
      </c>
      <c r="D634" s="2">
        <v>0.36818967020062693</v>
      </c>
      <c r="E634" s="1" t="s">
        <v>848</v>
      </c>
    </row>
    <row r="635" spans="1:5" x14ac:dyDescent="0.3">
      <c r="A635" s="3" t="s">
        <v>635</v>
      </c>
      <c r="B635" s="2">
        <v>2.9096899999999999</v>
      </c>
      <c r="C635" s="2">
        <v>7.9204699999999999</v>
      </c>
      <c r="D635" s="2">
        <v>0.36736330041020293</v>
      </c>
      <c r="E635" s="1" t="s">
        <v>848</v>
      </c>
    </row>
    <row r="636" spans="1:5" x14ac:dyDescent="0.3">
      <c r="A636" s="3" t="s">
        <v>636</v>
      </c>
      <c r="B636" s="2">
        <v>0.23904625845000002</v>
      </c>
      <c r="C636" s="2">
        <v>0.6534181738</v>
      </c>
      <c r="D636" s="2">
        <v>0.36583962313109453</v>
      </c>
      <c r="E636" s="1" t="s">
        <v>848</v>
      </c>
    </row>
    <row r="637" spans="1:5" x14ac:dyDescent="0.3">
      <c r="A637" s="3" t="s">
        <v>637</v>
      </c>
      <c r="B637" s="2">
        <v>0.93627000000000005</v>
      </c>
      <c r="C637" s="2">
        <v>2.5692699999999999</v>
      </c>
      <c r="D637" s="2">
        <v>0.36441090270777304</v>
      </c>
      <c r="E637" s="1" t="s">
        <v>848</v>
      </c>
    </row>
    <row r="638" spans="1:5" x14ac:dyDescent="0.3">
      <c r="A638" s="3" t="s">
        <v>638</v>
      </c>
      <c r="B638" s="2">
        <v>4.8947900000000004</v>
      </c>
      <c r="C638" s="2">
        <v>13.47861</v>
      </c>
      <c r="D638" s="2">
        <v>0.36315243189023205</v>
      </c>
      <c r="E638" s="1" t="s">
        <v>848</v>
      </c>
    </row>
    <row r="639" spans="1:5" x14ac:dyDescent="0.3">
      <c r="A639" s="3" t="s">
        <v>639</v>
      </c>
      <c r="B639" s="2">
        <v>7.5344160000000002</v>
      </c>
      <c r="C639" s="2">
        <v>20.79326</v>
      </c>
      <c r="D639" s="2">
        <v>0.3623489534589574</v>
      </c>
      <c r="E639" s="1" t="s">
        <v>848</v>
      </c>
    </row>
    <row r="640" spans="1:5" x14ac:dyDescent="0.3">
      <c r="A640" s="3" t="s">
        <v>640</v>
      </c>
      <c r="B640" s="2">
        <v>2.7989842560000002</v>
      </c>
      <c r="C640" s="2">
        <v>7.7473337019999997</v>
      </c>
      <c r="D640" s="2">
        <v>0.3612835542733151</v>
      </c>
      <c r="E640" s="1" t="s">
        <v>848</v>
      </c>
    </row>
    <row r="641" spans="1:5" x14ac:dyDescent="0.3">
      <c r="A641" s="3" t="s">
        <v>641</v>
      </c>
      <c r="B641" s="2">
        <v>0.61570307000000002</v>
      </c>
      <c r="C641" s="2">
        <v>1.708809</v>
      </c>
      <c r="D641" s="2">
        <v>0.36031122846380143</v>
      </c>
      <c r="E641" s="1" t="s">
        <v>848</v>
      </c>
    </row>
    <row r="642" spans="1:5" x14ac:dyDescent="0.3">
      <c r="A642" s="3" t="s">
        <v>642</v>
      </c>
      <c r="B642" s="2">
        <v>0.61905739999999998</v>
      </c>
      <c r="C642" s="2">
        <v>1.7219738217000002</v>
      </c>
      <c r="D642" s="2">
        <v>0.35950453613100936</v>
      </c>
      <c r="E642" s="1" t="s">
        <v>848</v>
      </c>
    </row>
    <row r="643" spans="1:5" x14ac:dyDescent="0.3">
      <c r="A643" s="3" t="s">
        <v>643</v>
      </c>
      <c r="B643" s="2">
        <v>0.213696</v>
      </c>
      <c r="C643" s="2">
        <v>0.59531400000000001</v>
      </c>
      <c r="D643" s="2">
        <v>0.35896350497384572</v>
      </c>
      <c r="E643" s="1" t="s">
        <v>848</v>
      </c>
    </row>
    <row r="644" spans="1:5" x14ac:dyDescent="0.3">
      <c r="A644" s="3" t="s">
        <v>644</v>
      </c>
      <c r="B644" s="2">
        <v>0.35115259700000001</v>
      </c>
      <c r="C644" s="2">
        <v>0.98025969999999996</v>
      </c>
      <c r="D644" s="2">
        <v>0.35822404715811534</v>
      </c>
      <c r="E644" s="1" t="s">
        <v>848</v>
      </c>
    </row>
    <row r="645" spans="1:5" x14ac:dyDescent="0.3">
      <c r="A645" s="3" t="s">
        <v>645</v>
      </c>
      <c r="B645" s="2">
        <v>87.051599999999993</v>
      </c>
      <c r="C645" s="2">
        <v>243.49401</v>
      </c>
      <c r="D645" s="2">
        <v>0.35751023197654841</v>
      </c>
      <c r="E645" s="1" t="s">
        <v>848</v>
      </c>
    </row>
    <row r="646" spans="1:5" x14ac:dyDescent="0.3">
      <c r="A646" s="3" t="s">
        <v>646</v>
      </c>
      <c r="B646" s="2">
        <v>4.8591636999999999</v>
      </c>
      <c r="C646" s="2">
        <v>13.608537399999996</v>
      </c>
      <c r="D646" s="2">
        <v>0.35706729953213057</v>
      </c>
      <c r="E646" s="1" t="s">
        <v>848</v>
      </c>
    </row>
    <row r="647" spans="1:5" x14ac:dyDescent="0.3">
      <c r="A647" s="3" t="s">
        <v>647</v>
      </c>
      <c r="B647" s="2">
        <v>0.46581220000000001</v>
      </c>
      <c r="C647" s="2">
        <v>1.3064784995999998</v>
      </c>
      <c r="D647" s="2">
        <v>0.35654027229886764</v>
      </c>
      <c r="E647" s="1" t="s">
        <v>848</v>
      </c>
    </row>
    <row r="648" spans="1:5" x14ac:dyDescent="0.3">
      <c r="A648" s="3" t="s">
        <v>648</v>
      </c>
      <c r="B648" s="2">
        <v>0.33557577</v>
      </c>
      <c r="C648" s="2">
        <v>0.94381390799999998</v>
      </c>
      <c r="D648" s="2">
        <v>0.35555289782824434</v>
      </c>
      <c r="E648" s="1" t="s">
        <v>848</v>
      </c>
    </row>
    <row r="649" spans="1:5" x14ac:dyDescent="0.3">
      <c r="A649" s="3" t="s">
        <v>649</v>
      </c>
      <c r="B649" s="2">
        <v>39.05723489999999</v>
      </c>
      <c r="C649" s="2">
        <v>110.07207690999999</v>
      </c>
      <c r="D649" s="2">
        <v>0.35483326922172087</v>
      </c>
      <c r="E649" s="1" t="s">
        <v>848</v>
      </c>
    </row>
    <row r="650" spans="1:5" x14ac:dyDescent="0.3">
      <c r="A650" s="3" t="s">
        <v>650</v>
      </c>
      <c r="B650" s="2">
        <v>0.26916059999999997</v>
      </c>
      <c r="C650" s="2">
        <v>0.76061202499999991</v>
      </c>
      <c r="D650" s="2">
        <v>0.3538737111078411</v>
      </c>
      <c r="E650" s="1" t="s">
        <v>848</v>
      </c>
    </row>
    <row r="651" spans="1:5" x14ac:dyDescent="0.3">
      <c r="A651" s="3" t="s">
        <v>651</v>
      </c>
      <c r="B651" s="2">
        <v>0.61073299999999997</v>
      </c>
      <c r="C651" s="2">
        <v>1.7264270000000002</v>
      </c>
      <c r="D651" s="2">
        <v>0.35375547300870519</v>
      </c>
      <c r="E651" s="1" t="s">
        <v>848</v>
      </c>
    </row>
    <row r="652" spans="1:5" x14ac:dyDescent="0.3">
      <c r="A652" s="3" t="s">
        <v>652</v>
      </c>
      <c r="B652" s="2">
        <v>4.7366212999999995</v>
      </c>
      <c r="C652" s="2">
        <v>13.398914799999998</v>
      </c>
      <c r="D652" s="2">
        <v>0.35350783035055944</v>
      </c>
      <c r="E652" s="1" t="s">
        <v>848</v>
      </c>
    </row>
    <row r="653" spans="1:5" x14ac:dyDescent="0.3">
      <c r="A653" s="3" t="s">
        <v>653</v>
      </c>
      <c r="B653" s="2">
        <v>0.63851536220000005</v>
      </c>
      <c r="C653" s="2">
        <v>1.8075330000000001</v>
      </c>
      <c r="D653" s="2">
        <v>0.3532523955025994</v>
      </c>
      <c r="E653" s="1" t="s">
        <v>848</v>
      </c>
    </row>
    <row r="654" spans="1:5" x14ac:dyDescent="0.3">
      <c r="A654" s="3" t="s">
        <v>654</v>
      </c>
      <c r="B654" s="2">
        <v>0.25478800000000001</v>
      </c>
      <c r="C654" s="2">
        <v>0.72167499999999996</v>
      </c>
      <c r="D654" s="2">
        <v>0.35305088855786887</v>
      </c>
      <c r="E654" s="1" t="s">
        <v>848</v>
      </c>
    </row>
    <row r="655" spans="1:5" x14ac:dyDescent="0.3">
      <c r="A655" s="3" t="s">
        <v>655</v>
      </c>
      <c r="B655" s="2">
        <v>1.1218122499999998</v>
      </c>
      <c r="C655" s="2">
        <v>3.1818010000000001</v>
      </c>
      <c r="D655" s="2">
        <v>0.35257146817164237</v>
      </c>
      <c r="E655" s="1" t="s">
        <v>848</v>
      </c>
    </row>
    <row r="656" spans="1:5" x14ac:dyDescent="0.3">
      <c r="A656" s="3" t="s">
        <v>656</v>
      </c>
      <c r="B656" s="2">
        <v>0.20183590000000001</v>
      </c>
      <c r="C656" s="2">
        <v>0.57254599999999989</v>
      </c>
      <c r="D656" s="2">
        <v>0.35252346536348178</v>
      </c>
      <c r="E656" s="1" t="s">
        <v>848</v>
      </c>
    </row>
    <row r="657" spans="1:5" x14ac:dyDescent="0.3">
      <c r="A657" s="3" t="s">
        <v>657</v>
      </c>
      <c r="B657" s="2">
        <v>2.7160274000000002</v>
      </c>
      <c r="C657" s="2">
        <v>7.7079079999999998</v>
      </c>
      <c r="D657" s="2">
        <v>0.35236894368744415</v>
      </c>
      <c r="E657" s="1" t="s">
        <v>848</v>
      </c>
    </row>
    <row r="658" spans="1:5" x14ac:dyDescent="0.3">
      <c r="A658" s="3" t="s">
        <v>658</v>
      </c>
      <c r="B658" s="2">
        <v>0.442112</v>
      </c>
      <c r="C658" s="2">
        <v>1.2573300000000001</v>
      </c>
      <c r="D658" s="2">
        <v>0.35162765542856689</v>
      </c>
      <c r="E658" s="1" t="s">
        <v>848</v>
      </c>
    </row>
    <row r="659" spans="1:5" x14ac:dyDescent="0.3">
      <c r="A659" s="3" t="s">
        <v>659</v>
      </c>
      <c r="B659" s="2">
        <v>17.875786600000001</v>
      </c>
      <c r="C659" s="2">
        <v>50.848600000000005</v>
      </c>
      <c r="D659" s="2">
        <v>0.35154923832711227</v>
      </c>
      <c r="E659" s="1" t="s">
        <v>848</v>
      </c>
    </row>
    <row r="660" spans="1:5" x14ac:dyDescent="0.3">
      <c r="A660" s="3" t="s">
        <v>660</v>
      </c>
      <c r="B660" s="2">
        <v>0.53863000000000005</v>
      </c>
      <c r="C660" s="2">
        <v>1.5346900000000001</v>
      </c>
      <c r="D660" s="2">
        <v>0.35096990271650952</v>
      </c>
      <c r="E660" s="1" t="s">
        <v>848</v>
      </c>
    </row>
    <row r="661" spans="1:5" x14ac:dyDescent="0.3">
      <c r="A661" s="3" t="s">
        <v>661</v>
      </c>
      <c r="B661" s="2">
        <v>4.6274820999999999</v>
      </c>
      <c r="C661" s="2">
        <v>13.20101</v>
      </c>
      <c r="D661" s="2">
        <v>0.35054000413604713</v>
      </c>
      <c r="E661" s="1" t="s">
        <v>848</v>
      </c>
    </row>
    <row r="662" spans="1:5" x14ac:dyDescent="0.3">
      <c r="A662" s="3" t="s">
        <v>662</v>
      </c>
      <c r="B662" s="2">
        <v>2.4636709999999997</v>
      </c>
      <c r="C662" s="2">
        <v>7.0345899999999997</v>
      </c>
      <c r="D662" s="2">
        <v>0.3502224010212393</v>
      </c>
      <c r="E662" s="1" t="s">
        <v>848</v>
      </c>
    </row>
    <row r="663" spans="1:5" x14ac:dyDescent="0.3">
      <c r="A663" s="3" t="s">
        <v>663</v>
      </c>
      <c r="B663" s="2">
        <v>39.058779999999999</v>
      </c>
      <c r="C663" s="2">
        <v>111.69871000000001</v>
      </c>
      <c r="D663" s="2">
        <v>0.34967977696429975</v>
      </c>
      <c r="E663" s="1" t="s">
        <v>848</v>
      </c>
    </row>
    <row r="664" spans="1:5" x14ac:dyDescent="0.3">
      <c r="A664" s="3" t="s">
        <v>664</v>
      </c>
      <c r="B664" s="2">
        <v>3.2070434983</v>
      </c>
      <c r="C664" s="2">
        <v>9.1741109999999999</v>
      </c>
      <c r="D664" s="2">
        <v>0.34957539736547771</v>
      </c>
      <c r="E664" s="1" t="s">
        <v>848</v>
      </c>
    </row>
    <row r="665" spans="1:5" x14ac:dyDescent="0.3">
      <c r="A665" s="3" t="s">
        <v>665</v>
      </c>
      <c r="B665" s="2">
        <v>3.6905124999999996</v>
      </c>
      <c r="C665" s="2">
        <v>10.557769</v>
      </c>
      <c r="D665" s="2">
        <v>0.34955420032395096</v>
      </c>
      <c r="E665" s="1" t="s">
        <v>848</v>
      </c>
    </row>
    <row r="666" spans="1:5" x14ac:dyDescent="0.3">
      <c r="A666" s="3" t="s">
        <v>666</v>
      </c>
      <c r="B666" s="2">
        <v>5.5251700000000001</v>
      </c>
      <c r="C666" s="2">
        <v>15.808539809000001</v>
      </c>
      <c r="D666" s="2">
        <v>0.34950539814274634</v>
      </c>
      <c r="E666" s="1" t="s">
        <v>848</v>
      </c>
    </row>
    <row r="667" spans="1:5" x14ac:dyDescent="0.3">
      <c r="A667" s="3" t="s">
        <v>667</v>
      </c>
      <c r="B667" s="2">
        <v>4.4183590000000006</v>
      </c>
      <c r="C667" s="2">
        <v>12.679679</v>
      </c>
      <c r="D667" s="2">
        <v>0.34845984665700136</v>
      </c>
      <c r="E667" s="1" t="s">
        <v>848</v>
      </c>
    </row>
    <row r="668" spans="1:5" x14ac:dyDescent="0.3">
      <c r="A668" s="3" t="s">
        <v>668</v>
      </c>
      <c r="B668" s="2">
        <v>3.6651011999999996</v>
      </c>
      <c r="C668" s="2">
        <v>10.522157</v>
      </c>
      <c r="D668" s="2">
        <v>0.3483222308885906</v>
      </c>
      <c r="E668" s="1" t="s">
        <v>848</v>
      </c>
    </row>
    <row r="669" spans="1:5" x14ac:dyDescent="0.3">
      <c r="A669" s="3" t="s">
        <v>669</v>
      </c>
      <c r="B669" s="2">
        <v>0.19457195999999999</v>
      </c>
      <c r="C669" s="2">
        <v>0.55899690000000002</v>
      </c>
      <c r="D669" s="2">
        <v>0.34807341507618378</v>
      </c>
      <c r="E669" s="1" t="s">
        <v>848</v>
      </c>
    </row>
    <row r="670" spans="1:5" x14ac:dyDescent="0.3">
      <c r="A670" s="3" t="s">
        <v>670</v>
      </c>
      <c r="B670" s="2">
        <v>2.6771219999999998</v>
      </c>
      <c r="C670" s="2">
        <v>7.6961819999999994</v>
      </c>
      <c r="D670" s="2">
        <v>0.34785066153581085</v>
      </c>
      <c r="E670" s="1" t="s">
        <v>848</v>
      </c>
    </row>
    <row r="671" spans="1:5" x14ac:dyDescent="0.3">
      <c r="A671" s="3" t="s">
        <v>671</v>
      </c>
      <c r="B671" s="2">
        <v>25.337769999999999</v>
      </c>
      <c r="C671" s="2">
        <v>73.047842000000003</v>
      </c>
      <c r="D671" s="2">
        <v>0.34686541458678544</v>
      </c>
      <c r="E671" s="1" t="s">
        <v>848</v>
      </c>
    </row>
    <row r="672" spans="1:5" x14ac:dyDescent="0.3">
      <c r="A672" s="3" t="s">
        <v>672</v>
      </c>
      <c r="B672" s="2">
        <v>0.21433089999999999</v>
      </c>
      <c r="C672" s="2">
        <v>0.61826180199999992</v>
      </c>
      <c r="D672" s="2">
        <v>0.3466668962997006</v>
      </c>
      <c r="E672" s="1" t="s">
        <v>848</v>
      </c>
    </row>
    <row r="673" spans="1:5" x14ac:dyDescent="0.3">
      <c r="A673" s="3" t="s">
        <v>673</v>
      </c>
      <c r="B673" s="2">
        <v>0.43945400000000001</v>
      </c>
      <c r="C673" s="2">
        <v>1.27244</v>
      </c>
      <c r="D673" s="2">
        <v>0.34536323913111816</v>
      </c>
      <c r="E673" s="1" t="s">
        <v>848</v>
      </c>
    </row>
    <row r="674" spans="1:5" x14ac:dyDescent="0.3">
      <c r="A674" s="3" t="s">
        <v>674</v>
      </c>
      <c r="B674" s="2">
        <v>2.6817088239999998</v>
      </c>
      <c r="C674" s="2">
        <v>7.7661840999999994</v>
      </c>
      <c r="D674" s="2">
        <v>0.34530585284477094</v>
      </c>
      <c r="E674" s="1" t="s">
        <v>848</v>
      </c>
    </row>
    <row r="675" spans="1:5" x14ac:dyDescent="0.3">
      <c r="A675" s="3" t="s">
        <v>675</v>
      </c>
      <c r="B675" s="2">
        <v>0.84444900000000001</v>
      </c>
      <c r="C675" s="2">
        <v>2.4627300000000001</v>
      </c>
      <c r="D675" s="2">
        <v>0.34289142536940709</v>
      </c>
      <c r="E675" s="1" t="s">
        <v>848</v>
      </c>
    </row>
    <row r="676" spans="1:5" x14ac:dyDescent="0.3">
      <c r="A676" s="7" t="s">
        <v>676</v>
      </c>
      <c r="B676" s="2">
        <v>7.6122330000000007</v>
      </c>
      <c r="C676" s="2">
        <v>22.262365999999997</v>
      </c>
      <c r="D676" s="2">
        <v>0.34193279366622586</v>
      </c>
      <c r="E676" s="1" t="s">
        <v>848</v>
      </c>
    </row>
    <row r="677" spans="1:5" x14ac:dyDescent="0.3">
      <c r="A677" s="3" t="s">
        <v>677</v>
      </c>
      <c r="B677" s="2">
        <v>2.2574993430000001</v>
      </c>
      <c r="C677" s="2">
        <v>6.6079429999999988</v>
      </c>
      <c r="D677" s="2">
        <v>0.34163420341246897</v>
      </c>
      <c r="E677" s="1" t="s">
        <v>848</v>
      </c>
    </row>
    <row r="678" spans="1:5" x14ac:dyDescent="0.3">
      <c r="A678" s="3" t="s">
        <v>678</v>
      </c>
      <c r="B678" s="2">
        <v>0.18202960000000001</v>
      </c>
      <c r="C678" s="2">
        <v>0.53338759999999996</v>
      </c>
      <c r="D678" s="2">
        <v>0.34127077569857273</v>
      </c>
      <c r="E678" s="1" t="s">
        <v>848</v>
      </c>
    </row>
    <row r="679" spans="1:5" x14ac:dyDescent="0.3">
      <c r="A679" s="3" t="s">
        <v>679</v>
      </c>
      <c r="B679" s="2">
        <v>0.527501</v>
      </c>
      <c r="C679" s="2">
        <v>1.5469802944000002</v>
      </c>
      <c r="D679" s="2">
        <v>0.34098753675759813</v>
      </c>
      <c r="E679" s="1" t="s">
        <v>848</v>
      </c>
    </row>
    <row r="680" spans="1:5" x14ac:dyDescent="0.3">
      <c r="A680" s="7" t="s">
        <v>680</v>
      </c>
      <c r="B680" s="2">
        <v>28.025322000000003</v>
      </c>
      <c r="C680" s="2">
        <v>82.211207300000012</v>
      </c>
      <c r="D680" s="2">
        <v>0.34089417879160616</v>
      </c>
      <c r="E680" s="1" t="s">
        <v>848</v>
      </c>
    </row>
    <row r="681" spans="1:5" x14ac:dyDescent="0.3">
      <c r="A681" s="3" t="s">
        <v>681</v>
      </c>
      <c r="B681" s="2">
        <v>1.0733480000000002</v>
      </c>
      <c r="C681" s="2">
        <v>3.184876</v>
      </c>
      <c r="D681" s="2">
        <v>0.33701406271390161</v>
      </c>
      <c r="E681" s="1" t="s">
        <v>848</v>
      </c>
    </row>
    <row r="682" spans="1:5" x14ac:dyDescent="0.3">
      <c r="A682" s="3" t="s">
        <v>682</v>
      </c>
      <c r="B682" s="2">
        <v>0.41086869999999998</v>
      </c>
      <c r="C682" s="2">
        <v>1.220844</v>
      </c>
      <c r="D682" s="2">
        <v>0.33654480015464711</v>
      </c>
      <c r="E682" s="1" t="s">
        <v>848</v>
      </c>
    </row>
    <row r="683" spans="1:5" x14ac:dyDescent="0.3">
      <c r="A683" s="3" t="s">
        <v>683</v>
      </c>
      <c r="B683" s="2">
        <v>1.1846249609999999</v>
      </c>
      <c r="C683" s="2">
        <v>3.5276360000000002</v>
      </c>
      <c r="D683" s="2">
        <v>0.33581269751187476</v>
      </c>
      <c r="E683" s="1" t="s">
        <v>848</v>
      </c>
    </row>
    <row r="684" spans="1:5" x14ac:dyDescent="0.3">
      <c r="A684" s="7" t="s">
        <v>684</v>
      </c>
      <c r="B684" s="2">
        <v>178.64972499999999</v>
      </c>
      <c r="C684" s="2">
        <v>532.26782400000002</v>
      </c>
      <c r="D684" s="2">
        <v>0.33563878360605165</v>
      </c>
      <c r="E684" s="1" t="s">
        <v>848</v>
      </c>
    </row>
    <row r="685" spans="1:5" x14ac:dyDescent="0.3">
      <c r="A685" s="3" t="s">
        <v>685</v>
      </c>
      <c r="B685" s="2">
        <v>0.34387595599999998</v>
      </c>
      <c r="C685" s="2">
        <v>1.0349916000000001</v>
      </c>
      <c r="D685" s="2">
        <v>0.33224999700480656</v>
      </c>
      <c r="E685" s="1" t="s">
        <v>848</v>
      </c>
    </row>
    <row r="686" spans="1:5" x14ac:dyDescent="0.3">
      <c r="A686" s="3" t="s">
        <v>686</v>
      </c>
      <c r="B686" s="2">
        <v>0.80477200000000004</v>
      </c>
      <c r="C686" s="2">
        <v>2.4247670000000006</v>
      </c>
      <c r="D686" s="2">
        <v>0.33189663171760414</v>
      </c>
      <c r="E686" s="1" t="s">
        <v>848</v>
      </c>
    </row>
    <row r="687" spans="1:5" x14ac:dyDescent="0.3">
      <c r="A687" s="3" t="s">
        <v>687</v>
      </c>
      <c r="B687" s="2">
        <v>0.313475</v>
      </c>
      <c r="C687" s="2">
        <v>0.94475100000000001</v>
      </c>
      <c r="D687" s="2">
        <v>0.33180700523206647</v>
      </c>
      <c r="E687" s="1" t="s">
        <v>848</v>
      </c>
    </row>
    <row r="688" spans="1:5" x14ac:dyDescent="0.3">
      <c r="A688" s="3" t="s">
        <v>688</v>
      </c>
      <c r="B688" s="2">
        <v>0.30473800000000001</v>
      </c>
      <c r="C688" s="2">
        <v>0.92096999999999996</v>
      </c>
      <c r="D688" s="2">
        <v>0.330888085388232</v>
      </c>
      <c r="E688" s="1" t="s">
        <v>848</v>
      </c>
    </row>
    <row r="689" spans="1:5" x14ac:dyDescent="0.3">
      <c r="A689" s="3" t="s">
        <v>689</v>
      </c>
      <c r="B689" s="2">
        <v>0.32969099999999996</v>
      </c>
      <c r="C689" s="2">
        <v>1.0011481</v>
      </c>
      <c r="D689" s="2">
        <v>0.32931291584132255</v>
      </c>
      <c r="E689" s="1" t="s">
        <v>848</v>
      </c>
    </row>
    <row r="690" spans="1:5" x14ac:dyDescent="0.3">
      <c r="A690" s="3" t="s">
        <v>690</v>
      </c>
      <c r="B690" s="2">
        <v>0.30782292999999999</v>
      </c>
      <c r="C690" s="2">
        <v>0.93610691199999985</v>
      </c>
      <c r="D690" s="2">
        <v>0.32883309166293179</v>
      </c>
      <c r="E690" s="1" t="s">
        <v>848</v>
      </c>
    </row>
    <row r="691" spans="1:5" x14ac:dyDescent="0.3">
      <c r="A691" s="3" t="s">
        <v>691</v>
      </c>
      <c r="B691" s="2">
        <v>3.0167780000000004</v>
      </c>
      <c r="C691" s="2">
        <v>9.1851409310000012</v>
      </c>
      <c r="D691" s="2">
        <v>0.32844112275058568</v>
      </c>
      <c r="E691" s="1" t="s">
        <v>848</v>
      </c>
    </row>
    <row r="692" spans="1:5" x14ac:dyDescent="0.3">
      <c r="A692" s="3" t="s">
        <v>692</v>
      </c>
      <c r="B692" s="2">
        <v>0.82242660199999995</v>
      </c>
      <c r="C692" s="2">
        <v>2.507967796</v>
      </c>
      <c r="D692" s="2">
        <v>0.32792550339430276</v>
      </c>
      <c r="E692" s="1" t="s">
        <v>848</v>
      </c>
    </row>
    <row r="693" spans="1:5" x14ac:dyDescent="0.3">
      <c r="A693" s="3" t="s">
        <v>693</v>
      </c>
      <c r="B693" s="2">
        <v>0.52551995880000002</v>
      </c>
      <c r="C693" s="2">
        <v>1.6102104115</v>
      </c>
      <c r="D693" s="2">
        <v>0.32636725923939913</v>
      </c>
      <c r="E693" s="1" t="s">
        <v>848</v>
      </c>
    </row>
    <row r="694" spans="1:5" x14ac:dyDescent="0.3">
      <c r="A694" s="3" t="s">
        <v>694</v>
      </c>
      <c r="B694" s="2">
        <v>1.0755902737</v>
      </c>
      <c r="C694" s="2">
        <v>3.29580852</v>
      </c>
      <c r="D694" s="2">
        <v>0.32635095976388823</v>
      </c>
      <c r="E694" s="1" t="s">
        <v>848</v>
      </c>
    </row>
    <row r="695" spans="1:5" x14ac:dyDescent="0.3">
      <c r="A695" s="3" t="s">
        <v>695</v>
      </c>
      <c r="B695" s="2">
        <v>7.62974</v>
      </c>
      <c r="C695" s="2">
        <v>23.400510000000001</v>
      </c>
      <c r="D695" s="2">
        <v>0.32605015873585658</v>
      </c>
      <c r="E695" s="1" t="s">
        <v>848</v>
      </c>
    </row>
    <row r="696" spans="1:5" x14ac:dyDescent="0.3">
      <c r="A696" s="3" t="s">
        <v>696</v>
      </c>
      <c r="B696" s="2">
        <v>0.69872299999999998</v>
      </c>
      <c r="C696" s="2">
        <v>2.1454800000000001</v>
      </c>
      <c r="D696" s="2">
        <v>0.32567211066987339</v>
      </c>
      <c r="E696" s="1" t="s">
        <v>848</v>
      </c>
    </row>
    <row r="697" spans="1:5" x14ac:dyDescent="0.3">
      <c r="A697" s="3" t="s">
        <v>697</v>
      </c>
      <c r="B697" s="2">
        <v>4.0016457000000001</v>
      </c>
      <c r="C697" s="2">
        <v>12.288089999999999</v>
      </c>
      <c r="D697" s="2">
        <v>0.32565237559295224</v>
      </c>
      <c r="E697" s="1" t="s">
        <v>848</v>
      </c>
    </row>
    <row r="698" spans="1:5" x14ac:dyDescent="0.3">
      <c r="A698" s="3" t="s">
        <v>698</v>
      </c>
      <c r="B698" s="2">
        <v>0.34656999999999999</v>
      </c>
      <c r="C698" s="2">
        <v>1.0643108000000001</v>
      </c>
      <c r="D698" s="2">
        <v>0.32562856639244847</v>
      </c>
      <c r="E698" s="1" t="s">
        <v>848</v>
      </c>
    </row>
    <row r="699" spans="1:5" x14ac:dyDescent="0.3">
      <c r="A699" s="3" t="s">
        <v>699</v>
      </c>
      <c r="B699" s="2">
        <v>0.28217292999999999</v>
      </c>
      <c r="C699" s="2">
        <v>0.88338103078000008</v>
      </c>
      <c r="D699" s="2">
        <v>0.31942380486804134</v>
      </c>
      <c r="E699" s="1" t="s">
        <v>848</v>
      </c>
    </row>
    <row r="700" spans="1:5" x14ac:dyDescent="0.3">
      <c r="A700" s="3" t="s">
        <v>700</v>
      </c>
      <c r="B700" s="2">
        <v>0.26068400000000003</v>
      </c>
      <c r="C700" s="2">
        <v>0.82023170000000001</v>
      </c>
      <c r="D700" s="2">
        <v>0.31781751424627946</v>
      </c>
      <c r="E700" s="1" t="s">
        <v>848</v>
      </c>
    </row>
    <row r="701" spans="1:5" x14ac:dyDescent="0.3">
      <c r="A701" s="3" t="s">
        <v>701</v>
      </c>
      <c r="B701" s="2">
        <v>0.29901070000000002</v>
      </c>
      <c r="C701" s="2">
        <v>0.94105649999999996</v>
      </c>
      <c r="D701" s="2">
        <v>0.31773937059039498</v>
      </c>
      <c r="E701" s="1" t="s">
        <v>848</v>
      </c>
    </row>
    <row r="702" spans="1:5" x14ac:dyDescent="0.3">
      <c r="A702" s="3" t="s">
        <v>702</v>
      </c>
      <c r="B702" s="2">
        <v>2.1181814999999999</v>
      </c>
      <c r="C702" s="2">
        <v>6.6733173999999993</v>
      </c>
      <c r="D702" s="2">
        <v>0.31741057303823134</v>
      </c>
      <c r="E702" s="1" t="s">
        <v>848</v>
      </c>
    </row>
    <row r="703" spans="1:5" x14ac:dyDescent="0.3">
      <c r="A703" s="3" t="s">
        <v>703</v>
      </c>
      <c r="B703" s="2">
        <v>0.26972202070000001</v>
      </c>
      <c r="C703" s="2">
        <v>0.853099261</v>
      </c>
      <c r="D703" s="2">
        <v>0.3161672187874513</v>
      </c>
      <c r="E703" s="1" t="s">
        <v>848</v>
      </c>
    </row>
    <row r="704" spans="1:5" x14ac:dyDescent="0.3">
      <c r="A704" s="3" t="s">
        <v>704</v>
      </c>
      <c r="B704" s="2">
        <v>1.939991</v>
      </c>
      <c r="C704" s="2">
        <v>6.1476543999999986</v>
      </c>
      <c r="D704" s="2">
        <v>0.31556604743428657</v>
      </c>
      <c r="E704" s="1" t="s">
        <v>848</v>
      </c>
    </row>
    <row r="705" spans="1:5" x14ac:dyDescent="0.3">
      <c r="A705" s="3" t="s">
        <v>705</v>
      </c>
      <c r="B705" s="2">
        <v>0.1798300645</v>
      </c>
      <c r="C705" s="2">
        <v>0.57079880000000005</v>
      </c>
      <c r="D705" s="2">
        <v>0.31504982929186254</v>
      </c>
      <c r="E705" s="1" t="s">
        <v>848</v>
      </c>
    </row>
    <row r="706" spans="1:5" x14ac:dyDescent="0.3">
      <c r="A706" s="3" t="s">
        <v>706</v>
      </c>
      <c r="B706" s="2">
        <v>0.20537640000000001</v>
      </c>
      <c r="C706" s="2">
        <v>0.65287499999999998</v>
      </c>
      <c r="D706" s="2">
        <v>0.31457231476163128</v>
      </c>
      <c r="E706" s="1" t="s">
        <v>848</v>
      </c>
    </row>
    <row r="707" spans="1:5" x14ac:dyDescent="0.3">
      <c r="A707" s="3" t="s">
        <v>707</v>
      </c>
      <c r="B707" s="2">
        <v>12.348723</v>
      </c>
      <c r="C707" s="2">
        <v>39.290130000000005</v>
      </c>
      <c r="D707" s="2">
        <v>0.31429580406071445</v>
      </c>
      <c r="E707" s="1" t="s">
        <v>848</v>
      </c>
    </row>
    <row r="708" spans="1:5" x14ac:dyDescent="0.3">
      <c r="A708" s="3" t="s">
        <v>708</v>
      </c>
      <c r="B708" s="2">
        <v>11.859947999999999</v>
      </c>
      <c r="C708" s="2">
        <v>37.798691000000005</v>
      </c>
      <c r="D708" s="2">
        <v>0.31376610369919949</v>
      </c>
      <c r="E708" s="1" t="s">
        <v>848</v>
      </c>
    </row>
    <row r="709" spans="1:5" x14ac:dyDescent="0.3">
      <c r="A709" s="3" t="s">
        <v>709</v>
      </c>
      <c r="B709" s="2">
        <v>22.882323200000005</v>
      </c>
      <c r="C709" s="2">
        <v>73.192834000000019</v>
      </c>
      <c r="D709" s="2">
        <v>0.31263064906053506</v>
      </c>
      <c r="E709" s="1" t="s">
        <v>848</v>
      </c>
    </row>
    <row r="710" spans="1:5" x14ac:dyDescent="0.3">
      <c r="A710" s="3" t="s">
        <v>710</v>
      </c>
      <c r="B710" s="2">
        <v>5.8416109000000001</v>
      </c>
      <c r="C710" s="2">
        <v>18.720397867999999</v>
      </c>
      <c r="D710" s="2">
        <v>0.312045232221557</v>
      </c>
      <c r="E710" s="1" t="s">
        <v>848</v>
      </c>
    </row>
    <row r="711" spans="1:5" x14ac:dyDescent="0.3">
      <c r="A711" s="3" t="s">
        <v>711</v>
      </c>
      <c r="B711" s="2">
        <v>1.2124705919999998</v>
      </c>
      <c r="C711" s="2">
        <v>3.8945330000000005</v>
      </c>
      <c r="D711" s="2">
        <v>0.31132631101084512</v>
      </c>
      <c r="E711" s="1" t="s">
        <v>848</v>
      </c>
    </row>
    <row r="712" spans="1:5" x14ac:dyDescent="0.3">
      <c r="A712" s="7" t="s">
        <v>712</v>
      </c>
      <c r="B712" s="2">
        <v>0.15923190000000001</v>
      </c>
      <c r="C712" s="2">
        <v>0.51166780000000001</v>
      </c>
      <c r="D712" s="2">
        <v>0.31120172111670896</v>
      </c>
      <c r="E712" s="1" t="s">
        <v>848</v>
      </c>
    </row>
    <row r="713" spans="1:5" x14ac:dyDescent="0.3">
      <c r="A713" s="3" t="s">
        <v>713</v>
      </c>
      <c r="B713" s="2">
        <v>0.24659300000000001</v>
      </c>
      <c r="C713" s="2">
        <v>0.79811169999999998</v>
      </c>
      <c r="D713" s="2">
        <v>0.30897053632968918</v>
      </c>
      <c r="E713" s="1" t="s">
        <v>848</v>
      </c>
    </row>
    <row r="714" spans="1:5" x14ac:dyDescent="0.3">
      <c r="A714" s="3" t="s">
        <v>714</v>
      </c>
      <c r="B714" s="2">
        <v>0.78080799999999995</v>
      </c>
      <c r="C714" s="2">
        <v>2.5479669999999999</v>
      </c>
      <c r="D714" s="2">
        <v>0.30644352929217683</v>
      </c>
      <c r="E714" s="1" t="s">
        <v>848</v>
      </c>
    </row>
    <row r="715" spans="1:5" x14ac:dyDescent="0.3">
      <c r="A715" s="3" t="s">
        <v>715</v>
      </c>
      <c r="B715" s="2">
        <v>0.59372844520000001</v>
      </c>
      <c r="C715" s="2">
        <v>1.9504140514999999</v>
      </c>
      <c r="D715" s="2">
        <v>0.30441148880330449</v>
      </c>
      <c r="E715" s="1" t="s">
        <v>848</v>
      </c>
    </row>
    <row r="716" spans="1:5" x14ac:dyDescent="0.3">
      <c r="A716" s="3" t="s">
        <v>716</v>
      </c>
      <c r="B716" s="2">
        <v>0.16749628799999999</v>
      </c>
      <c r="C716" s="2">
        <v>0.55231129999999984</v>
      </c>
      <c r="D716" s="2">
        <v>0.30326427867762262</v>
      </c>
      <c r="E716" s="1" t="s">
        <v>848</v>
      </c>
    </row>
    <row r="717" spans="1:5" x14ac:dyDescent="0.3">
      <c r="A717" s="3" t="s">
        <v>717</v>
      </c>
      <c r="B717" s="2">
        <v>0.78723600000000005</v>
      </c>
      <c r="C717" s="2">
        <v>2.6083000000000003</v>
      </c>
      <c r="D717" s="2">
        <v>0.30181957596902198</v>
      </c>
      <c r="E717" s="1" t="s">
        <v>848</v>
      </c>
    </row>
    <row r="718" spans="1:5" x14ac:dyDescent="0.3">
      <c r="A718" s="3" t="s">
        <v>718</v>
      </c>
      <c r="B718" s="2">
        <v>0.37332050000000006</v>
      </c>
      <c r="C718" s="2">
        <v>1.2397153000000001</v>
      </c>
      <c r="D718" s="2">
        <v>0.3011340587633306</v>
      </c>
      <c r="E718" s="1" t="s">
        <v>848</v>
      </c>
    </row>
    <row r="719" spans="1:5" x14ac:dyDescent="0.3">
      <c r="A719" s="3" t="s">
        <v>719</v>
      </c>
      <c r="B719" s="2">
        <v>0.31658949999999997</v>
      </c>
      <c r="C719" s="2">
        <v>1.0555688000000001</v>
      </c>
      <c r="D719" s="2">
        <v>0.29992313149081323</v>
      </c>
      <c r="E719" s="1" t="s">
        <v>848</v>
      </c>
    </row>
    <row r="720" spans="1:5" x14ac:dyDescent="0.3">
      <c r="A720" s="3" t="s">
        <v>720</v>
      </c>
      <c r="B720" s="2">
        <v>0.77007904300000007</v>
      </c>
      <c r="C720" s="2">
        <v>2.5731030000000001</v>
      </c>
      <c r="D720" s="2">
        <v>0.29928030203221562</v>
      </c>
      <c r="E720" s="1" t="s">
        <v>848</v>
      </c>
    </row>
    <row r="721" spans="1:5" x14ac:dyDescent="0.3">
      <c r="A721" s="3" t="s">
        <v>721</v>
      </c>
      <c r="B721" s="2">
        <v>2.1519396</v>
      </c>
      <c r="C721" s="2">
        <v>7.2634164999999999</v>
      </c>
      <c r="D721" s="2">
        <v>0.29627099038035337</v>
      </c>
      <c r="E721" s="1" t="s">
        <v>848</v>
      </c>
    </row>
    <row r="722" spans="1:5" x14ac:dyDescent="0.3">
      <c r="A722" s="3" t="s">
        <v>722</v>
      </c>
      <c r="B722" s="2">
        <v>0.29768361168000002</v>
      </c>
      <c r="C722" s="2">
        <v>1.0080621000000001</v>
      </c>
      <c r="D722" s="2">
        <v>0.29530285056843225</v>
      </c>
      <c r="E722" s="1" t="s">
        <v>848</v>
      </c>
    </row>
    <row r="723" spans="1:5" x14ac:dyDescent="0.3">
      <c r="A723" s="3" t="s">
        <v>723</v>
      </c>
      <c r="B723" s="2">
        <v>6.6277419999999996</v>
      </c>
      <c r="C723" s="2">
        <v>22.445927999999999</v>
      </c>
      <c r="D723" s="2">
        <v>0.29527591819772386</v>
      </c>
      <c r="E723" s="1" t="s">
        <v>848</v>
      </c>
    </row>
    <row r="724" spans="1:5" x14ac:dyDescent="0.3">
      <c r="A724" s="3" t="s">
        <v>724</v>
      </c>
      <c r="B724" s="2">
        <v>0.25329699999999999</v>
      </c>
      <c r="C724" s="2">
        <v>0.85847799999999996</v>
      </c>
      <c r="D724" s="2">
        <v>0.29505357155337703</v>
      </c>
      <c r="E724" s="1" t="s">
        <v>848</v>
      </c>
    </row>
    <row r="725" spans="1:5" x14ac:dyDescent="0.3">
      <c r="A725" s="3" t="s">
        <v>725</v>
      </c>
      <c r="B725" s="2">
        <v>2.1590549999999999</v>
      </c>
      <c r="C725" s="2">
        <v>7.3185612999999998</v>
      </c>
      <c r="D725" s="2">
        <v>0.2950108513814047</v>
      </c>
      <c r="E725" s="1" t="s">
        <v>848</v>
      </c>
    </row>
    <row r="726" spans="1:5" x14ac:dyDescent="0.3">
      <c r="A726" s="3" t="s">
        <v>726</v>
      </c>
      <c r="B726" s="2">
        <v>0.33593366400000002</v>
      </c>
      <c r="C726" s="2">
        <v>1.1417920000000001</v>
      </c>
      <c r="D726" s="2">
        <v>0.29421616546621449</v>
      </c>
      <c r="E726" s="1" t="s">
        <v>848</v>
      </c>
    </row>
    <row r="727" spans="1:5" x14ac:dyDescent="0.3">
      <c r="A727" s="3" t="s">
        <v>727</v>
      </c>
      <c r="B727" s="2">
        <v>0.20281260000000001</v>
      </c>
      <c r="C727" s="2">
        <v>0.69008769999999986</v>
      </c>
      <c r="D727" s="2">
        <v>0.29389395000084778</v>
      </c>
      <c r="E727" s="1" t="s">
        <v>848</v>
      </c>
    </row>
    <row r="728" spans="1:5" x14ac:dyDescent="0.3">
      <c r="A728" s="3" t="s">
        <v>728</v>
      </c>
      <c r="B728" s="2">
        <v>0.64736646689999999</v>
      </c>
      <c r="C728" s="2">
        <v>2.2432557000000002</v>
      </c>
      <c r="D728" s="2">
        <v>0.28858344900226929</v>
      </c>
      <c r="E728" s="1" t="s">
        <v>848</v>
      </c>
    </row>
    <row r="729" spans="1:5" x14ac:dyDescent="0.3">
      <c r="A729" s="3" t="s">
        <v>729</v>
      </c>
      <c r="B729" s="2">
        <v>0.18904609999999999</v>
      </c>
      <c r="C729" s="2">
        <v>0.6608948</v>
      </c>
      <c r="D729" s="2">
        <v>0.28604567625588823</v>
      </c>
      <c r="E729" s="1" t="s">
        <v>848</v>
      </c>
    </row>
    <row r="730" spans="1:5" x14ac:dyDescent="0.3">
      <c r="A730" s="3" t="s">
        <v>730</v>
      </c>
      <c r="B730" s="2">
        <v>0.78010420499999999</v>
      </c>
      <c r="C730" s="2">
        <v>2.7282638999999995</v>
      </c>
      <c r="D730" s="2">
        <v>0.28593429140047638</v>
      </c>
      <c r="E730" s="1" t="s">
        <v>848</v>
      </c>
    </row>
    <row r="731" spans="1:5" x14ac:dyDescent="0.3">
      <c r="A731" s="3" t="s">
        <v>731</v>
      </c>
      <c r="B731" s="2">
        <v>4.013896709</v>
      </c>
      <c r="C731" s="2">
        <v>14.066141149999998</v>
      </c>
      <c r="D731" s="2">
        <v>0.28535876799444748</v>
      </c>
      <c r="E731" s="1" t="s">
        <v>848</v>
      </c>
    </row>
    <row r="732" spans="1:5" x14ac:dyDescent="0.3">
      <c r="A732" s="3" t="s">
        <v>732</v>
      </c>
      <c r="B732" s="2">
        <v>0.15114235000000001</v>
      </c>
      <c r="C732" s="2">
        <v>0.5297750417299999</v>
      </c>
      <c r="D732" s="2">
        <v>0.28529533876575064</v>
      </c>
      <c r="E732" s="1" t="s">
        <v>848</v>
      </c>
    </row>
    <row r="733" spans="1:5" x14ac:dyDescent="0.3">
      <c r="A733" s="3" t="s">
        <v>733</v>
      </c>
      <c r="B733" s="2">
        <v>0.64782600000000001</v>
      </c>
      <c r="C733" s="2">
        <v>2.2727300000000001</v>
      </c>
      <c r="D733" s="2">
        <v>0.28504309794828248</v>
      </c>
      <c r="E733" s="1" t="s">
        <v>848</v>
      </c>
    </row>
    <row r="734" spans="1:5" x14ac:dyDescent="0.3">
      <c r="A734" s="3" t="s">
        <v>734</v>
      </c>
      <c r="B734" s="2">
        <v>8.8393458999999996</v>
      </c>
      <c r="C734" s="2">
        <v>31.082093</v>
      </c>
      <c r="D734" s="2">
        <v>0.28438708744613816</v>
      </c>
      <c r="E734" s="1" t="s">
        <v>848</v>
      </c>
    </row>
    <row r="735" spans="1:5" x14ac:dyDescent="0.3">
      <c r="A735" s="3" t="s">
        <v>735</v>
      </c>
      <c r="B735" s="2">
        <v>0.16059039999999999</v>
      </c>
      <c r="C735" s="2">
        <v>0.57054422189999998</v>
      </c>
      <c r="D735" s="2">
        <v>0.28146880440784988</v>
      </c>
      <c r="E735" s="1" t="s">
        <v>848</v>
      </c>
    </row>
    <row r="736" spans="1:5" x14ac:dyDescent="0.3">
      <c r="A736" s="3" t="s">
        <v>736</v>
      </c>
      <c r="B736" s="2">
        <v>7.9514588999999996</v>
      </c>
      <c r="C736" s="2">
        <v>28.4056283</v>
      </c>
      <c r="D736" s="2">
        <v>0.27992547167140108</v>
      </c>
      <c r="E736" s="1" t="s">
        <v>848</v>
      </c>
    </row>
    <row r="737" spans="1:5" x14ac:dyDescent="0.3">
      <c r="A737" s="3" t="s">
        <v>737</v>
      </c>
      <c r="B737" s="2">
        <v>0.67446499999999998</v>
      </c>
      <c r="C737" s="2">
        <v>2.4095189462</v>
      </c>
      <c r="D737" s="2">
        <v>0.27991686932517551</v>
      </c>
      <c r="E737" s="1" t="s">
        <v>848</v>
      </c>
    </row>
    <row r="738" spans="1:5" x14ac:dyDescent="0.3">
      <c r="A738" s="3" t="s">
        <v>738</v>
      </c>
      <c r="B738" s="2">
        <v>0.48732019999999998</v>
      </c>
      <c r="C738" s="2">
        <v>1.7422377000000002</v>
      </c>
      <c r="D738" s="2">
        <v>0.27970936457178025</v>
      </c>
      <c r="E738" s="1" t="s">
        <v>848</v>
      </c>
    </row>
    <row r="739" spans="1:5" x14ac:dyDescent="0.3">
      <c r="A739" s="3" t="s">
        <v>739</v>
      </c>
      <c r="B739" s="2">
        <v>0.70354672140000007</v>
      </c>
      <c r="C739" s="2">
        <v>2.5250840000000001</v>
      </c>
      <c r="D739" s="2">
        <v>0.27862309586532569</v>
      </c>
      <c r="E739" s="1" t="s">
        <v>848</v>
      </c>
    </row>
    <row r="740" spans="1:5" x14ac:dyDescent="0.3">
      <c r="A740" s="3" t="s">
        <v>740</v>
      </c>
      <c r="B740" s="2">
        <v>27.351669387000001</v>
      </c>
      <c r="C740" s="2">
        <v>99.321850000000012</v>
      </c>
      <c r="D740" s="2">
        <v>0.27538421190302032</v>
      </c>
      <c r="E740" s="1" t="s">
        <v>848</v>
      </c>
    </row>
    <row r="741" spans="1:5" x14ac:dyDescent="0.3">
      <c r="A741" s="3" t="s">
        <v>741</v>
      </c>
      <c r="B741" s="2">
        <v>0.35051199999999999</v>
      </c>
      <c r="C741" s="2">
        <v>1.2756700000000001</v>
      </c>
      <c r="D741" s="2">
        <v>0.27476698519209514</v>
      </c>
      <c r="E741" s="1" t="s">
        <v>848</v>
      </c>
    </row>
    <row r="742" spans="1:5" x14ac:dyDescent="0.3">
      <c r="A742" s="3" t="s">
        <v>742</v>
      </c>
      <c r="B742" s="2">
        <v>0.13959440000000001</v>
      </c>
      <c r="C742" s="2">
        <v>0.51470669999999996</v>
      </c>
      <c r="D742" s="2">
        <v>0.27121154630394362</v>
      </c>
      <c r="E742" s="1" t="s">
        <v>848</v>
      </c>
    </row>
    <row r="743" spans="1:5" x14ac:dyDescent="0.3">
      <c r="A743" s="3" t="s">
        <v>743</v>
      </c>
      <c r="B743" s="2">
        <v>2.6356899999999999</v>
      </c>
      <c r="C743" s="2">
        <v>9.7977299999999996</v>
      </c>
      <c r="D743" s="2">
        <v>0.26901027074638717</v>
      </c>
      <c r="E743" s="1" t="s">
        <v>848</v>
      </c>
    </row>
    <row r="744" spans="1:5" x14ac:dyDescent="0.3">
      <c r="A744" s="7" t="s">
        <v>744</v>
      </c>
      <c r="B744" s="2">
        <v>13.7117314</v>
      </c>
      <c r="C744" s="2">
        <v>51.0111609</v>
      </c>
      <c r="D744" s="2">
        <v>0.26879865421764987</v>
      </c>
      <c r="E744" s="1" t="s">
        <v>848</v>
      </c>
    </row>
    <row r="745" spans="1:5" x14ac:dyDescent="0.3">
      <c r="A745" s="3" t="s">
        <v>745</v>
      </c>
      <c r="B745" s="2">
        <v>0.28903211499999998</v>
      </c>
      <c r="C745" s="2">
        <v>1.0793336</v>
      </c>
      <c r="D745" s="2">
        <v>0.267787563548471</v>
      </c>
      <c r="E745" s="1" t="s">
        <v>848</v>
      </c>
    </row>
    <row r="746" spans="1:5" x14ac:dyDescent="0.3">
      <c r="A746" s="3" t="s">
        <v>746</v>
      </c>
      <c r="B746" s="2">
        <v>6.3546163</v>
      </c>
      <c r="C746" s="2">
        <v>24.069379100000003</v>
      </c>
      <c r="D746" s="2">
        <v>0.26401247300974207</v>
      </c>
      <c r="E746" s="1" t="s">
        <v>848</v>
      </c>
    </row>
    <row r="747" spans="1:5" x14ac:dyDescent="0.3">
      <c r="A747" s="3" t="s">
        <v>747</v>
      </c>
      <c r="B747" s="2">
        <v>7.5898900000000005</v>
      </c>
      <c r="C747" s="2">
        <v>28.758402999999998</v>
      </c>
      <c r="D747" s="2">
        <v>0.26391903611615714</v>
      </c>
      <c r="E747" s="1" t="s">
        <v>848</v>
      </c>
    </row>
    <row r="748" spans="1:5" x14ac:dyDescent="0.3">
      <c r="A748" s="3" t="s">
        <v>748</v>
      </c>
      <c r="B748" s="2">
        <v>0.13743810000000001</v>
      </c>
      <c r="C748" s="2">
        <v>0.52182006699999994</v>
      </c>
      <c r="D748" s="2">
        <v>0.26338216694146416</v>
      </c>
      <c r="E748" s="1" t="s">
        <v>848</v>
      </c>
    </row>
    <row r="749" spans="1:5" x14ac:dyDescent="0.3">
      <c r="A749" s="3" t="s">
        <v>749</v>
      </c>
      <c r="B749" s="2">
        <v>9.5868020000000005</v>
      </c>
      <c r="C749" s="2">
        <v>36.455461</v>
      </c>
      <c r="D749" s="2">
        <v>0.2629730014935211</v>
      </c>
      <c r="E749" s="1" t="s">
        <v>848</v>
      </c>
    </row>
    <row r="750" spans="1:5" x14ac:dyDescent="0.3">
      <c r="A750" s="3" t="s">
        <v>750</v>
      </c>
      <c r="B750" s="2">
        <v>1.2417072199999999</v>
      </c>
      <c r="C750" s="2">
        <v>4.7270219999999998</v>
      </c>
      <c r="D750" s="2">
        <v>0.26268276728984968</v>
      </c>
      <c r="E750" s="1" t="s">
        <v>848</v>
      </c>
    </row>
    <row r="751" spans="1:5" x14ac:dyDescent="0.3">
      <c r="A751" s="3" t="s">
        <v>751</v>
      </c>
      <c r="B751" s="2">
        <v>0.33953519999999998</v>
      </c>
      <c r="C751" s="2">
        <v>1.2934552838000002</v>
      </c>
      <c r="D751" s="2">
        <v>0.26250246471798433</v>
      </c>
      <c r="E751" s="1" t="s">
        <v>848</v>
      </c>
    </row>
    <row r="752" spans="1:5" x14ac:dyDescent="0.3">
      <c r="A752" s="3" t="s">
        <v>752</v>
      </c>
      <c r="B752" s="2">
        <v>0.15865695800000001</v>
      </c>
      <c r="C752" s="2">
        <v>0.60732323999999993</v>
      </c>
      <c r="D752" s="2">
        <v>0.26123972795771827</v>
      </c>
      <c r="E752" s="1" t="s">
        <v>848</v>
      </c>
    </row>
    <row r="753" spans="1:5" x14ac:dyDescent="0.3">
      <c r="A753" s="3" t="s">
        <v>753</v>
      </c>
      <c r="B753" s="2">
        <v>0.54310250999999998</v>
      </c>
      <c r="C753" s="2">
        <v>2.0884180000000003</v>
      </c>
      <c r="D753" s="2">
        <v>0.2600545053720088</v>
      </c>
      <c r="E753" s="1" t="s">
        <v>848</v>
      </c>
    </row>
    <row r="754" spans="1:5" x14ac:dyDescent="0.3">
      <c r="A754" s="3" t="s">
        <v>754</v>
      </c>
      <c r="B754" s="2">
        <v>5.9996589999999994</v>
      </c>
      <c r="C754" s="2">
        <v>23.321119299999999</v>
      </c>
      <c r="D754" s="2">
        <v>0.25726290933214341</v>
      </c>
      <c r="E754" s="1" t="s">
        <v>848</v>
      </c>
    </row>
    <row r="755" spans="1:5" x14ac:dyDescent="0.3">
      <c r="A755" s="3" t="s">
        <v>755</v>
      </c>
      <c r="B755" s="2">
        <v>0.14160900000000001</v>
      </c>
      <c r="C755" s="2">
        <v>0.55597169999999996</v>
      </c>
      <c r="D755" s="2">
        <v>0.2547054103653118</v>
      </c>
      <c r="E755" s="1" t="s">
        <v>848</v>
      </c>
    </row>
    <row r="756" spans="1:5" x14ac:dyDescent="0.3">
      <c r="A756" s="3" t="s">
        <v>756</v>
      </c>
      <c r="B756" s="2">
        <v>2.7092010000000002</v>
      </c>
      <c r="C756" s="2">
        <v>10.739101999999997</v>
      </c>
      <c r="D756" s="2">
        <v>0.25227444529347059</v>
      </c>
      <c r="E756" s="1" t="s">
        <v>848</v>
      </c>
    </row>
    <row r="757" spans="1:5" x14ac:dyDescent="0.3">
      <c r="A757" s="3" t="s">
        <v>757</v>
      </c>
      <c r="B757" s="2">
        <v>1.33412</v>
      </c>
      <c r="C757" s="2">
        <v>5.3167</v>
      </c>
      <c r="D757" s="2">
        <v>0.25093008821261309</v>
      </c>
      <c r="E757" s="1" t="s">
        <v>848</v>
      </c>
    </row>
    <row r="758" spans="1:5" x14ac:dyDescent="0.3">
      <c r="A758" s="3" t="s">
        <v>758</v>
      </c>
      <c r="B758" s="2">
        <v>0.34809546400000002</v>
      </c>
      <c r="C758" s="2">
        <v>1.3947290000000001</v>
      </c>
      <c r="D758" s="2">
        <v>0.24957928314389391</v>
      </c>
      <c r="E758" s="1" t="s">
        <v>848</v>
      </c>
    </row>
    <row r="759" spans="1:5" x14ac:dyDescent="0.3">
      <c r="A759" s="3" t="s">
        <v>759</v>
      </c>
      <c r="B759" s="2">
        <v>5.179799</v>
      </c>
      <c r="C759" s="2">
        <v>20.88478392</v>
      </c>
      <c r="D759" s="2">
        <v>0.24801784015776401</v>
      </c>
      <c r="E759" s="1" t="s">
        <v>848</v>
      </c>
    </row>
    <row r="760" spans="1:5" x14ac:dyDescent="0.3">
      <c r="A760" s="3" t="s">
        <v>760</v>
      </c>
      <c r="B760" s="2">
        <v>0.86437003800000001</v>
      </c>
      <c r="C760" s="2">
        <v>3.5185286000000002</v>
      </c>
      <c r="D760" s="2">
        <v>0.24566235954427085</v>
      </c>
      <c r="E760" s="1" t="s">
        <v>848</v>
      </c>
    </row>
    <row r="761" spans="1:5" x14ac:dyDescent="0.3">
      <c r="A761" s="3" t="s">
        <v>761</v>
      </c>
      <c r="B761" s="2">
        <v>0.33855800000000003</v>
      </c>
      <c r="C761" s="2">
        <v>1.40591</v>
      </c>
      <c r="D761" s="2">
        <v>0.24081057820201865</v>
      </c>
      <c r="E761" s="1" t="s">
        <v>848</v>
      </c>
    </row>
    <row r="762" spans="1:5" x14ac:dyDescent="0.3">
      <c r="A762" s="7" t="s">
        <v>762</v>
      </c>
      <c r="B762" s="2">
        <v>7.366047</v>
      </c>
      <c r="C762" s="2">
        <v>30.712184600000001</v>
      </c>
      <c r="D762" s="2">
        <v>0.23984119319209873</v>
      </c>
      <c r="E762" s="1" t="s">
        <v>848</v>
      </c>
    </row>
    <row r="763" spans="1:5" x14ac:dyDescent="0.3">
      <c r="A763" s="3" t="s">
        <v>763</v>
      </c>
      <c r="B763" s="2">
        <v>0.37763924518000003</v>
      </c>
      <c r="C763" s="2">
        <v>1.5925320000000001</v>
      </c>
      <c r="D763" s="2">
        <v>0.23713133876116776</v>
      </c>
      <c r="E763" s="1" t="s">
        <v>848</v>
      </c>
    </row>
    <row r="764" spans="1:5" x14ac:dyDescent="0.3">
      <c r="A764" s="3" t="s">
        <v>764</v>
      </c>
      <c r="B764" s="2">
        <v>3.62113</v>
      </c>
      <c r="C764" s="2">
        <v>15.35421</v>
      </c>
      <c r="D764" s="2">
        <v>0.23583955149760227</v>
      </c>
      <c r="E764" s="1" t="s">
        <v>848</v>
      </c>
    </row>
    <row r="765" spans="1:5" x14ac:dyDescent="0.3">
      <c r="A765" s="3" t="s">
        <v>765</v>
      </c>
      <c r="B765" s="2">
        <v>0.67951890000000004</v>
      </c>
      <c r="C765" s="2">
        <v>2.9018812000000005</v>
      </c>
      <c r="D765" s="2">
        <v>0.23416496168071937</v>
      </c>
      <c r="E765" s="1" t="s">
        <v>848</v>
      </c>
    </row>
    <row r="766" spans="1:5" x14ac:dyDescent="0.3">
      <c r="A766" s="3" t="s">
        <v>766</v>
      </c>
      <c r="B766" s="2">
        <v>0.26987856300000002</v>
      </c>
      <c r="C766" s="2">
        <v>1.1709390000000002</v>
      </c>
      <c r="D766" s="2">
        <v>0.23048046311549958</v>
      </c>
      <c r="E766" s="1" t="s">
        <v>848</v>
      </c>
    </row>
    <row r="767" spans="1:5" x14ac:dyDescent="0.3">
      <c r="A767" s="3" t="s">
        <v>767</v>
      </c>
      <c r="B767" s="2">
        <v>1.0468103189000002</v>
      </c>
      <c r="C767" s="2">
        <v>4.5504563479</v>
      </c>
      <c r="D767" s="2">
        <v>0.230045129294141</v>
      </c>
      <c r="E767" s="1" t="s">
        <v>848</v>
      </c>
    </row>
    <row r="768" spans="1:5" x14ac:dyDescent="0.3">
      <c r="A768" s="3" t="s">
        <v>768</v>
      </c>
      <c r="B768" s="2">
        <v>0.61855306058000004</v>
      </c>
      <c r="C768" s="2">
        <v>2.697654</v>
      </c>
      <c r="D768" s="2">
        <v>0.22929295624272053</v>
      </c>
      <c r="E768" s="1" t="s">
        <v>848</v>
      </c>
    </row>
    <row r="769" spans="1:5" x14ac:dyDescent="0.3">
      <c r="A769" s="7" t="s">
        <v>769</v>
      </c>
      <c r="B769" s="2">
        <v>7.1288895400000003</v>
      </c>
      <c r="C769" s="2">
        <v>31.234913519999992</v>
      </c>
      <c r="D769" s="2">
        <v>0.22823464951920899</v>
      </c>
      <c r="E769" s="1" t="s">
        <v>848</v>
      </c>
    </row>
    <row r="770" spans="1:5" x14ac:dyDescent="0.3">
      <c r="A770" s="3" t="s">
        <v>770</v>
      </c>
      <c r="B770" s="2">
        <v>0.1586901</v>
      </c>
      <c r="C770" s="2">
        <v>0.70063919999999991</v>
      </c>
      <c r="D770" s="2">
        <v>0.22649332209787865</v>
      </c>
      <c r="E770" s="1" t="s">
        <v>848</v>
      </c>
    </row>
    <row r="771" spans="1:5" x14ac:dyDescent="0.3">
      <c r="A771" s="3" t="s">
        <v>771</v>
      </c>
      <c r="B771" s="2">
        <v>3.048314</v>
      </c>
      <c r="C771" s="2">
        <v>13.521122999999998</v>
      </c>
      <c r="D771" s="2">
        <v>0.22544828561947114</v>
      </c>
      <c r="E771" s="1" t="s">
        <v>848</v>
      </c>
    </row>
    <row r="772" spans="1:5" x14ac:dyDescent="0.3">
      <c r="A772" s="3" t="s">
        <v>772</v>
      </c>
      <c r="B772" s="2">
        <v>0.39684999999999998</v>
      </c>
      <c r="C772" s="2">
        <v>1.761366</v>
      </c>
      <c r="D772" s="2">
        <v>0.22530808474786046</v>
      </c>
      <c r="E772" s="1" t="s">
        <v>848</v>
      </c>
    </row>
    <row r="773" spans="1:5" x14ac:dyDescent="0.3">
      <c r="A773" s="3" t="s">
        <v>773</v>
      </c>
      <c r="B773" s="2">
        <v>0.212254046</v>
      </c>
      <c r="C773" s="2">
        <v>0.94632247999999997</v>
      </c>
      <c r="D773" s="2">
        <v>0.22429356850954235</v>
      </c>
      <c r="E773" s="1" t="s">
        <v>848</v>
      </c>
    </row>
    <row r="774" spans="1:5" x14ac:dyDescent="0.3">
      <c r="A774" s="3" t="s">
        <v>774</v>
      </c>
      <c r="B774" s="2">
        <v>2.3613166000000003</v>
      </c>
      <c r="C774" s="2">
        <v>10.580339</v>
      </c>
      <c r="D774" s="2">
        <v>0.22317967316548176</v>
      </c>
      <c r="E774" s="1" t="s">
        <v>848</v>
      </c>
    </row>
    <row r="775" spans="1:5" x14ac:dyDescent="0.3">
      <c r="A775" s="3" t="s">
        <v>775</v>
      </c>
      <c r="B775" s="2">
        <v>9.9587240000000001</v>
      </c>
      <c r="C775" s="2">
        <v>45.265813999999999</v>
      </c>
      <c r="D775" s="2">
        <v>0.22000541070574806</v>
      </c>
      <c r="E775" s="1" t="s">
        <v>848</v>
      </c>
    </row>
    <row r="776" spans="1:5" x14ac:dyDescent="0.3">
      <c r="A776" s="3" t="s">
        <v>776</v>
      </c>
      <c r="B776" s="2">
        <v>1.15209688</v>
      </c>
      <c r="C776" s="2">
        <v>5.3318473539999989</v>
      </c>
      <c r="D776" s="2">
        <v>0.2160783689982585</v>
      </c>
      <c r="E776" s="1" t="s">
        <v>848</v>
      </c>
    </row>
    <row r="777" spans="1:5" x14ac:dyDescent="0.3">
      <c r="A777" s="3" t="s">
        <v>777</v>
      </c>
      <c r="B777" s="2">
        <v>0.13328899999999999</v>
      </c>
      <c r="C777" s="2">
        <v>0.61783499999999991</v>
      </c>
      <c r="D777" s="2">
        <v>0.21573559283627508</v>
      </c>
      <c r="E777" s="1" t="s">
        <v>848</v>
      </c>
    </row>
    <row r="778" spans="1:5" x14ac:dyDescent="0.3">
      <c r="A778" s="7" t="s">
        <v>778</v>
      </c>
      <c r="B778" s="2">
        <v>0.13534677000000001</v>
      </c>
      <c r="C778" s="2">
        <v>0.64076679999999997</v>
      </c>
      <c r="D778" s="2">
        <v>0.21122625267101855</v>
      </c>
      <c r="E778" s="1" t="s">
        <v>848</v>
      </c>
    </row>
    <row r="779" spans="1:5" x14ac:dyDescent="0.3">
      <c r="A779" s="3" t="s">
        <v>779</v>
      </c>
      <c r="B779" s="2">
        <v>0.19094149999999999</v>
      </c>
      <c r="C779" s="2">
        <v>0.93045149999999988</v>
      </c>
      <c r="D779" s="2">
        <v>0.20521381286396981</v>
      </c>
      <c r="E779" s="1" t="s">
        <v>848</v>
      </c>
    </row>
    <row r="780" spans="1:5" x14ac:dyDescent="0.3">
      <c r="A780" s="3" t="s">
        <v>780</v>
      </c>
      <c r="B780" s="2">
        <v>2.2784202999999996</v>
      </c>
      <c r="C780" s="2">
        <v>11.2873363</v>
      </c>
      <c r="D780" s="2">
        <v>0.2018563316838535</v>
      </c>
      <c r="E780" s="1" t="s">
        <v>848</v>
      </c>
    </row>
    <row r="781" spans="1:5" x14ac:dyDescent="0.3">
      <c r="A781" s="3" t="s">
        <v>781</v>
      </c>
      <c r="B781" s="2">
        <v>2.4919667000000003</v>
      </c>
      <c r="C781" s="2">
        <v>12.608223499999998</v>
      </c>
      <c r="D781" s="2">
        <v>0.19764613944224582</v>
      </c>
      <c r="E781" s="1" t="s">
        <v>848</v>
      </c>
    </row>
    <row r="782" spans="1:5" x14ac:dyDescent="0.3">
      <c r="A782" s="3" t="s">
        <v>782</v>
      </c>
      <c r="B782" s="2">
        <v>0.39909486399999999</v>
      </c>
      <c r="C782" s="2">
        <v>2.0335964</v>
      </c>
      <c r="D782" s="2">
        <v>0.19625077227713425</v>
      </c>
      <c r="E782" s="1" t="s">
        <v>848</v>
      </c>
    </row>
    <row r="783" spans="1:5" x14ac:dyDescent="0.3">
      <c r="A783" s="3" t="s">
        <v>783</v>
      </c>
      <c r="B783" s="2">
        <v>0.31076130213000003</v>
      </c>
      <c r="C783" s="2">
        <v>1.5908644403000001</v>
      </c>
      <c r="D783" s="2">
        <v>0.19534115808849034</v>
      </c>
      <c r="E783" s="1" t="s">
        <v>848</v>
      </c>
    </row>
    <row r="784" spans="1:5" x14ac:dyDescent="0.3">
      <c r="A784" s="3" t="s">
        <v>784</v>
      </c>
      <c r="B784" s="2">
        <v>9.7946869400000011E-2</v>
      </c>
      <c r="C784" s="2">
        <v>0.50878868259999999</v>
      </c>
      <c r="D784" s="2">
        <v>0.19250992160335451</v>
      </c>
      <c r="E784" s="1" t="s">
        <v>848</v>
      </c>
    </row>
    <row r="785" spans="1:5" x14ac:dyDescent="0.3">
      <c r="A785" s="3" t="s">
        <v>785</v>
      </c>
      <c r="B785" s="2">
        <v>0.10331027341999999</v>
      </c>
      <c r="C785" s="2">
        <v>0.54014597469999992</v>
      </c>
      <c r="D785" s="2">
        <v>0.19126361809394041</v>
      </c>
      <c r="E785" s="1" t="s">
        <v>848</v>
      </c>
    </row>
    <row r="786" spans="1:5" x14ac:dyDescent="0.3">
      <c r="A786" s="7" t="s">
        <v>786</v>
      </c>
      <c r="B786" s="2">
        <v>64.802140000000009</v>
      </c>
      <c r="C786" s="2">
        <v>342.20288199999993</v>
      </c>
      <c r="D786" s="2">
        <v>0.18936760444933956</v>
      </c>
      <c r="E786" s="1" t="s">
        <v>848</v>
      </c>
    </row>
    <row r="787" spans="1:5" x14ac:dyDescent="0.3">
      <c r="A787" s="3" t="s">
        <v>787</v>
      </c>
      <c r="B787" s="2">
        <v>0.39896435599999996</v>
      </c>
      <c r="C787" s="2">
        <v>2.1146673099999997</v>
      </c>
      <c r="D787" s="2">
        <v>0.18866530641172111</v>
      </c>
      <c r="E787" s="1" t="s">
        <v>848</v>
      </c>
    </row>
    <row r="788" spans="1:5" x14ac:dyDescent="0.3">
      <c r="A788" s="3" t="s">
        <v>788</v>
      </c>
      <c r="B788" s="2">
        <v>9.8621200000000006E-2</v>
      </c>
      <c r="C788" s="2">
        <v>0.52886676199999993</v>
      </c>
      <c r="D788" s="2">
        <v>0.18647645699466364</v>
      </c>
      <c r="E788" s="1" t="s">
        <v>848</v>
      </c>
    </row>
    <row r="789" spans="1:5" x14ac:dyDescent="0.3">
      <c r="A789" s="3" t="s">
        <v>789</v>
      </c>
      <c r="B789" s="2">
        <v>0.98663553700000006</v>
      </c>
      <c r="C789" s="2">
        <v>5.5929221699999996</v>
      </c>
      <c r="D789" s="2">
        <v>0.17640787892458731</v>
      </c>
      <c r="E789" s="1" t="s">
        <v>848</v>
      </c>
    </row>
    <row r="790" spans="1:5" x14ac:dyDescent="0.3">
      <c r="A790" s="3" t="s">
        <v>790</v>
      </c>
      <c r="B790" s="2">
        <v>0.31075215</v>
      </c>
      <c r="C790" s="2">
        <v>1.8173591874000001</v>
      </c>
      <c r="D790" s="2">
        <v>0.17099104687421571</v>
      </c>
      <c r="E790" s="1" t="s">
        <v>848</v>
      </c>
    </row>
    <row r="791" spans="1:5" x14ac:dyDescent="0.3">
      <c r="A791" s="3" t="s">
        <v>791</v>
      </c>
      <c r="B791" s="2">
        <v>0.1006061</v>
      </c>
      <c r="C791" s="2">
        <v>0.60778799999999999</v>
      </c>
      <c r="D791" s="2">
        <v>0.16552827630687017</v>
      </c>
      <c r="E791" s="1" t="s">
        <v>848</v>
      </c>
    </row>
    <row r="792" spans="1:5" x14ac:dyDescent="0.3">
      <c r="A792" s="3" t="s">
        <v>792</v>
      </c>
      <c r="B792" s="2">
        <v>0.25240349839999993</v>
      </c>
      <c r="C792" s="2">
        <v>1.5569254000000001</v>
      </c>
      <c r="D792" s="2">
        <v>0.16211662960858619</v>
      </c>
      <c r="E792" s="1" t="s">
        <v>848</v>
      </c>
    </row>
    <row r="793" spans="1:5" x14ac:dyDescent="0.3">
      <c r="A793" s="3" t="s">
        <v>793</v>
      </c>
      <c r="B793" s="2">
        <v>9.7852710189999997E-2</v>
      </c>
      <c r="C793" s="2">
        <v>0.60403751399999994</v>
      </c>
      <c r="D793" s="2">
        <v>0.16199773676639562</v>
      </c>
      <c r="E793" s="1" t="s">
        <v>848</v>
      </c>
    </row>
    <row r="794" spans="1:5" x14ac:dyDescent="0.3">
      <c r="A794" s="3" t="s">
        <v>794</v>
      </c>
      <c r="B794" s="2">
        <v>0.63636199999999998</v>
      </c>
      <c r="C794" s="2">
        <v>3.9332400000000001</v>
      </c>
      <c r="D794" s="2">
        <v>0.1617907882559925</v>
      </c>
      <c r="E794" s="1" t="s">
        <v>848</v>
      </c>
    </row>
    <row r="795" spans="1:5" x14ac:dyDescent="0.3">
      <c r="A795" s="3" t="s">
        <v>795</v>
      </c>
      <c r="B795" s="2">
        <v>1.3662099999999999</v>
      </c>
      <c r="C795" s="2">
        <v>9.0368683000000001</v>
      </c>
      <c r="D795" s="2">
        <v>0.15118179823424005</v>
      </c>
      <c r="E795" s="1" t="s">
        <v>848</v>
      </c>
    </row>
    <row r="796" spans="1:5" x14ac:dyDescent="0.3">
      <c r="A796" s="3" t="s">
        <v>796</v>
      </c>
      <c r="B796" s="2">
        <v>0.15255299999999999</v>
      </c>
      <c r="C796" s="2">
        <v>1.0143662</v>
      </c>
      <c r="D796" s="2">
        <v>0.15039243223995435</v>
      </c>
      <c r="E796" s="1" t="s">
        <v>848</v>
      </c>
    </row>
    <row r="797" spans="1:5" x14ac:dyDescent="0.3">
      <c r="A797" s="3" t="s">
        <v>797</v>
      </c>
      <c r="B797" s="2">
        <v>9.3741980000000003E-2</v>
      </c>
      <c r="C797" s="2">
        <v>0.62785711999999994</v>
      </c>
      <c r="D797" s="2">
        <v>0.14930463797241006</v>
      </c>
      <c r="E797" s="1" t="s">
        <v>848</v>
      </c>
    </row>
    <row r="798" spans="1:5" x14ac:dyDescent="0.3">
      <c r="A798" s="3" t="s">
        <v>798</v>
      </c>
      <c r="B798" s="2">
        <v>0.22774688999999998</v>
      </c>
      <c r="C798" s="2">
        <v>1.5286660000000001</v>
      </c>
      <c r="D798" s="2">
        <v>0.14898407500395769</v>
      </c>
      <c r="E798" s="1" t="s">
        <v>848</v>
      </c>
    </row>
    <row r="799" spans="1:5" x14ac:dyDescent="0.3">
      <c r="A799" s="3" t="s">
        <v>799</v>
      </c>
      <c r="B799" s="2">
        <v>0.127901497</v>
      </c>
      <c r="C799" s="2">
        <v>0.91750716340000005</v>
      </c>
      <c r="D799" s="2">
        <v>0.13940108818991265</v>
      </c>
      <c r="E799" s="1" t="s">
        <v>848</v>
      </c>
    </row>
    <row r="800" spans="1:5" x14ac:dyDescent="0.3">
      <c r="A800" s="3" t="s">
        <v>800</v>
      </c>
      <c r="B800" s="2">
        <v>7.1728189799999995E-2</v>
      </c>
      <c r="C800" s="2">
        <v>0.52523572299999999</v>
      </c>
      <c r="D800" s="2">
        <v>0.13656380679956148</v>
      </c>
      <c r="E800" s="1" t="s">
        <v>848</v>
      </c>
    </row>
    <row r="801" spans="1:5" x14ac:dyDescent="0.3">
      <c r="A801" s="3" t="s">
        <v>801</v>
      </c>
      <c r="B801" s="2">
        <v>7.9255600000000009E-2</v>
      </c>
      <c r="C801" s="2">
        <v>0.59676099999999999</v>
      </c>
      <c r="D801" s="2">
        <v>0.13280961725045706</v>
      </c>
      <c r="E801" s="1" t="s">
        <v>848</v>
      </c>
    </row>
    <row r="802" spans="1:5" x14ac:dyDescent="0.3">
      <c r="A802" s="7" t="s">
        <v>802</v>
      </c>
      <c r="B802" s="2">
        <v>9.2890441000000017</v>
      </c>
      <c r="C802" s="2">
        <v>70.443297199999989</v>
      </c>
      <c r="D802" s="2">
        <v>0.13186554958702307</v>
      </c>
      <c r="E802" s="1" t="s">
        <v>848</v>
      </c>
    </row>
    <row r="803" spans="1:5" x14ac:dyDescent="0.3">
      <c r="A803" s="3" t="s">
        <v>803</v>
      </c>
      <c r="B803" s="2">
        <v>7.5287309999999996E-2</v>
      </c>
      <c r="C803" s="2">
        <v>0.64854179999999995</v>
      </c>
      <c r="D803" s="2">
        <v>0.11608705869074283</v>
      </c>
      <c r="E803" s="1" t="s">
        <v>848</v>
      </c>
    </row>
    <row r="804" spans="1:5" x14ac:dyDescent="0.3">
      <c r="A804" s="3" t="s">
        <v>804</v>
      </c>
      <c r="B804" s="2">
        <v>4.1815057600000003</v>
      </c>
      <c r="C804" s="2">
        <v>36.182220000000008</v>
      </c>
      <c r="D804" s="2">
        <v>0.11556797123006823</v>
      </c>
      <c r="E804" s="1" t="s">
        <v>848</v>
      </c>
    </row>
    <row r="805" spans="1:5" x14ac:dyDescent="0.3">
      <c r="A805" s="3" t="s">
        <v>805</v>
      </c>
      <c r="B805" s="2">
        <v>5.8680599999999999E-2</v>
      </c>
      <c r="C805" s="2">
        <v>0.52454699999999999</v>
      </c>
      <c r="D805" s="2">
        <v>0.11186909847925924</v>
      </c>
      <c r="E805" s="1" t="s">
        <v>848</v>
      </c>
    </row>
    <row r="806" spans="1:5" x14ac:dyDescent="0.3">
      <c r="A806" s="3" t="s">
        <v>806</v>
      </c>
      <c r="B806" s="2">
        <v>9.4023459300000001E-2</v>
      </c>
      <c r="C806" s="2">
        <v>0.86444559559999989</v>
      </c>
      <c r="D806" s="2">
        <v>0.10876735306255983</v>
      </c>
      <c r="E806" s="1" t="s">
        <v>848</v>
      </c>
    </row>
    <row r="807" spans="1:5" x14ac:dyDescent="0.3">
      <c r="A807" s="3" t="s">
        <v>807</v>
      </c>
      <c r="B807" s="2">
        <v>0.42236300000000004</v>
      </c>
      <c r="C807" s="2">
        <v>3.9157008200000001</v>
      </c>
      <c r="D807" s="2">
        <v>0.10786396086307738</v>
      </c>
      <c r="E807" s="1" t="s">
        <v>848</v>
      </c>
    </row>
    <row r="808" spans="1:5" x14ac:dyDescent="0.3">
      <c r="A808" s="3" t="s">
        <v>808</v>
      </c>
      <c r="B808" s="2">
        <v>0.116896</v>
      </c>
      <c r="C808" s="2">
        <v>1.1010600000000001</v>
      </c>
      <c r="D808" s="2">
        <v>0.10616678473471017</v>
      </c>
      <c r="E808" s="1" t="s">
        <v>848</v>
      </c>
    </row>
    <row r="809" spans="1:5" x14ac:dyDescent="0.3">
      <c r="A809" s="3" t="s">
        <v>809</v>
      </c>
      <c r="B809" s="2">
        <v>8.1484420700000004E-2</v>
      </c>
      <c r="C809" s="2">
        <v>0.83589659999999999</v>
      </c>
      <c r="D809" s="2">
        <v>9.7481459668576242E-2</v>
      </c>
      <c r="E809" s="1" t="s">
        <v>848</v>
      </c>
    </row>
    <row r="810" spans="1:5" x14ac:dyDescent="0.3">
      <c r="A810" s="3" t="s">
        <v>810</v>
      </c>
      <c r="B810" s="2">
        <v>0.28560999999999998</v>
      </c>
      <c r="C810" s="2">
        <v>3.00251</v>
      </c>
      <c r="D810" s="2">
        <v>9.5123746465457223E-2</v>
      </c>
      <c r="E810" s="1" t="s">
        <v>848</v>
      </c>
    </row>
    <row r="811" spans="1:5" x14ac:dyDescent="0.3">
      <c r="A811" s="3" t="s">
        <v>811</v>
      </c>
      <c r="B811" s="2">
        <v>0.33963480522</v>
      </c>
      <c r="C811" s="2">
        <v>3.8529981000000002</v>
      </c>
      <c r="D811" s="2">
        <v>8.814818912576157E-2</v>
      </c>
      <c r="E811" s="1" t="s">
        <v>848</v>
      </c>
    </row>
    <row r="812" spans="1:5" x14ac:dyDescent="0.3">
      <c r="A812" s="3" t="s">
        <v>812</v>
      </c>
      <c r="B812" s="2">
        <v>2.3375820200000006</v>
      </c>
      <c r="C812" s="2">
        <v>28.748954099999999</v>
      </c>
      <c r="D812" s="2">
        <v>8.1310158688520803E-2</v>
      </c>
      <c r="E812" s="1" t="s">
        <v>848</v>
      </c>
    </row>
    <row r="813" spans="1:5" x14ac:dyDescent="0.3">
      <c r="A813" s="3" t="s">
        <v>813</v>
      </c>
      <c r="B813" s="2">
        <v>2.3788301999999999</v>
      </c>
      <c r="C813" s="2">
        <v>29.365072499999997</v>
      </c>
      <c r="D813" s="2">
        <v>8.1008831154767286E-2</v>
      </c>
      <c r="E813" s="1" t="s">
        <v>848</v>
      </c>
    </row>
    <row r="814" spans="1:5" x14ac:dyDescent="0.3">
      <c r="A814" s="3" t="s">
        <v>814</v>
      </c>
      <c r="B814" s="2">
        <v>0.13771234743999999</v>
      </c>
      <c r="C814" s="2">
        <v>1.8695431</v>
      </c>
      <c r="D814" s="2">
        <v>7.3660964243081634E-2</v>
      </c>
      <c r="E814" s="1" t="s">
        <v>848</v>
      </c>
    </row>
    <row r="815" spans="1:5" x14ac:dyDescent="0.3">
      <c r="A815" s="3" t="s">
        <v>815</v>
      </c>
      <c r="B815" s="2">
        <v>0.98058599999999996</v>
      </c>
      <c r="C815" s="2">
        <v>14.19731</v>
      </c>
      <c r="D815" s="2">
        <v>6.9068436203759728E-2</v>
      </c>
      <c r="E815" s="1" t="s">
        <v>848</v>
      </c>
    </row>
    <row r="816" spans="1:5" x14ac:dyDescent="0.3">
      <c r="A816" s="3" t="s">
        <v>816</v>
      </c>
      <c r="B816" s="2">
        <v>4.6126981530000007E-2</v>
      </c>
      <c r="C816" s="2">
        <v>0.68021456710000006</v>
      </c>
      <c r="D816" s="2">
        <v>6.7812398853285313E-2</v>
      </c>
      <c r="E816" s="1" t="s">
        <v>848</v>
      </c>
    </row>
    <row r="817" spans="1:5" x14ac:dyDescent="0.3">
      <c r="A817" s="3" t="s">
        <v>817</v>
      </c>
      <c r="B817" s="2">
        <v>1.0656823</v>
      </c>
      <c r="C817" s="2">
        <v>16.377382399999998</v>
      </c>
      <c r="D817" s="2">
        <v>6.5070368021693137E-2</v>
      </c>
      <c r="E817" s="1" t="s">
        <v>848</v>
      </c>
    </row>
    <row r="818" spans="1:5" x14ac:dyDescent="0.3">
      <c r="A818" s="3" t="s">
        <v>818</v>
      </c>
      <c r="B818" s="2">
        <v>0.15711037350000001</v>
      </c>
      <c r="C818" s="2">
        <v>2.4548649</v>
      </c>
      <c r="D818" s="2">
        <v>6.3999600751959915E-2</v>
      </c>
      <c r="E818" s="1" t="s">
        <v>848</v>
      </c>
    </row>
    <row r="819" spans="1:5" x14ac:dyDescent="0.3">
      <c r="A819" s="3" t="s">
        <v>819</v>
      </c>
      <c r="B819" s="2">
        <v>4.6662000000000002E-2</v>
      </c>
      <c r="C819" s="2">
        <v>0.77420509999999987</v>
      </c>
      <c r="D819" s="2">
        <v>6.0270850708681732E-2</v>
      </c>
      <c r="E819" s="1" t="s">
        <v>848</v>
      </c>
    </row>
    <row r="820" spans="1:5" x14ac:dyDescent="0.3">
      <c r="A820" s="3" t="s">
        <v>820</v>
      </c>
      <c r="B820" s="2">
        <v>0.68279299999999998</v>
      </c>
      <c r="C820" s="2">
        <v>12.408604</v>
      </c>
      <c r="D820" s="2">
        <v>5.5025770828048021E-2</v>
      </c>
      <c r="E820" s="1" t="s">
        <v>848</v>
      </c>
    </row>
    <row r="821" spans="1:5" x14ac:dyDescent="0.3">
      <c r="A821" s="3" t="s">
        <v>821</v>
      </c>
      <c r="B821" s="2">
        <v>2.6713000000000001E-2</v>
      </c>
      <c r="C821" s="2">
        <v>0.54476274459999996</v>
      </c>
      <c r="D821" s="2">
        <v>4.9036025801680719E-2</v>
      </c>
      <c r="E821" s="1" t="s">
        <v>848</v>
      </c>
    </row>
    <row r="822" spans="1:5" x14ac:dyDescent="0.3">
      <c r="A822" s="3" t="s">
        <v>822</v>
      </c>
      <c r="B822" s="2">
        <v>0.76285378100000001</v>
      </c>
      <c r="C822" s="2">
        <v>15.915372899999999</v>
      </c>
      <c r="D822" s="2">
        <v>4.7931882324918698E-2</v>
      </c>
      <c r="E822" s="1" t="s">
        <v>848</v>
      </c>
    </row>
    <row r="823" spans="1:5" x14ac:dyDescent="0.3">
      <c r="A823" s="3" t="s">
        <v>823</v>
      </c>
      <c r="B823" s="2">
        <v>4.1991300000000002E-2</v>
      </c>
      <c r="C823" s="2">
        <v>0.87723029999999991</v>
      </c>
      <c r="D823" s="2">
        <v>4.7868045597604193E-2</v>
      </c>
      <c r="E823" s="1" t="s">
        <v>848</v>
      </c>
    </row>
    <row r="824" spans="1:5" x14ac:dyDescent="0.3">
      <c r="A824" s="3" t="s">
        <v>824</v>
      </c>
      <c r="B824" s="2">
        <v>2.3539843800000002E-2</v>
      </c>
      <c r="C824" s="2">
        <v>0.55423059999999991</v>
      </c>
      <c r="D824" s="2">
        <v>4.2473013579546144E-2</v>
      </c>
      <c r="E824" s="1" t="s">
        <v>848</v>
      </c>
    </row>
    <row r="825" spans="1:5" x14ac:dyDescent="0.3">
      <c r="A825" s="3" t="s">
        <v>825</v>
      </c>
      <c r="B825" s="2">
        <v>4.3640547862000001E-2</v>
      </c>
      <c r="C825" s="2">
        <v>1.3169870000000001</v>
      </c>
      <c r="D825" s="2">
        <v>3.3136658039904718E-2</v>
      </c>
      <c r="E825" s="1" t="s">
        <v>848</v>
      </c>
    </row>
    <row r="826" spans="1:5" x14ac:dyDescent="0.3">
      <c r="A826" s="3" t="s">
        <v>826</v>
      </c>
      <c r="B826" s="2">
        <v>1.2487699999999999E-2</v>
      </c>
      <c r="C826" s="2">
        <v>0.5607669999999999</v>
      </c>
      <c r="D826" s="2">
        <v>2.2268963758566393E-2</v>
      </c>
      <c r="E826" s="1" t="s">
        <v>848</v>
      </c>
    </row>
    <row r="827" spans="1:5" x14ac:dyDescent="0.3">
      <c r="A827" s="3" t="s">
        <v>827</v>
      </c>
      <c r="B827" s="2">
        <v>1.2195315999999999E-2</v>
      </c>
      <c r="C827" s="2">
        <v>0.61231849999999999</v>
      </c>
      <c r="D827" s="2">
        <v>1.9916621823446456E-2</v>
      </c>
      <c r="E827" s="1" t="s">
        <v>848</v>
      </c>
    </row>
    <row r="828" spans="1:5" x14ac:dyDescent="0.3">
      <c r="A828" s="3" t="s">
        <v>828</v>
      </c>
      <c r="B828" s="2">
        <v>2.0055820000000002E-2</v>
      </c>
      <c r="C828" s="2">
        <v>1.068948</v>
      </c>
      <c r="D828" s="2">
        <v>1.8762203587078138E-2</v>
      </c>
      <c r="E828" s="1" t="s">
        <v>848</v>
      </c>
    </row>
    <row r="829" spans="1:5" x14ac:dyDescent="0.3">
      <c r="A829" s="3" t="s">
        <v>829</v>
      </c>
      <c r="B829" s="2">
        <v>0.13274219999999998</v>
      </c>
      <c r="C829" s="2">
        <v>19.797640000000001</v>
      </c>
      <c r="D829" s="2">
        <v>6.7049506910924718E-3</v>
      </c>
      <c r="E829" s="1" t="s">
        <v>848</v>
      </c>
    </row>
    <row r="830" spans="1:5" x14ac:dyDescent="0.3">
      <c r="A830" s="3" t="s">
        <v>830</v>
      </c>
      <c r="B830" s="2">
        <v>2.8071700000000001E-5</v>
      </c>
      <c r="C830" s="2">
        <v>0.5098919999999999</v>
      </c>
      <c r="D830" s="2">
        <v>5.5054207557678894E-5</v>
      </c>
      <c r="E830" s="1" t="s">
        <v>848</v>
      </c>
    </row>
    <row r="831" spans="1:5" x14ac:dyDescent="0.3">
      <c r="A831" s="3" t="s">
        <v>831</v>
      </c>
      <c r="B831" s="2">
        <v>8.9682100000000007E-5</v>
      </c>
      <c r="C831" s="2">
        <v>1.69615</v>
      </c>
      <c r="D831" s="2">
        <v>5.2873920349025737E-5</v>
      </c>
      <c r="E831" s="1" t="s">
        <v>848</v>
      </c>
    </row>
    <row r="832" spans="1:5" x14ac:dyDescent="0.3">
      <c r="A832" s="3" t="s">
        <v>832</v>
      </c>
      <c r="B832" s="2">
        <v>0</v>
      </c>
      <c r="C832" s="2">
        <v>1.6319691000000001</v>
      </c>
      <c r="D832" s="2">
        <v>0</v>
      </c>
      <c r="E832" s="1" t="s">
        <v>848</v>
      </c>
    </row>
    <row r="833" spans="1:5" x14ac:dyDescent="0.3">
      <c r="A833" s="3" t="s">
        <v>833</v>
      </c>
      <c r="B833" s="2">
        <v>0</v>
      </c>
      <c r="C833" s="2">
        <v>0.52637999999999996</v>
      </c>
      <c r="D833" s="2">
        <v>0</v>
      </c>
      <c r="E833" s="1" t="s">
        <v>848</v>
      </c>
    </row>
    <row r="834" spans="1:5" x14ac:dyDescent="0.3">
      <c r="A834" s="3" t="s">
        <v>834</v>
      </c>
      <c r="B834" s="2">
        <v>0</v>
      </c>
      <c r="C834" s="2">
        <v>21.422038999999998</v>
      </c>
      <c r="D834" s="2">
        <v>0</v>
      </c>
      <c r="E834" s="1" t="s">
        <v>848</v>
      </c>
    </row>
    <row r="835" spans="1:5" x14ac:dyDescent="0.3">
      <c r="A835" s="3" t="s">
        <v>835</v>
      </c>
      <c r="B835" s="2">
        <v>0</v>
      </c>
      <c r="C835" s="2">
        <v>10.635527</v>
      </c>
      <c r="D835" s="2">
        <v>0</v>
      </c>
      <c r="E835" s="1" t="s">
        <v>848</v>
      </c>
    </row>
    <row r="836" spans="1:5" x14ac:dyDescent="0.3">
      <c r="A836" s="3" t="s">
        <v>836</v>
      </c>
      <c r="B836" s="2">
        <v>0</v>
      </c>
      <c r="C836" s="2">
        <v>0.54796239999999996</v>
      </c>
      <c r="D836" s="2">
        <v>0</v>
      </c>
      <c r="E836" s="1" t="s">
        <v>848</v>
      </c>
    </row>
    <row r="837" spans="1:5" x14ac:dyDescent="0.3">
      <c r="A837" s="3" t="s">
        <v>837</v>
      </c>
      <c r="B837" s="2">
        <v>0</v>
      </c>
      <c r="C837" s="2">
        <v>0.58081479999999996</v>
      </c>
      <c r="D837" s="2">
        <v>0</v>
      </c>
      <c r="E837" s="1" t="s">
        <v>848</v>
      </c>
    </row>
    <row r="838" spans="1:5" x14ac:dyDescent="0.3">
      <c r="A838" s="3" t="s">
        <v>838</v>
      </c>
      <c r="B838" s="2">
        <v>0</v>
      </c>
      <c r="C838" s="2">
        <v>0.62641599999999997</v>
      </c>
      <c r="D838" s="2">
        <v>0</v>
      </c>
      <c r="E838" s="1" t="s">
        <v>848</v>
      </c>
    </row>
    <row r="839" spans="1:5" x14ac:dyDescent="0.3">
      <c r="A839" s="3" t="s">
        <v>839</v>
      </c>
      <c r="B839" s="2">
        <v>0</v>
      </c>
      <c r="C839" s="2">
        <v>0.88079999999999992</v>
      </c>
      <c r="D839" s="2">
        <v>0</v>
      </c>
      <c r="E839" s="1" t="s">
        <v>848</v>
      </c>
    </row>
    <row r="840" spans="1:5" x14ac:dyDescent="0.3">
      <c r="A840" s="3" t="s">
        <v>840</v>
      </c>
      <c r="B840" s="2">
        <v>0</v>
      </c>
      <c r="C840" s="2">
        <v>1017.22597</v>
      </c>
      <c r="D840" s="2">
        <v>0</v>
      </c>
      <c r="E840" s="1" t="s">
        <v>848</v>
      </c>
    </row>
    <row r="841" spans="1:5" x14ac:dyDescent="0.3">
      <c r="A841" s="3" t="s">
        <v>841</v>
      </c>
      <c r="B841" s="2">
        <v>0</v>
      </c>
      <c r="C841" s="2">
        <v>0.64936099999999997</v>
      </c>
      <c r="D841" s="2">
        <v>0</v>
      </c>
      <c r="E841" s="1" t="s">
        <v>848</v>
      </c>
    </row>
    <row r="842" spans="1:5" x14ac:dyDescent="0.3">
      <c r="A842" s="3" t="s">
        <v>842</v>
      </c>
      <c r="B842" s="2">
        <v>0</v>
      </c>
      <c r="C842" s="2">
        <v>0.66423499999999991</v>
      </c>
      <c r="D842" s="2">
        <v>0</v>
      </c>
      <c r="E842" s="1" t="s">
        <v>848</v>
      </c>
    </row>
    <row r="843" spans="1:5" x14ac:dyDescent="0.3">
      <c r="A843" s="3" t="s">
        <v>843</v>
      </c>
      <c r="B843" s="2">
        <v>0</v>
      </c>
      <c r="C843" s="2">
        <v>0.52139599999999997</v>
      </c>
      <c r="D843" s="2">
        <v>0</v>
      </c>
      <c r="E843" s="1" t="s">
        <v>848</v>
      </c>
    </row>
    <row r="844" spans="1:5" x14ac:dyDescent="0.3">
      <c r="A844" s="3" t="s">
        <v>844</v>
      </c>
      <c r="B844" s="2">
        <v>0</v>
      </c>
      <c r="C844" s="2">
        <v>0.529671</v>
      </c>
      <c r="D844" s="2">
        <v>0</v>
      </c>
      <c r="E844" s="1" t="s">
        <v>848</v>
      </c>
    </row>
    <row r="845" spans="1:5" ht="14.4" x14ac:dyDescent="0.25"/>
    <row r="846" spans="1:5" ht="14.4" x14ac:dyDescent="0.25"/>
    <row r="847" spans="1:5" ht="14.4" x14ac:dyDescent="0.25"/>
    <row r="848" spans="1:5" ht="14.4" x14ac:dyDescent="0.25"/>
    <row r="849" ht="14.4" x14ac:dyDescent="0.25"/>
    <row r="850" ht="14.4" x14ac:dyDescent="0.25"/>
    <row r="851" ht="14.4" x14ac:dyDescent="0.25"/>
    <row r="852" ht="14.4" x14ac:dyDescent="0.25"/>
    <row r="853" ht="14.4" x14ac:dyDescent="0.25"/>
    <row r="854" ht="14.4" x14ac:dyDescent="0.25"/>
    <row r="855" ht="14.4" x14ac:dyDescent="0.25"/>
    <row r="856" ht="14.4" x14ac:dyDescent="0.25"/>
    <row r="857" ht="14.4" x14ac:dyDescent="0.25"/>
    <row r="858" ht="14.4" x14ac:dyDescent="0.25"/>
    <row r="859" ht="14.4" x14ac:dyDescent="0.25"/>
    <row r="860" ht="14.4" x14ac:dyDescent="0.25"/>
    <row r="861" ht="14.4" x14ac:dyDescent="0.25"/>
    <row r="862" ht="14.4" x14ac:dyDescent="0.25"/>
    <row r="863" ht="14.4" x14ac:dyDescent="0.25"/>
    <row r="864" ht="14.4" x14ac:dyDescent="0.25"/>
    <row r="865" ht="14.4" x14ac:dyDescent="0.25"/>
    <row r="866" ht="14.4" x14ac:dyDescent="0.25"/>
    <row r="867" ht="14.4" x14ac:dyDescent="0.25"/>
    <row r="868" ht="14.4" x14ac:dyDescent="0.25"/>
    <row r="869" ht="14.4" x14ac:dyDescent="0.25"/>
    <row r="870" ht="14.4" x14ac:dyDescent="0.25"/>
    <row r="871" ht="14.4" x14ac:dyDescent="0.25"/>
    <row r="872" ht="14.4" x14ac:dyDescent="0.25"/>
    <row r="873" ht="14.4" x14ac:dyDescent="0.25"/>
    <row r="874" ht="14.4" x14ac:dyDescent="0.25"/>
    <row r="875" ht="14.4" x14ac:dyDescent="0.25"/>
    <row r="876" ht="14.4" x14ac:dyDescent="0.25"/>
    <row r="877" ht="14.4" x14ac:dyDescent="0.25"/>
    <row r="878" ht="14.4" x14ac:dyDescent="0.25"/>
    <row r="879" ht="14.4" x14ac:dyDescent="0.25"/>
    <row r="880" ht="14.4" x14ac:dyDescent="0.25"/>
    <row r="881" ht="14.4" x14ac:dyDescent="0.25"/>
    <row r="882" ht="14.4" x14ac:dyDescent="0.25"/>
    <row r="883" ht="14.4" x14ac:dyDescent="0.25"/>
    <row r="884" ht="14.4" x14ac:dyDescent="0.25"/>
    <row r="885" ht="14.4" x14ac:dyDescent="0.25"/>
    <row r="886" ht="14.4" x14ac:dyDescent="0.25"/>
    <row r="887" ht="14.4" x14ac:dyDescent="0.25"/>
    <row r="888" ht="14.4" x14ac:dyDescent="0.25"/>
    <row r="889" ht="14.4" x14ac:dyDescent="0.25"/>
    <row r="890" ht="14.4" x14ac:dyDescent="0.25"/>
    <row r="891" ht="14.4" x14ac:dyDescent="0.25"/>
    <row r="892" ht="14.4" x14ac:dyDescent="0.25"/>
    <row r="893" ht="14.4" x14ac:dyDescent="0.25"/>
    <row r="894" ht="14.4" x14ac:dyDescent="0.25"/>
    <row r="895" ht="14.4" x14ac:dyDescent="0.25"/>
    <row r="896" ht="14.4" x14ac:dyDescent="0.25"/>
    <row r="897" ht="14.4" x14ac:dyDescent="0.25"/>
    <row r="898" ht="14.4" x14ac:dyDescent="0.25"/>
    <row r="899" ht="14.4" x14ac:dyDescent="0.25"/>
    <row r="900" ht="14.4" x14ac:dyDescent="0.25"/>
    <row r="901" ht="14.4" x14ac:dyDescent="0.25"/>
    <row r="902" ht="14.4" x14ac:dyDescent="0.25"/>
    <row r="903" ht="14.4" x14ac:dyDescent="0.25"/>
    <row r="904" ht="14.4" x14ac:dyDescent="0.25"/>
    <row r="905" ht="14.4" x14ac:dyDescent="0.25"/>
    <row r="906" ht="14.4" x14ac:dyDescent="0.25"/>
    <row r="907" ht="14.4" x14ac:dyDescent="0.25"/>
    <row r="908" ht="14.4" x14ac:dyDescent="0.25"/>
    <row r="909" ht="14.4" x14ac:dyDescent="0.25"/>
    <row r="910" ht="14.4" x14ac:dyDescent="0.25"/>
    <row r="911" ht="14.4" x14ac:dyDescent="0.25"/>
    <row r="912" ht="14.4" x14ac:dyDescent="0.25"/>
    <row r="913" ht="14.4" x14ac:dyDescent="0.25"/>
    <row r="914" ht="14.4" x14ac:dyDescent="0.25"/>
    <row r="915" ht="14.4" x14ac:dyDescent="0.25"/>
    <row r="916" ht="14.4" x14ac:dyDescent="0.25"/>
    <row r="917" ht="14.4" x14ac:dyDescent="0.25"/>
    <row r="918" ht="14.4" x14ac:dyDescent="0.25"/>
    <row r="919" ht="14.4" x14ac:dyDescent="0.25"/>
    <row r="920" ht="14.4" x14ac:dyDescent="0.25"/>
    <row r="921" ht="14.4" x14ac:dyDescent="0.25"/>
    <row r="922" ht="14.4" x14ac:dyDescent="0.25"/>
    <row r="923" ht="14.4" x14ac:dyDescent="0.25"/>
    <row r="924" ht="14.4" x14ac:dyDescent="0.25"/>
    <row r="925" ht="14.4" x14ac:dyDescent="0.25"/>
    <row r="926" ht="14.4" x14ac:dyDescent="0.25"/>
    <row r="927" ht="14.4" x14ac:dyDescent="0.25"/>
    <row r="928" ht="14.4" x14ac:dyDescent="0.25"/>
    <row r="929" ht="14.4" x14ac:dyDescent="0.25"/>
    <row r="930" ht="14.4" x14ac:dyDescent="0.25"/>
    <row r="931" ht="14.4" x14ac:dyDescent="0.25"/>
    <row r="932" ht="14.4" x14ac:dyDescent="0.25"/>
    <row r="933" ht="14.4" x14ac:dyDescent="0.25"/>
    <row r="934" ht="14.4" x14ac:dyDescent="0.25"/>
    <row r="935" ht="14.4" x14ac:dyDescent="0.25"/>
    <row r="936" ht="14.4" x14ac:dyDescent="0.25"/>
    <row r="937" ht="14.4" x14ac:dyDescent="0.25"/>
    <row r="938" ht="14.4" x14ac:dyDescent="0.25"/>
    <row r="939" ht="14.4" x14ac:dyDescent="0.25"/>
    <row r="940" ht="14.4" x14ac:dyDescent="0.25"/>
    <row r="941" ht="14.4" x14ac:dyDescent="0.25"/>
    <row r="942" ht="14.4" x14ac:dyDescent="0.25"/>
    <row r="943" ht="14.4" x14ac:dyDescent="0.25"/>
    <row r="944" ht="14.4" x14ac:dyDescent="0.25"/>
    <row r="945" ht="14.4" x14ac:dyDescent="0.25"/>
    <row r="946" ht="14.4" x14ac:dyDescent="0.25"/>
    <row r="947" ht="14.4" x14ac:dyDescent="0.25"/>
    <row r="948" ht="14.4" x14ac:dyDescent="0.25"/>
    <row r="949" ht="14.4" x14ac:dyDescent="0.25"/>
    <row r="950" ht="14.4" x14ac:dyDescent="0.25"/>
    <row r="951" ht="14.4" x14ac:dyDescent="0.25"/>
    <row r="952" ht="14.4" x14ac:dyDescent="0.25"/>
    <row r="953" ht="14.4" x14ac:dyDescent="0.25"/>
    <row r="954" ht="14.4" x14ac:dyDescent="0.25"/>
    <row r="955" ht="14.4" x14ac:dyDescent="0.25"/>
    <row r="956" ht="14.4" x14ac:dyDescent="0.25"/>
    <row r="957" ht="14.4" x14ac:dyDescent="0.25"/>
    <row r="958" ht="14.4" x14ac:dyDescent="0.25"/>
    <row r="959" ht="14.4" x14ac:dyDescent="0.25"/>
    <row r="960" ht="14.4" x14ac:dyDescent="0.25"/>
    <row r="961" ht="14.4" x14ac:dyDescent="0.25"/>
    <row r="962" ht="14.4" x14ac:dyDescent="0.25"/>
    <row r="963" ht="14.4" x14ac:dyDescent="0.25"/>
    <row r="964" ht="14.4" x14ac:dyDescent="0.25"/>
    <row r="965" ht="14.4" x14ac:dyDescent="0.25"/>
    <row r="966" ht="14.4" x14ac:dyDescent="0.25"/>
    <row r="967" ht="14.4" x14ac:dyDescent="0.25"/>
    <row r="968" ht="14.4" x14ac:dyDescent="0.25"/>
    <row r="969" ht="14.4" x14ac:dyDescent="0.25"/>
    <row r="970" ht="14.4" x14ac:dyDescent="0.25"/>
    <row r="971" ht="14.4" x14ac:dyDescent="0.25"/>
    <row r="972" ht="14.4" x14ac:dyDescent="0.25"/>
    <row r="973" ht="14.4" x14ac:dyDescent="0.25"/>
    <row r="974" ht="14.4" x14ac:dyDescent="0.25"/>
    <row r="975" ht="14.4" x14ac:dyDescent="0.25"/>
    <row r="976" ht="14.4" x14ac:dyDescent="0.25"/>
    <row r="977" ht="14.4" x14ac:dyDescent="0.25"/>
    <row r="978" ht="14.4" x14ac:dyDescent="0.25"/>
    <row r="979" ht="14.4" x14ac:dyDescent="0.25"/>
    <row r="980" ht="14.4" x14ac:dyDescent="0.25"/>
    <row r="981" ht="14.4" x14ac:dyDescent="0.25"/>
    <row r="982" ht="14.4" x14ac:dyDescent="0.25"/>
    <row r="983" ht="14.4" x14ac:dyDescent="0.25"/>
    <row r="984" ht="14.4" x14ac:dyDescent="0.25"/>
    <row r="985" ht="14.4" x14ac:dyDescent="0.25"/>
    <row r="986" ht="14.4" x14ac:dyDescent="0.25"/>
    <row r="987" ht="14.4" x14ac:dyDescent="0.25"/>
    <row r="988" ht="14.4" x14ac:dyDescent="0.25"/>
    <row r="989" ht="14.4" x14ac:dyDescent="0.25"/>
    <row r="990" ht="14.4" x14ac:dyDescent="0.25"/>
    <row r="991" ht="14.4" x14ac:dyDescent="0.25"/>
    <row r="992" ht="14.4" x14ac:dyDescent="0.25"/>
    <row r="993" ht="14.4" x14ac:dyDescent="0.25"/>
    <row r="994" ht="14.4" x14ac:dyDescent="0.25"/>
    <row r="995" ht="14.4" x14ac:dyDescent="0.25"/>
    <row r="996" ht="14.4" x14ac:dyDescent="0.25"/>
    <row r="997" ht="14.4" x14ac:dyDescent="0.25"/>
    <row r="998" ht="14.4" x14ac:dyDescent="0.25"/>
    <row r="999" ht="14.4" x14ac:dyDescent="0.25"/>
    <row r="1000" ht="14.4" x14ac:dyDescent="0.25"/>
    <row r="1001" ht="14.4" x14ac:dyDescent="0.25"/>
    <row r="1002" ht="14.4" x14ac:dyDescent="0.25"/>
    <row r="1003" ht="14.4" x14ac:dyDescent="0.25"/>
    <row r="1004" ht="14.4" x14ac:dyDescent="0.25"/>
    <row r="1005" ht="14.4" x14ac:dyDescent="0.25"/>
    <row r="1006" ht="14.4" x14ac:dyDescent="0.25"/>
    <row r="1007" ht="14.4" x14ac:dyDescent="0.25"/>
    <row r="1008" ht="14.4" x14ac:dyDescent="0.25"/>
    <row r="1009" ht="14.4" x14ac:dyDescent="0.25"/>
    <row r="1010" ht="14.4" x14ac:dyDescent="0.25"/>
    <row r="1011" ht="14.4" x14ac:dyDescent="0.25"/>
    <row r="1012" ht="14.4" x14ac:dyDescent="0.25"/>
    <row r="1013" ht="14.4" x14ac:dyDescent="0.25"/>
    <row r="1014" ht="14.4" x14ac:dyDescent="0.25"/>
    <row r="1015" ht="14.4" x14ac:dyDescent="0.25"/>
    <row r="1016" ht="14.4" x14ac:dyDescent="0.25"/>
    <row r="1017" ht="14.4" x14ac:dyDescent="0.25"/>
    <row r="1018" ht="14.4" x14ac:dyDescent="0.25"/>
    <row r="1019" ht="14.4" x14ac:dyDescent="0.25"/>
    <row r="1020" ht="14.4" x14ac:dyDescent="0.25"/>
    <row r="1021" ht="14.4" x14ac:dyDescent="0.25"/>
    <row r="1022" ht="14.4" x14ac:dyDescent="0.25"/>
    <row r="1023" ht="14.4" x14ac:dyDescent="0.25"/>
    <row r="1024" ht="14.4" x14ac:dyDescent="0.25"/>
    <row r="1025" ht="14.4" x14ac:dyDescent="0.25"/>
    <row r="1026" ht="14.4" x14ac:dyDescent="0.25"/>
    <row r="1027" ht="14.4" x14ac:dyDescent="0.25"/>
    <row r="1028" ht="14.4" x14ac:dyDescent="0.25"/>
    <row r="1029" ht="14.4" x14ac:dyDescent="0.25"/>
    <row r="1030" ht="14.4" x14ac:dyDescent="0.25"/>
    <row r="1031" ht="14.4" x14ac:dyDescent="0.25"/>
    <row r="1032" ht="14.4" x14ac:dyDescent="0.25"/>
    <row r="1033" ht="14.4" x14ac:dyDescent="0.25"/>
    <row r="1034" ht="14.4" x14ac:dyDescent="0.25"/>
    <row r="1035" ht="14.4" x14ac:dyDescent="0.25"/>
    <row r="1036" ht="14.4" x14ac:dyDescent="0.25"/>
    <row r="1037" ht="14.4" x14ac:dyDescent="0.25"/>
    <row r="1038" ht="14.4" x14ac:dyDescent="0.25"/>
    <row r="1039" ht="14.4" x14ac:dyDescent="0.25"/>
    <row r="1040" ht="14.4" x14ac:dyDescent="0.25"/>
    <row r="1041" ht="14.4" x14ac:dyDescent="0.25"/>
    <row r="1042" ht="14.4" x14ac:dyDescent="0.25"/>
    <row r="1043" ht="14.4" x14ac:dyDescent="0.25"/>
    <row r="1044" ht="14.4" x14ac:dyDescent="0.25"/>
    <row r="1045" ht="14.4" x14ac:dyDescent="0.25"/>
    <row r="1046" ht="14.4" x14ac:dyDescent="0.25"/>
    <row r="1047" ht="14.4" x14ac:dyDescent="0.25"/>
    <row r="1048" ht="14.4" x14ac:dyDescent="0.25"/>
    <row r="1049" ht="14.4" x14ac:dyDescent="0.25"/>
    <row r="1050" ht="14.4" x14ac:dyDescent="0.25"/>
    <row r="1051" ht="14.4" x14ac:dyDescent="0.25"/>
    <row r="1052" ht="14.4" x14ac:dyDescent="0.25"/>
    <row r="1053" ht="14.4" x14ac:dyDescent="0.25"/>
    <row r="1054" ht="14.4" x14ac:dyDescent="0.25"/>
    <row r="1055" ht="14.4" x14ac:dyDescent="0.25"/>
    <row r="1056" ht="14.4" x14ac:dyDescent="0.25"/>
    <row r="1057" ht="14.4" x14ac:dyDescent="0.25"/>
    <row r="1058" ht="14.4" x14ac:dyDescent="0.25"/>
    <row r="1059" ht="14.4" x14ac:dyDescent="0.25"/>
    <row r="1060" ht="14.4" x14ac:dyDescent="0.25"/>
    <row r="1061" ht="14.4" x14ac:dyDescent="0.25"/>
    <row r="1062" ht="14.4" x14ac:dyDescent="0.25"/>
    <row r="1063" ht="14.4" x14ac:dyDescent="0.25"/>
    <row r="1064" ht="14.4" x14ac:dyDescent="0.25"/>
    <row r="1065" ht="14.4" x14ac:dyDescent="0.25"/>
    <row r="1066" ht="14.4" x14ac:dyDescent="0.25"/>
    <row r="1067" ht="14.4" x14ac:dyDescent="0.25"/>
    <row r="1068" ht="14.4" x14ac:dyDescent="0.25"/>
    <row r="1069" ht="14.4" x14ac:dyDescent="0.25"/>
    <row r="1070" ht="14.4" x14ac:dyDescent="0.25"/>
    <row r="1071" ht="14.4" x14ac:dyDescent="0.25"/>
    <row r="1072" ht="14.4" x14ac:dyDescent="0.25"/>
    <row r="1073" ht="14.4" x14ac:dyDescent="0.25"/>
    <row r="1074" ht="14.4" x14ac:dyDescent="0.25"/>
    <row r="1075" ht="14.4" x14ac:dyDescent="0.25"/>
    <row r="1076" ht="14.4" x14ac:dyDescent="0.25"/>
    <row r="1077" ht="14.4" x14ac:dyDescent="0.25"/>
    <row r="1078" ht="14.4" x14ac:dyDescent="0.25"/>
    <row r="1079" ht="14.4" x14ac:dyDescent="0.25"/>
    <row r="1080" ht="14.4" x14ac:dyDescent="0.25"/>
    <row r="1081" ht="14.4" x14ac:dyDescent="0.25"/>
    <row r="1082" ht="14.4" x14ac:dyDescent="0.25"/>
    <row r="1083" ht="14.4" x14ac:dyDescent="0.25"/>
    <row r="1084" ht="14.4" x14ac:dyDescent="0.25"/>
    <row r="1085" ht="14.4" x14ac:dyDescent="0.25"/>
    <row r="1086" ht="14.4" x14ac:dyDescent="0.25"/>
    <row r="1087" ht="14.4" x14ac:dyDescent="0.25"/>
    <row r="1088" ht="14.4" x14ac:dyDescent="0.25"/>
    <row r="1089" ht="14.4" x14ac:dyDescent="0.25"/>
    <row r="1090" ht="14.4" x14ac:dyDescent="0.25"/>
    <row r="1091" ht="14.4" x14ac:dyDescent="0.25"/>
    <row r="1092" ht="14.4" x14ac:dyDescent="0.25"/>
    <row r="1093" ht="14.4" x14ac:dyDescent="0.25"/>
    <row r="1094" ht="14.4" x14ac:dyDescent="0.25"/>
    <row r="1095" ht="14.4" x14ac:dyDescent="0.25"/>
    <row r="1096" ht="14.4" x14ac:dyDescent="0.25"/>
    <row r="1097" ht="14.4" x14ac:dyDescent="0.25"/>
    <row r="1098" ht="14.4" x14ac:dyDescent="0.25"/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8"/>
  <sheetViews>
    <sheetView tabSelected="1" workbookViewId="0">
      <selection activeCell="A29" sqref="A29"/>
    </sheetView>
  </sheetViews>
  <sheetFormatPr defaultRowHeight="15.6" x14ac:dyDescent="0.3"/>
  <cols>
    <col min="1" max="1" width="16.21875" style="3" customWidth="1"/>
    <col min="2" max="2" width="27.5546875" style="2" customWidth="1"/>
    <col min="3" max="3" width="13" style="2" customWidth="1"/>
    <col min="4" max="4" width="11.21875" style="2" customWidth="1"/>
  </cols>
  <sheetData>
    <row r="1" spans="1:5" x14ac:dyDescent="0.3">
      <c r="A1" s="3" t="s">
        <v>2910</v>
      </c>
      <c r="B1" s="2" t="s">
        <v>850</v>
      </c>
      <c r="C1" s="2" t="s">
        <v>851</v>
      </c>
      <c r="D1" s="2" t="s">
        <v>852</v>
      </c>
      <c r="E1" s="1" t="s">
        <v>845</v>
      </c>
    </row>
    <row r="2" spans="1:5" x14ac:dyDescent="0.3">
      <c r="A2" s="3" t="s">
        <v>1578</v>
      </c>
      <c r="B2" s="2" t="s">
        <v>1579</v>
      </c>
      <c r="C2" s="2">
        <v>1707965</v>
      </c>
      <c r="D2" s="2">
        <v>1.5003599999999999</v>
      </c>
      <c r="E2" s="1" t="s">
        <v>846</v>
      </c>
    </row>
    <row r="3" spans="1:5" x14ac:dyDescent="0.3">
      <c r="A3" s="3" t="s">
        <v>1580</v>
      </c>
      <c r="B3" s="2" t="s">
        <v>1581</v>
      </c>
      <c r="C3" s="2">
        <v>728681</v>
      </c>
      <c r="D3" s="2">
        <v>1.500812</v>
      </c>
      <c r="E3" s="1" t="s">
        <v>846</v>
      </c>
    </row>
    <row r="4" spans="1:5" x14ac:dyDescent="0.3">
      <c r="A4" s="3" t="s">
        <v>1582</v>
      </c>
      <c r="B4" s="2" t="s">
        <v>1583</v>
      </c>
      <c r="C4" s="2">
        <v>471764</v>
      </c>
      <c r="D4" s="2">
        <v>1.501422</v>
      </c>
      <c r="E4" s="1" t="s">
        <v>846</v>
      </c>
    </row>
    <row r="5" spans="1:5" x14ac:dyDescent="0.3">
      <c r="A5" s="3" t="s">
        <v>1584</v>
      </c>
      <c r="B5" s="2" t="s">
        <v>1585</v>
      </c>
      <c r="C5" s="2">
        <v>29218</v>
      </c>
      <c r="D5" s="2">
        <v>1.502518</v>
      </c>
      <c r="E5" s="1" t="s">
        <v>846</v>
      </c>
    </row>
    <row r="6" spans="1:5" x14ac:dyDescent="0.3">
      <c r="A6" s="3" t="s">
        <v>1586</v>
      </c>
      <c r="B6" s="2">
        <v>0</v>
      </c>
      <c r="C6" s="2">
        <v>5554323</v>
      </c>
      <c r="D6" s="2">
        <v>1.502658</v>
      </c>
      <c r="E6" s="1" t="s">
        <v>846</v>
      </c>
    </row>
    <row r="7" spans="1:5" x14ac:dyDescent="0.3">
      <c r="A7" s="3" t="s">
        <v>1587</v>
      </c>
      <c r="B7" s="2" t="s">
        <v>1588</v>
      </c>
      <c r="C7" s="2">
        <v>1992202</v>
      </c>
      <c r="D7" s="2">
        <v>1.5038990000000001</v>
      </c>
      <c r="E7" s="1" t="s">
        <v>846</v>
      </c>
    </row>
    <row r="8" spans="1:5" x14ac:dyDescent="0.3">
      <c r="A8" s="3" t="s">
        <v>863</v>
      </c>
      <c r="B8" s="2" t="s">
        <v>1589</v>
      </c>
      <c r="C8" s="2">
        <v>504652</v>
      </c>
      <c r="D8" s="2">
        <v>1.5056419999999999</v>
      </c>
      <c r="E8" s="1" t="s">
        <v>846</v>
      </c>
    </row>
    <row r="9" spans="1:5" x14ac:dyDescent="0.3">
      <c r="A9" s="3" t="s">
        <v>1590</v>
      </c>
      <c r="B9" s="2" t="s">
        <v>1591</v>
      </c>
      <c r="C9" s="2">
        <v>126789</v>
      </c>
      <c r="D9" s="2">
        <v>1.5089509999999999</v>
      </c>
      <c r="E9" s="1" t="s">
        <v>846</v>
      </c>
    </row>
    <row r="10" spans="1:5" x14ac:dyDescent="0.3">
      <c r="A10" s="3" t="s">
        <v>1592</v>
      </c>
      <c r="B10" s="2" t="s">
        <v>1593</v>
      </c>
      <c r="C10" s="2">
        <v>306068</v>
      </c>
      <c r="D10" s="2">
        <v>1.509306</v>
      </c>
      <c r="E10" s="1" t="s">
        <v>846</v>
      </c>
    </row>
    <row r="11" spans="1:5" x14ac:dyDescent="0.3">
      <c r="A11" s="3" t="s">
        <v>1594</v>
      </c>
      <c r="B11" s="2" t="s">
        <v>1595</v>
      </c>
      <c r="C11" s="2">
        <v>31855</v>
      </c>
      <c r="D11" s="2">
        <v>1.512589</v>
      </c>
      <c r="E11" s="1" t="s">
        <v>846</v>
      </c>
    </row>
    <row r="12" spans="1:5" x14ac:dyDescent="0.3">
      <c r="A12" s="3" t="s">
        <v>1587</v>
      </c>
      <c r="B12" s="2" t="s">
        <v>1596</v>
      </c>
      <c r="C12" s="2">
        <v>6066933</v>
      </c>
      <c r="D12" s="2">
        <v>1.5138769999999999</v>
      </c>
      <c r="E12" s="1" t="s">
        <v>846</v>
      </c>
    </row>
    <row r="13" spans="1:5" x14ac:dyDescent="0.3">
      <c r="A13" s="3" t="s">
        <v>1597</v>
      </c>
      <c r="B13" s="2" t="s">
        <v>1598</v>
      </c>
      <c r="C13" s="2">
        <v>359200</v>
      </c>
      <c r="D13" s="2">
        <v>1.5150570000000001</v>
      </c>
      <c r="E13" s="1" t="s">
        <v>846</v>
      </c>
    </row>
    <row r="14" spans="1:5" x14ac:dyDescent="0.3">
      <c r="A14" s="3" t="s">
        <v>1599</v>
      </c>
      <c r="B14" s="2" t="s">
        <v>1600</v>
      </c>
      <c r="C14" s="2">
        <v>202010</v>
      </c>
      <c r="D14" s="2">
        <v>1.51518</v>
      </c>
      <c r="E14" s="1" t="s">
        <v>846</v>
      </c>
    </row>
    <row r="15" spans="1:5" x14ac:dyDescent="0.3">
      <c r="A15" s="3" t="s">
        <v>1601</v>
      </c>
      <c r="B15" s="2" t="s">
        <v>1602</v>
      </c>
      <c r="C15" s="2">
        <v>45900</v>
      </c>
      <c r="D15" s="2">
        <v>1.5161519999999999</v>
      </c>
      <c r="E15" s="1" t="s">
        <v>846</v>
      </c>
    </row>
    <row r="16" spans="1:5" x14ac:dyDescent="0.3">
      <c r="A16" s="3" t="s">
        <v>1603</v>
      </c>
      <c r="B16" s="2" t="s">
        <v>1604</v>
      </c>
      <c r="C16" s="2">
        <v>5805545</v>
      </c>
      <c r="D16" s="2">
        <v>1.517873</v>
      </c>
      <c r="E16" s="1" t="s">
        <v>846</v>
      </c>
    </row>
    <row r="17" spans="1:5" x14ac:dyDescent="0.3">
      <c r="A17" s="3" t="s">
        <v>1605</v>
      </c>
      <c r="B17" s="2" t="s">
        <v>1606</v>
      </c>
      <c r="C17" s="2">
        <v>259146</v>
      </c>
      <c r="D17" s="2">
        <v>1.5184839999999999</v>
      </c>
      <c r="E17" s="1" t="s">
        <v>846</v>
      </c>
    </row>
    <row r="18" spans="1:5" x14ac:dyDescent="0.3">
      <c r="A18" s="3" t="s">
        <v>1607</v>
      </c>
      <c r="B18" s="2" t="s">
        <v>1608</v>
      </c>
      <c r="C18" s="2">
        <v>470470</v>
      </c>
      <c r="D18" s="2">
        <v>1.519412</v>
      </c>
      <c r="E18" s="1" t="s">
        <v>846</v>
      </c>
    </row>
    <row r="19" spans="1:5" x14ac:dyDescent="0.3">
      <c r="A19" s="7" t="s">
        <v>2907</v>
      </c>
      <c r="B19" s="2" t="s">
        <v>1609</v>
      </c>
      <c r="C19" s="2">
        <v>323783</v>
      </c>
      <c r="D19" s="2">
        <v>1.521039</v>
      </c>
      <c r="E19" s="1" t="s">
        <v>846</v>
      </c>
    </row>
    <row r="20" spans="1:5" x14ac:dyDescent="0.3">
      <c r="A20" s="3" t="s">
        <v>1610</v>
      </c>
      <c r="B20" s="2" t="s">
        <v>1611</v>
      </c>
      <c r="C20" s="2">
        <v>758330</v>
      </c>
      <c r="D20" s="2">
        <v>1.5215449999999999</v>
      </c>
      <c r="E20" s="1" t="s">
        <v>846</v>
      </c>
    </row>
    <row r="21" spans="1:5" x14ac:dyDescent="0.3">
      <c r="A21" s="3" t="s">
        <v>1612</v>
      </c>
      <c r="B21" s="2" t="s">
        <v>1613</v>
      </c>
      <c r="C21" s="2">
        <v>773639</v>
      </c>
      <c r="D21" s="2">
        <v>1.522122</v>
      </c>
      <c r="E21" s="1" t="s">
        <v>846</v>
      </c>
    </row>
    <row r="22" spans="1:5" x14ac:dyDescent="0.3">
      <c r="A22" s="3" t="s">
        <v>1614</v>
      </c>
      <c r="B22" s="2" t="s">
        <v>1615</v>
      </c>
      <c r="C22" s="2">
        <v>739963</v>
      </c>
      <c r="D22" s="2">
        <v>1.523741</v>
      </c>
      <c r="E22" s="1" t="s">
        <v>846</v>
      </c>
    </row>
    <row r="23" spans="1:5" x14ac:dyDescent="0.3">
      <c r="A23" s="3" t="s">
        <v>1616</v>
      </c>
      <c r="B23" s="2" t="s">
        <v>1617</v>
      </c>
      <c r="C23" s="2">
        <v>345103</v>
      </c>
      <c r="D23" s="2">
        <v>1.5239050000000001</v>
      </c>
      <c r="E23" s="1" t="s">
        <v>846</v>
      </c>
    </row>
    <row r="24" spans="1:5" x14ac:dyDescent="0.3">
      <c r="A24" s="3" t="s">
        <v>1618</v>
      </c>
      <c r="B24" s="2" t="s">
        <v>1619</v>
      </c>
      <c r="C24" s="2">
        <v>122641</v>
      </c>
      <c r="D24" s="2">
        <v>1.525161</v>
      </c>
      <c r="E24" s="1" t="s">
        <v>846</v>
      </c>
    </row>
    <row r="25" spans="1:5" x14ac:dyDescent="0.3">
      <c r="A25" s="3" t="s">
        <v>1620</v>
      </c>
      <c r="B25" s="2" t="s">
        <v>1621</v>
      </c>
      <c r="C25" s="2">
        <v>266369</v>
      </c>
      <c r="D25" s="2">
        <v>1.527247</v>
      </c>
      <c r="E25" s="1" t="s">
        <v>846</v>
      </c>
    </row>
    <row r="26" spans="1:5" x14ac:dyDescent="0.3">
      <c r="A26" s="3" t="s">
        <v>1622</v>
      </c>
      <c r="B26" s="2" t="s">
        <v>1623</v>
      </c>
      <c r="C26" s="2">
        <v>9025</v>
      </c>
      <c r="D26" s="2">
        <v>1.528197</v>
      </c>
      <c r="E26" s="1" t="s">
        <v>846</v>
      </c>
    </row>
    <row r="27" spans="1:5" x14ac:dyDescent="0.3">
      <c r="A27" s="3" t="s">
        <v>1624</v>
      </c>
      <c r="B27" s="2" t="s">
        <v>1625</v>
      </c>
      <c r="C27" s="2">
        <v>269301</v>
      </c>
      <c r="D27" s="2">
        <v>1.5282659999999999</v>
      </c>
      <c r="E27" s="1" t="s">
        <v>846</v>
      </c>
    </row>
    <row r="28" spans="1:5" x14ac:dyDescent="0.3">
      <c r="A28" s="3" t="s">
        <v>1626</v>
      </c>
      <c r="B28" s="2" t="s">
        <v>1627</v>
      </c>
      <c r="C28" s="2">
        <v>233727</v>
      </c>
      <c r="D28" s="2">
        <v>1.529407</v>
      </c>
      <c r="E28" s="1" t="s">
        <v>846</v>
      </c>
    </row>
    <row r="29" spans="1:5" x14ac:dyDescent="0.3">
      <c r="A29" s="3" t="s">
        <v>1628</v>
      </c>
      <c r="B29" s="2" t="s">
        <v>1629</v>
      </c>
      <c r="C29" s="2">
        <v>66655</v>
      </c>
      <c r="D29" s="2">
        <v>1.5299210000000001</v>
      </c>
      <c r="E29" s="1" t="s">
        <v>846</v>
      </c>
    </row>
    <row r="30" spans="1:5" x14ac:dyDescent="0.3">
      <c r="A30" s="3" t="s">
        <v>1630</v>
      </c>
      <c r="B30" s="2" t="s">
        <v>1631</v>
      </c>
      <c r="C30" s="2">
        <v>4854710</v>
      </c>
      <c r="D30" s="2">
        <v>1.5310839999999999</v>
      </c>
      <c r="E30" s="1" t="s">
        <v>846</v>
      </c>
    </row>
    <row r="31" spans="1:5" x14ac:dyDescent="0.3">
      <c r="A31" s="3" t="s">
        <v>1632</v>
      </c>
      <c r="B31" s="2" t="s">
        <v>1633</v>
      </c>
      <c r="C31" s="2">
        <v>29456</v>
      </c>
      <c r="D31" s="2">
        <v>1.5316510000000001</v>
      </c>
      <c r="E31" s="1" t="s">
        <v>846</v>
      </c>
    </row>
    <row r="32" spans="1:5" x14ac:dyDescent="0.3">
      <c r="A32" s="3" t="s">
        <v>1634</v>
      </c>
      <c r="B32" s="2" t="s">
        <v>1635</v>
      </c>
      <c r="C32" s="2">
        <v>742105</v>
      </c>
      <c r="D32" s="2">
        <v>1.5318309999999999</v>
      </c>
      <c r="E32" s="1" t="s">
        <v>846</v>
      </c>
    </row>
    <row r="33" spans="1:5" x14ac:dyDescent="0.3">
      <c r="A33" s="3" t="s">
        <v>1636</v>
      </c>
      <c r="B33" s="2" t="s">
        <v>1637</v>
      </c>
      <c r="C33" s="2">
        <v>37603</v>
      </c>
      <c r="D33" s="2">
        <v>1.533085</v>
      </c>
      <c r="E33" s="1" t="s">
        <v>846</v>
      </c>
    </row>
    <row r="34" spans="1:5" x14ac:dyDescent="0.3">
      <c r="A34" s="3" t="s">
        <v>1638</v>
      </c>
      <c r="B34" s="2" t="s">
        <v>1639</v>
      </c>
      <c r="C34" s="2">
        <v>365013</v>
      </c>
      <c r="D34" s="2">
        <v>1.5335110000000001</v>
      </c>
      <c r="E34" s="1" t="s">
        <v>846</v>
      </c>
    </row>
    <row r="35" spans="1:5" x14ac:dyDescent="0.3">
      <c r="A35" s="3" t="s">
        <v>1640</v>
      </c>
      <c r="B35" s="2" t="s">
        <v>1641</v>
      </c>
      <c r="C35" s="2">
        <v>2229040</v>
      </c>
      <c r="D35" s="2">
        <v>1.534508</v>
      </c>
      <c r="E35" s="1" t="s">
        <v>846</v>
      </c>
    </row>
    <row r="36" spans="1:5" x14ac:dyDescent="0.3">
      <c r="A36" s="3" t="s">
        <v>1642</v>
      </c>
      <c r="B36" s="2" t="s">
        <v>1643</v>
      </c>
      <c r="C36" s="2">
        <v>739346</v>
      </c>
      <c r="D36" s="2">
        <v>1.5346089999999999</v>
      </c>
      <c r="E36" s="1" t="s">
        <v>846</v>
      </c>
    </row>
    <row r="37" spans="1:5" x14ac:dyDescent="0.3">
      <c r="A37" s="3" t="s">
        <v>1644</v>
      </c>
      <c r="B37" s="2" t="s">
        <v>1645</v>
      </c>
      <c r="C37" s="2">
        <v>486655</v>
      </c>
      <c r="D37" s="2">
        <v>1.5374939999999999</v>
      </c>
      <c r="E37" s="1" t="s">
        <v>846</v>
      </c>
    </row>
    <row r="38" spans="1:5" x14ac:dyDescent="0.3">
      <c r="A38" s="3" t="s">
        <v>1646</v>
      </c>
      <c r="B38" s="2" t="s">
        <v>1647</v>
      </c>
      <c r="C38" s="2">
        <v>34637</v>
      </c>
      <c r="D38" s="2">
        <v>1.537525</v>
      </c>
      <c r="E38" s="1" t="s">
        <v>846</v>
      </c>
    </row>
    <row r="39" spans="1:5" x14ac:dyDescent="0.3">
      <c r="A39" s="3" t="s">
        <v>1648</v>
      </c>
      <c r="B39" s="2" t="s">
        <v>1649</v>
      </c>
      <c r="C39" s="2">
        <v>5201371</v>
      </c>
      <c r="D39" s="2">
        <v>1.5376030000000001</v>
      </c>
      <c r="E39" s="1" t="s">
        <v>846</v>
      </c>
    </row>
    <row r="40" spans="1:5" x14ac:dyDescent="0.3">
      <c r="A40" s="3" t="s">
        <v>1650</v>
      </c>
      <c r="B40" s="2" t="s">
        <v>1651</v>
      </c>
      <c r="C40" s="2">
        <v>726272</v>
      </c>
      <c r="D40" s="2">
        <v>1.5388219999999999</v>
      </c>
      <c r="E40" s="1" t="s">
        <v>846</v>
      </c>
    </row>
    <row r="41" spans="1:5" x14ac:dyDescent="0.3">
      <c r="A41" s="3" t="s">
        <v>1652</v>
      </c>
      <c r="B41" s="2" t="s">
        <v>1653</v>
      </c>
      <c r="C41" s="2">
        <v>294133</v>
      </c>
      <c r="D41" s="2">
        <v>1.5403469999999999</v>
      </c>
      <c r="E41" s="1" t="s">
        <v>846</v>
      </c>
    </row>
    <row r="42" spans="1:5" x14ac:dyDescent="0.3">
      <c r="A42" s="3" t="s">
        <v>1654</v>
      </c>
      <c r="B42" s="2" t="s">
        <v>1655</v>
      </c>
      <c r="C42" s="2">
        <v>144915</v>
      </c>
      <c r="D42" s="2">
        <v>1.5416160000000001</v>
      </c>
      <c r="E42" s="1" t="s">
        <v>846</v>
      </c>
    </row>
    <row r="43" spans="1:5" x14ac:dyDescent="0.3">
      <c r="A43" s="3" t="s">
        <v>1656</v>
      </c>
      <c r="B43" s="2" t="s">
        <v>1657</v>
      </c>
      <c r="C43" s="2">
        <v>6158376</v>
      </c>
      <c r="D43" s="2">
        <v>1.5434540000000001</v>
      </c>
      <c r="E43" s="1" t="s">
        <v>846</v>
      </c>
    </row>
    <row r="44" spans="1:5" x14ac:dyDescent="0.3">
      <c r="A44" s="3" t="s">
        <v>2908</v>
      </c>
      <c r="B44" s="2" t="s">
        <v>1658</v>
      </c>
      <c r="C44" s="2">
        <v>360026</v>
      </c>
      <c r="D44" s="2">
        <v>1.545642</v>
      </c>
      <c r="E44" s="1" t="s">
        <v>846</v>
      </c>
    </row>
    <row r="45" spans="1:5" x14ac:dyDescent="0.3">
      <c r="A45" s="3" t="s">
        <v>1659</v>
      </c>
      <c r="B45" s="2" t="s">
        <v>1660</v>
      </c>
      <c r="C45" s="2">
        <v>342195</v>
      </c>
      <c r="D45" s="2">
        <v>1.546376</v>
      </c>
      <c r="E45" s="1" t="s">
        <v>846</v>
      </c>
    </row>
    <row r="46" spans="1:5" x14ac:dyDescent="0.3">
      <c r="A46" s="3" t="s">
        <v>1661</v>
      </c>
      <c r="B46" s="2" t="s">
        <v>1662</v>
      </c>
      <c r="C46" s="2">
        <v>172028</v>
      </c>
      <c r="D46" s="2">
        <v>1.5480309999999999</v>
      </c>
      <c r="E46" s="1" t="s">
        <v>846</v>
      </c>
    </row>
    <row r="47" spans="1:5" x14ac:dyDescent="0.3">
      <c r="A47" s="3" t="s">
        <v>1663</v>
      </c>
      <c r="B47" s="2" t="s">
        <v>1664</v>
      </c>
      <c r="C47" s="2">
        <v>300251</v>
      </c>
      <c r="D47" s="2">
        <v>1.5501959999999999</v>
      </c>
      <c r="E47" s="1" t="s">
        <v>846</v>
      </c>
    </row>
    <row r="48" spans="1:5" x14ac:dyDescent="0.3">
      <c r="A48" s="3" t="s">
        <v>1665</v>
      </c>
      <c r="B48" s="2" t="s">
        <v>1666</v>
      </c>
      <c r="C48" s="2">
        <v>250699</v>
      </c>
      <c r="D48" s="2">
        <v>1.550799</v>
      </c>
      <c r="E48" s="1" t="s">
        <v>846</v>
      </c>
    </row>
    <row r="49" spans="1:5" x14ac:dyDescent="0.3">
      <c r="A49" s="3" t="s">
        <v>1667</v>
      </c>
      <c r="B49" s="2" t="s">
        <v>1668</v>
      </c>
      <c r="C49" s="2">
        <v>129707</v>
      </c>
      <c r="D49" s="2">
        <v>1.5516639999999999</v>
      </c>
      <c r="E49" s="1" t="s">
        <v>846</v>
      </c>
    </row>
    <row r="50" spans="1:5" x14ac:dyDescent="0.3">
      <c r="A50" s="3" t="s">
        <v>1669</v>
      </c>
      <c r="B50" s="2" t="s">
        <v>1670</v>
      </c>
      <c r="C50" s="2">
        <v>269054</v>
      </c>
      <c r="D50" s="2">
        <v>1.5529569999999999</v>
      </c>
      <c r="E50" s="1" t="s">
        <v>846</v>
      </c>
    </row>
    <row r="51" spans="1:5" x14ac:dyDescent="0.3">
      <c r="A51" s="3" t="s">
        <v>1671</v>
      </c>
      <c r="B51" s="2" t="s">
        <v>1672</v>
      </c>
      <c r="C51" s="2">
        <v>1960523</v>
      </c>
      <c r="D51" s="2">
        <v>1.5545949999999999</v>
      </c>
      <c r="E51" s="1" t="s">
        <v>846</v>
      </c>
    </row>
    <row r="52" spans="1:5" x14ac:dyDescent="0.3">
      <c r="A52" s="3" t="s">
        <v>1673</v>
      </c>
      <c r="B52" s="2" t="s">
        <v>1674</v>
      </c>
      <c r="C52" s="2">
        <v>22795</v>
      </c>
      <c r="D52" s="2">
        <v>1.5547599999999999</v>
      </c>
      <c r="E52" s="1" t="s">
        <v>846</v>
      </c>
    </row>
    <row r="53" spans="1:5" x14ac:dyDescent="0.3">
      <c r="A53" s="3" t="s">
        <v>863</v>
      </c>
      <c r="B53" s="2" t="s">
        <v>1675</v>
      </c>
      <c r="C53" s="2">
        <v>1839931</v>
      </c>
      <c r="D53" s="2">
        <v>1.555207</v>
      </c>
      <c r="E53" s="1" t="s">
        <v>846</v>
      </c>
    </row>
    <row r="54" spans="1:5" x14ac:dyDescent="0.3">
      <c r="A54" s="3" t="s">
        <v>1676</v>
      </c>
      <c r="B54" s="2" t="s">
        <v>1677</v>
      </c>
      <c r="C54" s="2">
        <v>38056</v>
      </c>
      <c r="D54" s="2">
        <v>1.5552699999999999</v>
      </c>
      <c r="E54" s="1" t="s">
        <v>846</v>
      </c>
    </row>
    <row r="55" spans="1:5" x14ac:dyDescent="0.3">
      <c r="A55" s="3" t="s">
        <v>1678</v>
      </c>
      <c r="B55" s="2" t="s">
        <v>1679</v>
      </c>
      <c r="C55" s="2">
        <v>1031377</v>
      </c>
      <c r="D55" s="2">
        <v>1.556451</v>
      </c>
      <c r="E55" s="1" t="s">
        <v>846</v>
      </c>
    </row>
    <row r="56" spans="1:5" x14ac:dyDescent="0.3">
      <c r="A56" s="3" t="s">
        <v>1680</v>
      </c>
      <c r="B56" s="2" t="s">
        <v>1681</v>
      </c>
      <c r="C56" s="2">
        <v>138419</v>
      </c>
      <c r="D56" s="2">
        <v>1.557706</v>
      </c>
      <c r="E56" s="1" t="s">
        <v>846</v>
      </c>
    </row>
    <row r="57" spans="1:5" x14ac:dyDescent="0.3">
      <c r="A57" s="3" t="s">
        <v>1682</v>
      </c>
      <c r="B57" s="2" t="s">
        <v>1683</v>
      </c>
      <c r="C57" s="2">
        <v>724227</v>
      </c>
      <c r="D57" s="2">
        <v>1.557734</v>
      </c>
      <c r="E57" s="1" t="s">
        <v>846</v>
      </c>
    </row>
    <row r="58" spans="1:5" x14ac:dyDescent="0.3">
      <c r="A58" s="3" t="s">
        <v>1684</v>
      </c>
      <c r="B58" s="2">
        <v>0</v>
      </c>
      <c r="C58" s="2">
        <v>810002</v>
      </c>
      <c r="D58" s="2">
        <v>1.5579989999999999</v>
      </c>
      <c r="E58" s="1" t="s">
        <v>846</v>
      </c>
    </row>
    <row r="59" spans="1:5" x14ac:dyDescent="0.3">
      <c r="A59" s="3" t="s">
        <v>1685</v>
      </c>
      <c r="B59" s="2" t="s">
        <v>1686</v>
      </c>
      <c r="C59" s="2">
        <v>115402</v>
      </c>
      <c r="D59" s="2">
        <v>1.558344</v>
      </c>
      <c r="E59" s="1" t="s">
        <v>846</v>
      </c>
    </row>
    <row r="60" spans="1:5" x14ac:dyDescent="0.3">
      <c r="A60" s="3" t="s">
        <v>1687</v>
      </c>
      <c r="B60" s="2" t="s">
        <v>1688</v>
      </c>
      <c r="C60" s="2">
        <v>3619787</v>
      </c>
      <c r="D60" s="2">
        <v>1.5586150000000001</v>
      </c>
      <c r="E60" s="1" t="s">
        <v>846</v>
      </c>
    </row>
    <row r="61" spans="1:5" x14ac:dyDescent="0.3">
      <c r="A61" s="3" t="s">
        <v>1689</v>
      </c>
      <c r="B61" s="2" t="s">
        <v>1690</v>
      </c>
      <c r="C61" s="2">
        <v>307667</v>
      </c>
      <c r="D61" s="2">
        <v>1.558754</v>
      </c>
      <c r="E61" s="1" t="s">
        <v>846</v>
      </c>
    </row>
    <row r="62" spans="1:5" x14ac:dyDescent="0.3">
      <c r="A62" s="3" t="s">
        <v>1691</v>
      </c>
      <c r="B62" s="2" t="s">
        <v>1692</v>
      </c>
      <c r="C62" s="2">
        <v>1873271</v>
      </c>
      <c r="D62" s="2">
        <v>1.5594079999999999</v>
      </c>
      <c r="E62" s="1" t="s">
        <v>846</v>
      </c>
    </row>
    <row r="63" spans="1:5" x14ac:dyDescent="0.3">
      <c r="A63" s="3" t="s">
        <v>1693</v>
      </c>
      <c r="B63" s="2" t="s">
        <v>1694</v>
      </c>
      <c r="C63" s="2">
        <v>35295</v>
      </c>
      <c r="D63" s="2">
        <v>1.561526</v>
      </c>
      <c r="E63" s="1" t="s">
        <v>846</v>
      </c>
    </row>
    <row r="64" spans="1:5" x14ac:dyDescent="0.3">
      <c r="A64" s="3" t="s">
        <v>1695</v>
      </c>
      <c r="B64" s="2" t="s">
        <v>1696</v>
      </c>
      <c r="C64" s="2">
        <v>51069</v>
      </c>
      <c r="D64" s="2">
        <v>1.562757</v>
      </c>
      <c r="E64" s="1" t="s">
        <v>846</v>
      </c>
    </row>
    <row r="65" spans="1:5" x14ac:dyDescent="0.3">
      <c r="A65" s="3" t="s">
        <v>1697</v>
      </c>
      <c r="B65" s="2" t="s">
        <v>1698</v>
      </c>
      <c r="C65" s="2">
        <v>730844</v>
      </c>
      <c r="D65" s="2">
        <v>1.5659940000000001</v>
      </c>
      <c r="E65" s="1" t="s">
        <v>846</v>
      </c>
    </row>
    <row r="66" spans="1:5" x14ac:dyDescent="0.3">
      <c r="A66" s="3" t="s">
        <v>1699</v>
      </c>
      <c r="B66" s="2" t="s">
        <v>1700</v>
      </c>
      <c r="C66" s="2">
        <v>288902</v>
      </c>
      <c r="D66" s="2">
        <v>1.566058</v>
      </c>
      <c r="E66" s="1" t="s">
        <v>846</v>
      </c>
    </row>
    <row r="67" spans="1:5" x14ac:dyDescent="0.3">
      <c r="A67" s="3" t="s">
        <v>1701</v>
      </c>
      <c r="B67" s="2" t="s">
        <v>1702</v>
      </c>
      <c r="C67" s="2">
        <v>26055</v>
      </c>
      <c r="D67" s="2">
        <v>1.567717</v>
      </c>
      <c r="E67" s="1" t="s">
        <v>846</v>
      </c>
    </row>
    <row r="68" spans="1:5" x14ac:dyDescent="0.3">
      <c r="A68" s="3" t="s">
        <v>1703</v>
      </c>
      <c r="B68" s="2" t="s">
        <v>1704</v>
      </c>
      <c r="C68" s="2">
        <v>471802</v>
      </c>
      <c r="D68" s="2">
        <v>1.568371</v>
      </c>
      <c r="E68" s="1" t="s">
        <v>846</v>
      </c>
    </row>
    <row r="69" spans="1:5" x14ac:dyDescent="0.3">
      <c r="A69" s="3" t="s">
        <v>1705</v>
      </c>
      <c r="B69" s="2" t="s">
        <v>1706</v>
      </c>
      <c r="C69" s="2">
        <v>266323</v>
      </c>
      <c r="D69" s="2">
        <v>1.570783</v>
      </c>
      <c r="E69" s="1" t="s">
        <v>846</v>
      </c>
    </row>
    <row r="70" spans="1:5" x14ac:dyDescent="0.3">
      <c r="A70" s="3" t="s">
        <v>1707</v>
      </c>
      <c r="B70" s="2" t="s">
        <v>1708</v>
      </c>
      <c r="C70" s="2">
        <v>325160</v>
      </c>
      <c r="D70" s="2">
        <v>1.5737479999999999</v>
      </c>
      <c r="E70" s="1" t="s">
        <v>846</v>
      </c>
    </row>
    <row r="71" spans="1:5" x14ac:dyDescent="0.3">
      <c r="A71" s="3" t="s">
        <v>1709</v>
      </c>
      <c r="B71" s="2" t="s">
        <v>1710</v>
      </c>
      <c r="C71" s="2">
        <v>359322</v>
      </c>
      <c r="D71" s="2">
        <v>1.5748979999999999</v>
      </c>
      <c r="E71" s="1" t="s">
        <v>846</v>
      </c>
    </row>
    <row r="72" spans="1:5" x14ac:dyDescent="0.3">
      <c r="A72" s="3" t="s">
        <v>1711</v>
      </c>
      <c r="B72" s="2" t="s">
        <v>1712</v>
      </c>
      <c r="C72" s="2">
        <v>41500</v>
      </c>
      <c r="D72" s="2">
        <v>1.5764769999999999</v>
      </c>
      <c r="E72" s="1" t="s">
        <v>846</v>
      </c>
    </row>
    <row r="73" spans="1:5" x14ac:dyDescent="0.3">
      <c r="A73" s="3" t="s">
        <v>1713</v>
      </c>
      <c r="B73" s="2" t="s">
        <v>1714</v>
      </c>
      <c r="C73" s="2">
        <v>114573</v>
      </c>
      <c r="D73" s="2">
        <v>1.576749</v>
      </c>
      <c r="E73" s="1" t="s">
        <v>846</v>
      </c>
    </row>
    <row r="74" spans="1:5" x14ac:dyDescent="0.3">
      <c r="A74" s="3" t="s">
        <v>2909</v>
      </c>
      <c r="B74" s="2" t="s">
        <v>1715</v>
      </c>
      <c r="C74" s="2">
        <v>712515</v>
      </c>
      <c r="D74" s="2">
        <v>1.57684</v>
      </c>
      <c r="E74" s="1" t="s">
        <v>846</v>
      </c>
    </row>
    <row r="75" spans="1:5" x14ac:dyDescent="0.3">
      <c r="A75" s="3" t="s">
        <v>1716</v>
      </c>
      <c r="B75" s="2" t="s">
        <v>1717</v>
      </c>
      <c r="C75" s="2">
        <v>296180</v>
      </c>
      <c r="D75" s="2">
        <v>1.577307</v>
      </c>
      <c r="E75" s="1" t="s">
        <v>846</v>
      </c>
    </row>
    <row r="76" spans="1:5" x14ac:dyDescent="0.3">
      <c r="A76" s="3" t="s">
        <v>1718</v>
      </c>
      <c r="B76" s="2" t="s">
        <v>1719</v>
      </c>
      <c r="C76" s="2">
        <v>272155</v>
      </c>
      <c r="D76" s="2">
        <v>1.5779430000000001</v>
      </c>
      <c r="E76" s="1" t="s">
        <v>846</v>
      </c>
    </row>
    <row r="77" spans="1:5" x14ac:dyDescent="0.3">
      <c r="A77" s="3" t="s">
        <v>1720</v>
      </c>
      <c r="B77" s="2" t="s">
        <v>1721</v>
      </c>
      <c r="C77" s="2">
        <v>257316</v>
      </c>
      <c r="D77" s="2">
        <v>1.578673</v>
      </c>
      <c r="E77" s="1" t="s">
        <v>846</v>
      </c>
    </row>
    <row r="78" spans="1:5" x14ac:dyDescent="0.3">
      <c r="A78" s="3" t="s">
        <v>1722</v>
      </c>
      <c r="B78" s="2" t="s">
        <v>1723</v>
      </c>
      <c r="C78" s="2">
        <v>377721</v>
      </c>
      <c r="D78" s="2">
        <v>1.5800860000000001</v>
      </c>
      <c r="E78" s="1" t="s">
        <v>846</v>
      </c>
    </row>
    <row r="79" spans="1:5" x14ac:dyDescent="0.3">
      <c r="A79" s="3" t="s">
        <v>1724</v>
      </c>
      <c r="B79" s="2" t="s">
        <v>1725</v>
      </c>
      <c r="C79" s="2">
        <v>273401</v>
      </c>
      <c r="D79" s="2">
        <v>1.5803290000000001</v>
      </c>
      <c r="E79" s="1" t="s">
        <v>846</v>
      </c>
    </row>
    <row r="80" spans="1:5" x14ac:dyDescent="0.3">
      <c r="A80" s="3" t="s">
        <v>1726</v>
      </c>
      <c r="B80" s="2" t="s">
        <v>1727</v>
      </c>
      <c r="C80" s="2">
        <v>745131</v>
      </c>
      <c r="D80" s="2">
        <v>1.583197</v>
      </c>
      <c r="E80" s="1" t="s">
        <v>846</v>
      </c>
    </row>
    <row r="81" spans="1:5" x14ac:dyDescent="0.3">
      <c r="A81" s="3" t="s">
        <v>1728</v>
      </c>
      <c r="B81" s="2" t="s">
        <v>1729</v>
      </c>
      <c r="C81" s="2">
        <v>139713</v>
      </c>
      <c r="D81" s="2">
        <v>1.5837000000000001</v>
      </c>
      <c r="E81" s="1" t="s">
        <v>846</v>
      </c>
    </row>
    <row r="82" spans="1:5" x14ac:dyDescent="0.3">
      <c r="A82" s="3" t="s">
        <v>1730</v>
      </c>
      <c r="B82" s="2" t="s">
        <v>1731</v>
      </c>
      <c r="C82" s="2">
        <v>41593</v>
      </c>
      <c r="D82" s="2">
        <v>1.58487</v>
      </c>
      <c r="E82" s="1" t="s">
        <v>846</v>
      </c>
    </row>
    <row r="83" spans="1:5" x14ac:dyDescent="0.3">
      <c r="A83" s="3" t="s">
        <v>1732</v>
      </c>
      <c r="B83" s="2" t="s">
        <v>1733</v>
      </c>
      <c r="C83" s="2">
        <v>40921</v>
      </c>
      <c r="D83" s="2">
        <v>1.5849819999999999</v>
      </c>
      <c r="E83" s="1" t="s">
        <v>846</v>
      </c>
    </row>
    <row r="84" spans="1:5" x14ac:dyDescent="0.3">
      <c r="A84" s="3" t="s">
        <v>1734</v>
      </c>
      <c r="B84" s="2" t="s">
        <v>1735</v>
      </c>
      <c r="C84" s="2">
        <v>153627</v>
      </c>
      <c r="D84" s="2">
        <v>1.5876520000000001</v>
      </c>
      <c r="E84" s="1" t="s">
        <v>846</v>
      </c>
    </row>
    <row r="85" spans="1:5" x14ac:dyDescent="0.3">
      <c r="A85" s="3" t="s">
        <v>1736</v>
      </c>
      <c r="B85" s="2" t="s">
        <v>1737</v>
      </c>
      <c r="C85" s="2">
        <v>4650677</v>
      </c>
      <c r="D85" s="2">
        <v>1.5885590000000001</v>
      </c>
      <c r="E85" s="1" t="s">
        <v>846</v>
      </c>
    </row>
    <row r="86" spans="1:5" x14ac:dyDescent="0.3">
      <c r="A86" s="3" t="s">
        <v>1738</v>
      </c>
      <c r="B86" s="2" t="s">
        <v>1739</v>
      </c>
      <c r="C86" s="2">
        <v>5497889</v>
      </c>
      <c r="D86" s="2">
        <v>1.589745</v>
      </c>
      <c r="E86" s="1" t="s">
        <v>846</v>
      </c>
    </row>
    <row r="87" spans="1:5" x14ac:dyDescent="0.3">
      <c r="A87" s="3" t="s">
        <v>1740</v>
      </c>
      <c r="B87" s="2" t="s">
        <v>1741</v>
      </c>
      <c r="C87" s="2">
        <v>324356</v>
      </c>
      <c r="D87" s="2">
        <v>1.591243</v>
      </c>
      <c r="E87" s="1" t="s">
        <v>846</v>
      </c>
    </row>
    <row r="88" spans="1:5" x14ac:dyDescent="0.3">
      <c r="A88" s="3" t="s">
        <v>1742</v>
      </c>
      <c r="B88" s="2" t="s">
        <v>1743</v>
      </c>
      <c r="C88" s="2">
        <v>742030</v>
      </c>
      <c r="D88" s="2">
        <v>1.59402</v>
      </c>
      <c r="E88" s="1" t="s">
        <v>846</v>
      </c>
    </row>
    <row r="89" spans="1:5" x14ac:dyDescent="0.3">
      <c r="A89" s="3" t="s">
        <v>1744</v>
      </c>
      <c r="B89" s="2" t="s">
        <v>1745</v>
      </c>
      <c r="C89" s="2">
        <v>4810799</v>
      </c>
      <c r="D89" s="2">
        <v>1.5943400000000001</v>
      </c>
      <c r="E89" s="1" t="s">
        <v>846</v>
      </c>
    </row>
    <row r="90" spans="1:5" x14ac:dyDescent="0.3">
      <c r="A90" s="3" t="s">
        <v>1746</v>
      </c>
      <c r="B90" s="2" t="s">
        <v>1276</v>
      </c>
      <c r="C90" s="2">
        <v>774646</v>
      </c>
      <c r="D90" s="2">
        <v>1.596171</v>
      </c>
      <c r="E90" s="1" t="s">
        <v>846</v>
      </c>
    </row>
    <row r="91" spans="1:5" x14ac:dyDescent="0.3">
      <c r="A91" s="3" t="s">
        <v>1747</v>
      </c>
      <c r="B91" s="2" t="s">
        <v>1748</v>
      </c>
      <c r="C91" s="2">
        <v>5482492</v>
      </c>
      <c r="D91" s="2">
        <v>1.596843</v>
      </c>
      <c r="E91" s="1" t="s">
        <v>846</v>
      </c>
    </row>
    <row r="92" spans="1:5" x14ac:dyDescent="0.3">
      <c r="A92" s="3" t="s">
        <v>1749</v>
      </c>
      <c r="B92" s="2" t="s">
        <v>1750</v>
      </c>
      <c r="C92" s="2">
        <v>2299504</v>
      </c>
      <c r="D92" s="2">
        <v>1.5981289999999999</v>
      </c>
      <c r="E92" s="1" t="s">
        <v>846</v>
      </c>
    </row>
    <row r="93" spans="1:5" x14ac:dyDescent="0.3">
      <c r="A93" s="3" t="s">
        <v>1751</v>
      </c>
      <c r="B93" s="2" t="s">
        <v>1752</v>
      </c>
      <c r="C93" s="2">
        <v>5530225</v>
      </c>
      <c r="D93" s="2">
        <v>1.598231</v>
      </c>
      <c r="E93" s="1" t="s">
        <v>846</v>
      </c>
    </row>
    <row r="94" spans="1:5" x14ac:dyDescent="0.3">
      <c r="A94" s="3" t="s">
        <v>1753</v>
      </c>
      <c r="B94" s="2" t="s">
        <v>1754</v>
      </c>
      <c r="C94" s="2">
        <v>244348</v>
      </c>
      <c r="D94" s="2">
        <v>1.606743</v>
      </c>
      <c r="E94" s="1" t="s">
        <v>846</v>
      </c>
    </row>
    <row r="95" spans="1:5" x14ac:dyDescent="0.3">
      <c r="A95" s="3" t="s">
        <v>1755</v>
      </c>
      <c r="B95" s="2" t="s">
        <v>1756</v>
      </c>
      <c r="C95" s="2">
        <v>266842</v>
      </c>
      <c r="D95" s="2">
        <v>1.6069530000000001</v>
      </c>
      <c r="E95" s="1" t="s">
        <v>846</v>
      </c>
    </row>
    <row r="96" spans="1:5" x14ac:dyDescent="0.3">
      <c r="A96" s="3" t="s">
        <v>1757</v>
      </c>
      <c r="B96" s="2" t="s">
        <v>1758</v>
      </c>
      <c r="C96" s="2">
        <v>725464</v>
      </c>
      <c r="D96" s="2">
        <v>1.608951</v>
      </c>
      <c r="E96" s="1" t="s">
        <v>846</v>
      </c>
    </row>
    <row r="97" spans="1:5" x14ac:dyDescent="0.3">
      <c r="A97" s="3" t="s">
        <v>1759</v>
      </c>
      <c r="B97" s="2" t="s">
        <v>1760</v>
      </c>
      <c r="C97" s="2">
        <v>755076</v>
      </c>
      <c r="D97" s="2">
        <v>1.610554</v>
      </c>
      <c r="E97" s="1" t="s">
        <v>846</v>
      </c>
    </row>
    <row r="98" spans="1:5" x14ac:dyDescent="0.3">
      <c r="A98" s="3" t="s">
        <v>1761</v>
      </c>
      <c r="B98" s="2" t="s">
        <v>1762</v>
      </c>
      <c r="C98" s="2">
        <v>303159</v>
      </c>
      <c r="D98" s="2">
        <v>1.611583</v>
      </c>
      <c r="E98" s="1" t="s">
        <v>846</v>
      </c>
    </row>
    <row r="99" spans="1:5" x14ac:dyDescent="0.3">
      <c r="A99" s="3" t="s">
        <v>1763</v>
      </c>
      <c r="B99" s="2" t="s">
        <v>1764</v>
      </c>
      <c r="C99" s="2">
        <v>5517969</v>
      </c>
      <c r="D99" s="2">
        <v>1.612741</v>
      </c>
      <c r="E99" s="1" t="s">
        <v>846</v>
      </c>
    </row>
    <row r="100" spans="1:5" x14ac:dyDescent="0.3">
      <c r="A100" s="3" t="s">
        <v>1765</v>
      </c>
      <c r="B100" s="2" t="s">
        <v>1766</v>
      </c>
      <c r="C100" s="2">
        <v>270743</v>
      </c>
      <c r="D100" s="2">
        <v>1.614322</v>
      </c>
      <c r="E100" s="1" t="s">
        <v>846</v>
      </c>
    </row>
    <row r="101" spans="1:5" x14ac:dyDescent="0.3">
      <c r="A101" s="3" t="s">
        <v>1767</v>
      </c>
      <c r="B101" s="2" t="s">
        <v>1768</v>
      </c>
      <c r="C101" s="2">
        <v>154571</v>
      </c>
      <c r="D101" s="2">
        <v>1.6154649999999999</v>
      </c>
      <c r="E101" s="1" t="s">
        <v>846</v>
      </c>
    </row>
    <row r="102" spans="1:5" x14ac:dyDescent="0.3">
      <c r="A102" s="3" t="s">
        <v>1769</v>
      </c>
      <c r="B102" s="2" t="s">
        <v>1770</v>
      </c>
      <c r="C102" s="2">
        <v>5798278</v>
      </c>
      <c r="D102" s="2">
        <v>1.620468</v>
      </c>
      <c r="E102" s="1" t="s">
        <v>846</v>
      </c>
    </row>
    <row r="103" spans="1:5" x14ac:dyDescent="0.3">
      <c r="A103" s="3" t="s">
        <v>1771</v>
      </c>
      <c r="B103" s="2" t="s">
        <v>1772</v>
      </c>
      <c r="C103" s="2">
        <v>789257</v>
      </c>
      <c r="D103" s="2">
        <v>1.6205510000000001</v>
      </c>
      <c r="E103" s="1" t="s">
        <v>846</v>
      </c>
    </row>
    <row r="104" spans="1:5" x14ac:dyDescent="0.3">
      <c r="A104" s="3" t="s">
        <v>1773</v>
      </c>
      <c r="B104" s="2" t="s">
        <v>1774</v>
      </c>
      <c r="C104" s="2">
        <v>729141</v>
      </c>
      <c r="D104" s="2">
        <v>1.623184</v>
      </c>
      <c r="E104" s="1" t="s">
        <v>846</v>
      </c>
    </row>
    <row r="105" spans="1:5" x14ac:dyDescent="0.3">
      <c r="A105" s="3" t="s">
        <v>1775</v>
      </c>
      <c r="B105" s="2" t="s">
        <v>1776</v>
      </c>
      <c r="C105" s="2">
        <v>125674</v>
      </c>
      <c r="D105" s="2">
        <v>1.6235569999999999</v>
      </c>
      <c r="E105" s="1" t="s">
        <v>846</v>
      </c>
    </row>
    <row r="106" spans="1:5" x14ac:dyDescent="0.3">
      <c r="A106" s="3" t="s">
        <v>1777</v>
      </c>
      <c r="B106" s="2" t="s">
        <v>1778</v>
      </c>
      <c r="C106" s="2">
        <v>184022</v>
      </c>
      <c r="D106" s="2">
        <v>1.623699</v>
      </c>
      <c r="E106" s="1" t="s">
        <v>846</v>
      </c>
    </row>
    <row r="107" spans="1:5" x14ac:dyDescent="0.3">
      <c r="A107" s="3" t="s">
        <v>1779</v>
      </c>
      <c r="B107" s="2" t="s">
        <v>1780</v>
      </c>
      <c r="C107" s="2">
        <v>157804</v>
      </c>
      <c r="D107" s="2">
        <v>1.6262129999999999</v>
      </c>
      <c r="E107" s="1" t="s">
        <v>846</v>
      </c>
    </row>
    <row r="108" spans="1:5" x14ac:dyDescent="0.3">
      <c r="A108" s="3" t="s">
        <v>1781</v>
      </c>
      <c r="B108" s="2" t="s">
        <v>1782</v>
      </c>
      <c r="C108" s="2">
        <v>307307</v>
      </c>
      <c r="D108" s="2">
        <v>1.628503</v>
      </c>
      <c r="E108" s="1" t="s">
        <v>846</v>
      </c>
    </row>
    <row r="109" spans="1:5" x14ac:dyDescent="0.3">
      <c r="A109" s="3" t="s">
        <v>1783</v>
      </c>
      <c r="B109" s="2" t="s">
        <v>1784</v>
      </c>
      <c r="C109" s="2">
        <v>280814</v>
      </c>
      <c r="D109" s="2">
        <v>1.629537</v>
      </c>
      <c r="E109" s="1" t="s">
        <v>846</v>
      </c>
    </row>
    <row r="110" spans="1:5" x14ac:dyDescent="0.3">
      <c r="A110" s="3" t="s">
        <v>1785</v>
      </c>
      <c r="B110" s="2" t="s">
        <v>1786</v>
      </c>
      <c r="C110" s="2">
        <v>1668991</v>
      </c>
      <c r="D110" s="2">
        <v>1.630118</v>
      </c>
      <c r="E110" s="1" t="s">
        <v>846</v>
      </c>
    </row>
    <row r="111" spans="1:5" x14ac:dyDescent="0.3">
      <c r="A111" s="3" t="s">
        <v>1787</v>
      </c>
      <c r="B111" s="2" t="s">
        <v>1788</v>
      </c>
      <c r="C111" s="2">
        <v>2696389</v>
      </c>
      <c r="D111" s="2">
        <v>1.6322509999999999</v>
      </c>
      <c r="E111" s="1" t="s">
        <v>846</v>
      </c>
    </row>
    <row r="112" spans="1:5" x14ac:dyDescent="0.3">
      <c r="A112" s="3" t="s">
        <v>1789</v>
      </c>
      <c r="B112" s="2" t="s">
        <v>1790</v>
      </c>
      <c r="C112" s="2">
        <v>150160</v>
      </c>
      <c r="D112" s="2">
        <v>1.6333599999999999</v>
      </c>
      <c r="E112" s="1" t="s">
        <v>846</v>
      </c>
    </row>
    <row r="113" spans="1:5" x14ac:dyDescent="0.3">
      <c r="A113" s="3" t="s">
        <v>1791</v>
      </c>
      <c r="B113" s="2" t="s">
        <v>1792</v>
      </c>
      <c r="C113" s="2">
        <v>37160</v>
      </c>
      <c r="D113" s="2">
        <v>1.6347849999999999</v>
      </c>
      <c r="E113" s="1" t="s">
        <v>846</v>
      </c>
    </row>
    <row r="114" spans="1:5" x14ac:dyDescent="0.3">
      <c r="A114" s="3" t="s">
        <v>1793</v>
      </c>
      <c r="B114" s="2" t="s">
        <v>1794</v>
      </c>
      <c r="C114" s="2">
        <v>1706302</v>
      </c>
      <c r="D114" s="2">
        <v>1.6360710000000001</v>
      </c>
      <c r="E114" s="1" t="s">
        <v>846</v>
      </c>
    </row>
    <row r="115" spans="1:5" x14ac:dyDescent="0.3">
      <c r="A115" s="3" t="s">
        <v>1795</v>
      </c>
      <c r="B115" s="2" t="s">
        <v>1796</v>
      </c>
      <c r="C115" s="2">
        <v>29624</v>
      </c>
      <c r="D115" s="2">
        <v>1.6361730000000001</v>
      </c>
      <c r="E115" s="1" t="s">
        <v>846</v>
      </c>
    </row>
    <row r="116" spans="1:5" x14ac:dyDescent="0.3">
      <c r="A116" s="3" t="s">
        <v>1797</v>
      </c>
      <c r="B116" s="2" t="s">
        <v>1798</v>
      </c>
      <c r="C116" s="2">
        <v>1723121</v>
      </c>
      <c r="D116" s="2">
        <v>1.6378790000000001</v>
      </c>
      <c r="E116" s="1" t="s">
        <v>846</v>
      </c>
    </row>
    <row r="117" spans="1:5" x14ac:dyDescent="0.3">
      <c r="A117" s="3" t="s">
        <v>1799</v>
      </c>
      <c r="B117" s="2" t="s">
        <v>1800</v>
      </c>
      <c r="C117" s="2">
        <v>324788</v>
      </c>
      <c r="D117" s="2">
        <v>1.6395999999999999</v>
      </c>
      <c r="E117" s="1" t="s">
        <v>846</v>
      </c>
    </row>
    <row r="118" spans="1:5" x14ac:dyDescent="0.3">
      <c r="A118" s="3" t="s">
        <v>1801</v>
      </c>
      <c r="B118" s="2" t="s">
        <v>1802</v>
      </c>
      <c r="C118" s="2">
        <v>198699</v>
      </c>
      <c r="D118" s="2">
        <v>1.6406799999999999</v>
      </c>
      <c r="E118" s="1" t="s">
        <v>846</v>
      </c>
    </row>
    <row r="119" spans="1:5" x14ac:dyDescent="0.3">
      <c r="A119" s="3" t="s">
        <v>1803</v>
      </c>
      <c r="B119" s="2" t="s">
        <v>1804</v>
      </c>
      <c r="C119" s="2">
        <v>153056</v>
      </c>
      <c r="D119" s="2">
        <v>1.64123</v>
      </c>
      <c r="E119" s="1" t="s">
        <v>846</v>
      </c>
    </row>
    <row r="120" spans="1:5" x14ac:dyDescent="0.3">
      <c r="A120" s="3" t="s">
        <v>1805</v>
      </c>
      <c r="B120" s="2" t="s">
        <v>1806</v>
      </c>
      <c r="C120" s="2">
        <v>1184014</v>
      </c>
      <c r="D120" s="2">
        <v>1.641338</v>
      </c>
      <c r="E120" s="1" t="s">
        <v>846</v>
      </c>
    </row>
    <row r="121" spans="1:5" x14ac:dyDescent="0.3">
      <c r="A121" s="3" t="s">
        <v>1807</v>
      </c>
      <c r="B121" s="2" t="s">
        <v>1808</v>
      </c>
      <c r="C121" s="2">
        <v>413639</v>
      </c>
      <c r="D121" s="2">
        <v>1.6418680000000001</v>
      </c>
      <c r="E121" s="1" t="s">
        <v>846</v>
      </c>
    </row>
    <row r="122" spans="1:5" x14ac:dyDescent="0.3">
      <c r="A122" s="3" t="s">
        <v>1809</v>
      </c>
      <c r="B122" s="2" t="s">
        <v>1810</v>
      </c>
      <c r="C122" s="2">
        <v>788372</v>
      </c>
      <c r="D122" s="2">
        <v>1.6428389999999999</v>
      </c>
      <c r="E122" s="1" t="s">
        <v>846</v>
      </c>
    </row>
    <row r="123" spans="1:5" x14ac:dyDescent="0.3">
      <c r="A123" s="3" t="s">
        <v>1811</v>
      </c>
      <c r="B123" s="2" t="s">
        <v>1812</v>
      </c>
      <c r="C123" s="2">
        <v>187927</v>
      </c>
      <c r="D123" s="2">
        <v>1.645178</v>
      </c>
      <c r="E123" s="1" t="s">
        <v>846</v>
      </c>
    </row>
    <row r="124" spans="1:5" x14ac:dyDescent="0.3">
      <c r="A124" s="3" t="s">
        <v>1813</v>
      </c>
      <c r="B124" s="2" t="s">
        <v>1814</v>
      </c>
      <c r="C124" s="2">
        <v>130212</v>
      </c>
      <c r="D124" s="2">
        <v>1.646123</v>
      </c>
      <c r="E124" s="1" t="s">
        <v>846</v>
      </c>
    </row>
    <row r="125" spans="1:5" x14ac:dyDescent="0.3">
      <c r="A125" s="3" t="s">
        <v>1815</v>
      </c>
      <c r="B125" s="2" t="s">
        <v>933</v>
      </c>
      <c r="C125" s="2">
        <v>900311</v>
      </c>
      <c r="D125" s="2">
        <v>1.6519029999999999</v>
      </c>
      <c r="E125" s="1" t="s">
        <v>846</v>
      </c>
    </row>
    <row r="126" spans="1:5" x14ac:dyDescent="0.3">
      <c r="A126" s="3" t="s">
        <v>1816</v>
      </c>
      <c r="B126" s="2" t="s">
        <v>1817</v>
      </c>
      <c r="C126" s="2">
        <v>155079</v>
      </c>
      <c r="D126" s="2">
        <v>1.652763</v>
      </c>
      <c r="E126" s="1" t="s">
        <v>846</v>
      </c>
    </row>
    <row r="127" spans="1:5" x14ac:dyDescent="0.3">
      <c r="A127" s="3" t="s">
        <v>1818</v>
      </c>
      <c r="B127" s="2">
        <v>0</v>
      </c>
      <c r="C127" s="2">
        <v>171661</v>
      </c>
      <c r="D127" s="2">
        <v>1.653932</v>
      </c>
      <c r="E127" s="1" t="s">
        <v>846</v>
      </c>
    </row>
    <row r="128" spans="1:5" x14ac:dyDescent="0.3">
      <c r="A128" s="3" t="s">
        <v>1819</v>
      </c>
      <c r="B128" s="2" t="s">
        <v>1820</v>
      </c>
      <c r="C128" s="2">
        <v>3866330</v>
      </c>
      <c r="D128" s="2">
        <v>1.6587510000000001</v>
      </c>
      <c r="E128" s="1" t="s">
        <v>846</v>
      </c>
    </row>
    <row r="129" spans="1:5" x14ac:dyDescent="0.3">
      <c r="A129" s="3" t="s">
        <v>1821</v>
      </c>
      <c r="B129" s="2" t="s">
        <v>1822</v>
      </c>
      <c r="C129" s="2">
        <v>47755</v>
      </c>
      <c r="D129" s="2">
        <v>1.6607160000000001</v>
      </c>
      <c r="E129" s="1" t="s">
        <v>846</v>
      </c>
    </row>
    <row r="130" spans="1:5" x14ac:dyDescent="0.3">
      <c r="A130" s="3" t="s">
        <v>1823</v>
      </c>
      <c r="B130" s="2">
        <v>0</v>
      </c>
      <c r="C130" s="2">
        <v>1558853</v>
      </c>
      <c r="D130" s="2">
        <v>1.664018</v>
      </c>
      <c r="E130" s="1" t="s">
        <v>846</v>
      </c>
    </row>
    <row r="131" spans="1:5" x14ac:dyDescent="0.3">
      <c r="A131" s="3" t="s">
        <v>1824</v>
      </c>
      <c r="B131" s="2" t="s">
        <v>1825</v>
      </c>
      <c r="C131" s="2">
        <v>2290343</v>
      </c>
      <c r="D131" s="2">
        <v>1.6670050000000001</v>
      </c>
      <c r="E131" s="1" t="s">
        <v>846</v>
      </c>
    </row>
    <row r="132" spans="1:5" x14ac:dyDescent="0.3">
      <c r="A132" s="3" t="s">
        <v>1826</v>
      </c>
      <c r="B132" s="2" t="s">
        <v>1827</v>
      </c>
      <c r="C132" s="2">
        <v>45795</v>
      </c>
      <c r="D132" s="2">
        <v>1.6676340000000001</v>
      </c>
      <c r="E132" s="1" t="s">
        <v>846</v>
      </c>
    </row>
    <row r="133" spans="1:5" x14ac:dyDescent="0.3">
      <c r="A133" s="3" t="s">
        <v>1828</v>
      </c>
      <c r="B133" s="2" t="s">
        <v>1829</v>
      </c>
      <c r="C133" s="2">
        <v>357968</v>
      </c>
      <c r="D133" s="2">
        <v>1.667845</v>
      </c>
      <c r="E133" s="1" t="s">
        <v>846</v>
      </c>
    </row>
    <row r="134" spans="1:5" x14ac:dyDescent="0.3">
      <c r="A134" s="3" t="s">
        <v>1830</v>
      </c>
      <c r="B134" s="2" t="s">
        <v>1831</v>
      </c>
      <c r="C134" s="2">
        <v>282251</v>
      </c>
      <c r="D134" s="2">
        <v>1.6694770000000001</v>
      </c>
      <c r="E134" s="1" t="s">
        <v>846</v>
      </c>
    </row>
    <row r="135" spans="1:5" x14ac:dyDescent="0.3">
      <c r="A135" s="3" t="s">
        <v>1832</v>
      </c>
      <c r="B135" s="2" t="s">
        <v>1833</v>
      </c>
      <c r="C135" s="2">
        <v>1843865</v>
      </c>
      <c r="D135" s="2">
        <v>1.6706620000000001</v>
      </c>
      <c r="E135" s="1" t="s">
        <v>846</v>
      </c>
    </row>
    <row r="136" spans="1:5" x14ac:dyDescent="0.3">
      <c r="A136" s="3" t="s">
        <v>1834</v>
      </c>
      <c r="B136" s="2" t="s">
        <v>1835</v>
      </c>
      <c r="C136" s="2">
        <v>1934592</v>
      </c>
      <c r="D136" s="2">
        <v>1.671001</v>
      </c>
      <c r="E136" s="1" t="s">
        <v>846</v>
      </c>
    </row>
    <row r="137" spans="1:5" x14ac:dyDescent="0.3">
      <c r="A137" s="3" t="s">
        <v>1836</v>
      </c>
      <c r="B137" s="2" t="s">
        <v>1837</v>
      </c>
      <c r="C137" s="2">
        <v>116065</v>
      </c>
      <c r="D137" s="2">
        <v>1.6717139999999999</v>
      </c>
      <c r="E137" s="1" t="s">
        <v>846</v>
      </c>
    </row>
    <row r="138" spans="1:5" x14ac:dyDescent="0.3">
      <c r="A138" s="3" t="s">
        <v>1838</v>
      </c>
      <c r="B138" s="2" t="s">
        <v>1839</v>
      </c>
      <c r="C138" s="2">
        <v>108272</v>
      </c>
      <c r="D138" s="2">
        <v>1.673424</v>
      </c>
      <c r="E138" s="1" t="s">
        <v>846</v>
      </c>
    </row>
    <row r="139" spans="1:5" x14ac:dyDescent="0.3">
      <c r="A139" s="3" t="s">
        <v>1840</v>
      </c>
      <c r="B139" s="2" t="s">
        <v>1841</v>
      </c>
      <c r="C139" s="2">
        <v>740742</v>
      </c>
      <c r="D139" s="2">
        <v>1.67493</v>
      </c>
      <c r="E139" s="1" t="s">
        <v>846</v>
      </c>
    </row>
    <row r="140" spans="1:5" x14ac:dyDescent="0.3">
      <c r="A140" s="3" t="s">
        <v>1842</v>
      </c>
      <c r="B140" s="2" t="s">
        <v>1843</v>
      </c>
      <c r="C140" s="2">
        <v>52930</v>
      </c>
      <c r="D140" s="2">
        <v>1.6755180000000001</v>
      </c>
      <c r="E140" s="1" t="s">
        <v>846</v>
      </c>
    </row>
    <row r="141" spans="1:5" x14ac:dyDescent="0.3">
      <c r="A141" s="3" t="s">
        <v>1844</v>
      </c>
      <c r="B141" s="2" t="s">
        <v>1845</v>
      </c>
      <c r="C141" s="2">
        <v>785944</v>
      </c>
      <c r="D141" s="2">
        <v>1.6772990000000001</v>
      </c>
      <c r="E141" s="1" t="s">
        <v>846</v>
      </c>
    </row>
    <row r="142" spans="1:5" x14ac:dyDescent="0.3">
      <c r="A142" s="3" t="s">
        <v>1846</v>
      </c>
      <c r="B142" s="2" t="s">
        <v>1847</v>
      </c>
      <c r="C142" s="2">
        <v>4185250</v>
      </c>
      <c r="D142" s="2">
        <v>1.6786270000000001</v>
      </c>
      <c r="E142" s="1" t="s">
        <v>846</v>
      </c>
    </row>
    <row r="143" spans="1:5" x14ac:dyDescent="0.3">
      <c r="A143" s="3" t="s">
        <v>1848</v>
      </c>
      <c r="B143" s="2" t="s">
        <v>1849</v>
      </c>
      <c r="C143" s="2">
        <v>274018</v>
      </c>
      <c r="D143" s="2">
        <v>1.6798960000000001</v>
      </c>
      <c r="E143" s="1" t="s">
        <v>846</v>
      </c>
    </row>
    <row r="144" spans="1:5" x14ac:dyDescent="0.3">
      <c r="A144" s="3" t="s">
        <v>1850</v>
      </c>
      <c r="B144" s="2" t="s">
        <v>1851</v>
      </c>
      <c r="C144" s="2">
        <v>141298</v>
      </c>
      <c r="D144" s="2">
        <v>1.6806080000000001</v>
      </c>
      <c r="E144" s="1" t="s">
        <v>846</v>
      </c>
    </row>
    <row r="145" spans="1:5" x14ac:dyDescent="0.3">
      <c r="A145" s="3" t="s">
        <v>1852</v>
      </c>
      <c r="B145" s="2">
        <v>0</v>
      </c>
      <c r="C145" s="2">
        <v>1408678</v>
      </c>
      <c r="D145" s="2">
        <v>1.681047</v>
      </c>
      <c r="E145" s="1" t="s">
        <v>846</v>
      </c>
    </row>
    <row r="146" spans="1:5" x14ac:dyDescent="0.3">
      <c r="A146" s="3" t="s">
        <v>1853</v>
      </c>
      <c r="B146" s="2" t="s">
        <v>1854</v>
      </c>
      <c r="C146" s="2">
        <v>306997</v>
      </c>
      <c r="D146" s="2">
        <v>1.6824730000000001</v>
      </c>
      <c r="E146" s="1" t="s">
        <v>846</v>
      </c>
    </row>
    <row r="147" spans="1:5" x14ac:dyDescent="0.3">
      <c r="A147" s="3" t="s">
        <v>1855</v>
      </c>
      <c r="B147" s="2" t="s">
        <v>1856</v>
      </c>
      <c r="C147" s="2">
        <v>4610048</v>
      </c>
      <c r="D147" s="2">
        <v>1.68285</v>
      </c>
      <c r="E147" s="1" t="s">
        <v>846</v>
      </c>
    </row>
    <row r="148" spans="1:5" x14ac:dyDescent="0.3">
      <c r="A148" s="3" t="s">
        <v>1857</v>
      </c>
      <c r="B148" s="2" t="s">
        <v>1858</v>
      </c>
      <c r="C148" s="2">
        <v>273666</v>
      </c>
      <c r="D148" s="2">
        <v>1.6837660000000001</v>
      </c>
      <c r="E148" s="1" t="s">
        <v>846</v>
      </c>
    </row>
    <row r="149" spans="1:5" x14ac:dyDescent="0.3">
      <c r="A149" s="3" t="s">
        <v>849</v>
      </c>
      <c r="B149" s="2" t="s">
        <v>1859</v>
      </c>
      <c r="C149" s="2">
        <v>193337</v>
      </c>
      <c r="D149" s="2">
        <v>1.6845909999999999</v>
      </c>
      <c r="E149" s="1" t="s">
        <v>846</v>
      </c>
    </row>
    <row r="150" spans="1:5" x14ac:dyDescent="0.3">
      <c r="A150" s="3" t="s">
        <v>1860</v>
      </c>
      <c r="B150" s="2" t="s">
        <v>1861</v>
      </c>
      <c r="C150" s="2">
        <v>470065</v>
      </c>
      <c r="D150" s="2">
        <v>1.68597</v>
      </c>
      <c r="E150" s="1" t="s">
        <v>846</v>
      </c>
    </row>
    <row r="151" spans="1:5" x14ac:dyDescent="0.3">
      <c r="A151" s="3" t="s">
        <v>1862</v>
      </c>
      <c r="B151" s="2" t="s">
        <v>1863</v>
      </c>
      <c r="C151" s="2">
        <v>727343</v>
      </c>
      <c r="D151" s="2">
        <v>1.687209</v>
      </c>
      <c r="E151" s="1" t="s">
        <v>846</v>
      </c>
    </row>
    <row r="152" spans="1:5" x14ac:dyDescent="0.3">
      <c r="A152" s="3" t="s">
        <v>1864</v>
      </c>
      <c r="B152" s="2" t="s">
        <v>1865</v>
      </c>
      <c r="C152" s="2">
        <v>417314</v>
      </c>
      <c r="D152" s="2">
        <v>1.6873800000000001</v>
      </c>
      <c r="E152" s="1" t="s">
        <v>846</v>
      </c>
    </row>
    <row r="153" spans="1:5" x14ac:dyDescent="0.3">
      <c r="A153" s="3" t="s">
        <v>1866</v>
      </c>
      <c r="B153" s="2" t="s">
        <v>1867</v>
      </c>
      <c r="C153" s="2">
        <v>265555</v>
      </c>
      <c r="D153" s="2">
        <v>1.687511</v>
      </c>
      <c r="E153" s="1" t="s">
        <v>846</v>
      </c>
    </row>
    <row r="154" spans="1:5" x14ac:dyDescent="0.3">
      <c r="A154" s="3" t="s">
        <v>1868</v>
      </c>
      <c r="B154" s="2" t="s">
        <v>1869</v>
      </c>
      <c r="C154" s="2">
        <v>246749</v>
      </c>
      <c r="D154" s="2">
        <v>1.689098</v>
      </c>
      <c r="E154" s="1" t="s">
        <v>846</v>
      </c>
    </row>
    <row r="155" spans="1:5" x14ac:dyDescent="0.3">
      <c r="A155" s="3" t="s">
        <v>1870</v>
      </c>
      <c r="B155" s="2" t="s">
        <v>1871</v>
      </c>
      <c r="C155" s="2">
        <v>309300</v>
      </c>
      <c r="D155" s="2">
        <v>1.689767</v>
      </c>
      <c r="E155" s="1" t="s">
        <v>846</v>
      </c>
    </row>
    <row r="156" spans="1:5" x14ac:dyDescent="0.3">
      <c r="A156" s="3" t="s">
        <v>1872</v>
      </c>
      <c r="B156" s="2" t="s">
        <v>1873</v>
      </c>
      <c r="C156" s="2">
        <v>4997435</v>
      </c>
      <c r="D156" s="2">
        <v>1.690099</v>
      </c>
      <c r="E156" s="1" t="s">
        <v>846</v>
      </c>
    </row>
    <row r="157" spans="1:5" x14ac:dyDescent="0.3">
      <c r="A157" s="3" t="s">
        <v>1874</v>
      </c>
      <c r="B157" s="2" t="s">
        <v>1875</v>
      </c>
      <c r="C157" s="2">
        <v>327252</v>
      </c>
      <c r="D157" s="2">
        <v>1.690421</v>
      </c>
      <c r="E157" s="1" t="s">
        <v>846</v>
      </c>
    </row>
    <row r="158" spans="1:5" x14ac:dyDescent="0.3">
      <c r="A158" s="3" t="s">
        <v>1876</v>
      </c>
      <c r="B158" s="2" t="s">
        <v>1877</v>
      </c>
      <c r="C158" s="2">
        <v>5805610</v>
      </c>
      <c r="D158" s="2">
        <v>1.692415</v>
      </c>
      <c r="E158" s="1" t="s">
        <v>846</v>
      </c>
    </row>
    <row r="159" spans="1:5" x14ac:dyDescent="0.3">
      <c r="A159" s="3" t="s">
        <v>1878</v>
      </c>
      <c r="B159" s="2" t="s">
        <v>1879</v>
      </c>
      <c r="C159" s="2">
        <v>289296</v>
      </c>
      <c r="D159" s="2">
        <v>1.693667</v>
      </c>
      <c r="E159" s="1" t="s">
        <v>846</v>
      </c>
    </row>
    <row r="160" spans="1:5" x14ac:dyDescent="0.3">
      <c r="A160" s="3" t="s">
        <v>1880</v>
      </c>
      <c r="B160" s="2" t="s">
        <v>1881</v>
      </c>
      <c r="C160" s="2">
        <v>788555</v>
      </c>
      <c r="D160" s="2">
        <v>1.694097</v>
      </c>
      <c r="E160" s="1" t="s">
        <v>846</v>
      </c>
    </row>
    <row r="161" spans="1:5" x14ac:dyDescent="0.3">
      <c r="A161" s="3" t="s">
        <v>1882</v>
      </c>
      <c r="B161" s="2" t="s">
        <v>1883</v>
      </c>
      <c r="C161" s="2">
        <v>173599</v>
      </c>
      <c r="D161" s="2">
        <v>1.6942060000000001</v>
      </c>
      <c r="E161" s="1" t="s">
        <v>846</v>
      </c>
    </row>
    <row r="162" spans="1:5" x14ac:dyDescent="0.3">
      <c r="A162" s="3" t="s">
        <v>1884</v>
      </c>
      <c r="B162" s="2" t="s">
        <v>1885</v>
      </c>
      <c r="C162" s="2">
        <v>37378</v>
      </c>
      <c r="D162" s="2">
        <v>1.6953800000000001</v>
      </c>
      <c r="E162" s="1" t="s">
        <v>846</v>
      </c>
    </row>
    <row r="163" spans="1:5" x14ac:dyDescent="0.3">
      <c r="A163" s="3" t="s">
        <v>1886</v>
      </c>
      <c r="B163" s="2" t="s">
        <v>1887</v>
      </c>
      <c r="C163" s="2">
        <v>299914</v>
      </c>
      <c r="D163" s="2">
        <v>1.697487</v>
      </c>
      <c r="E163" s="1" t="s">
        <v>846</v>
      </c>
    </row>
    <row r="164" spans="1:5" x14ac:dyDescent="0.3">
      <c r="A164" s="3" t="s">
        <v>1888</v>
      </c>
      <c r="B164" s="2" t="s">
        <v>1889</v>
      </c>
      <c r="C164" s="2">
        <v>3632495</v>
      </c>
      <c r="D164" s="2">
        <v>1.6987859999999999</v>
      </c>
      <c r="E164" s="1" t="s">
        <v>846</v>
      </c>
    </row>
    <row r="165" spans="1:5" x14ac:dyDescent="0.3">
      <c r="A165" s="3" t="s">
        <v>1890</v>
      </c>
      <c r="B165" s="2" t="s">
        <v>1891</v>
      </c>
      <c r="C165" s="2">
        <v>342993</v>
      </c>
      <c r="D165" s="2">
        <v>1.698936</v>
      </c>
      <c r="E165" s="1" t="s">
        <v>846</v>
      </c>
    </row>
    <row r="166" spans="1:5" x14ac:dyDescent="0.3">
      <c r="A166" s="3" t="s">
        <v>1892</v>
      </c>
      <c r="B166" s="2" t="s">
        <v>1893</v>
      </c>
      <c r="C166" s="2">
        <v>428863</v>
      </c>
      <c r="D166" s="2">
        <v>1.699767</v>
      </c>
      <c r="E166" s="1" t="s">
        <v>846</v>
      </c>
    </row>
    <row r="167" spans="1:5" x14ac:dyDescent="0.3">
      <c r="A167" s="3" t="s">
        <v>1894</v>
      </c>
      <c r="B167" s="2" t="s">
        <v>1895</v>
      </c>
      <c r="C167" s="2">
        <v>825225</v>
      </c>
      <c r="D167" s="2">
        <v>1.7015709999999999</v>
      </c>
      <c r="E167" s="1" t="s">
        <v>846</v>
      </c>
    </row>
    <row r="168" spans="1:5" x14ac:dyDescent="0.3">
      <c r="A168" s="3" t="s">
        <v>1896</v>
      </c>
      <c r="B168" s="2" t="s">
        <v>1897</v>
      </c>
      <c r="C168" s="2">
        <v>47214</v>
      </c>
      <c r="D168" s="2">
        <v>1.702971</v>
      </c>
      <c r="E168" s="1" t="s">
        <v>846</v>
      </c>
    </row>
    <row r="169" spans="1:5" x14ac:dyDescent="0.3">
      <c r="A169" s="3" t="s">
        <v>1898</v>
      </c>
      <c r="B169" s="2" t="s">
        <v>1899</v>
      </c>
      <c r="C169" s="2">
        <v>5634404</v>
      </c>
      <c r="D169" s="2">
        <v>1.702996</v>
      </c>
      <c r="E169" s="1" t="s">
        <v>846</v>
      </c>
    </row>
    <row r="170" spans="1:5" x14ac:dyDescent="0.3">
      <c r="A170" s="3" t="s">
        <v>1900</v>
      </c>
      <c r="B170" s="2" t="s">
        <v>933</v>
      </c>
      <c r="C170" s="2">
        <v>192310</v>
      </c>
      <c r="D170" s="2">
        <v>1.7031970000000001</v>
      </c>
      <c r="E170" s="1" t="s">
        <v>846</v>
      </c>
    </row>
    <row r="171" spans="1:5" x14ac:dyDescent="0.3">
      <c r="A171" s="3" t="s">
        <v>1901</v>
      </c>
      <c r="B171" s="2" t="s">
        <v>1902</v>
      </c>
      <c r="C171" s="2">
        <v>358101</v>
      </c>
      <c r="D171" s="2">
        <v>1.704277</v>
      </c>
      <c r="E171" s="1" t="s">
        <v>846</v>
      </c>
    </row>
    <row r="172" spans="1:5" x14ac:dyDescent="0.3">
      <c r="A172" s="3" t="s">
        <v>1903</v>
      </c>
      <c r="B172" s="2" t="s">
        <v>1904</v>
      </c>
      <c r="C172" s="2">
        <v>486752</v>
      </c>
      <c r="D172" s="2">
        <v>1.7055279999999999</v>
      </c>
      <c r="E172" s="1" t="s">
        <v>846</v>
      </c>
    </row>
    <row r="173" spans="1:5" x14ac:dyDescent="0.3">
      <c r="A173" s="3" t="s">
        <v>1905</v>
      </c>
      <c r="B173" s="2" t="s">
        <v>1906</v>
      </c>
      <c r="C173" s="2">
        <v>486874</v>
      </c>
      <c r="D173" s="2">
        <v>1.7081820000000001</v>
      </c>
      <c r="E173" s="1" t="s">
        <v>846</v>
      </c>
    </row>
    <row r="174" spans="1:5" x14ac:dyDescent="0.3">
      <c r="A174" s="3" t="s">
        <v>1907</v>
      </c>
      <c r="B174" s="2" t="s">
        <v>1908</v>
      </c>
      <c r="C174" s="2">
        <v>206186</v>
      </c>
      <c r="D174" s="2">
        <v>1.7096439999999999</v>
      </c>
      <c r="E174" s="1" t="s">
        <v>846</v>
      </c>
    </row>
    <row r="175" spans="1:5" x14ac:dyDescent="0.3">
      <c r="A175" s="3" t="s">
        <v>1909</v>
      </c>
      <c r="B175" s="2" t="s">
        <v>1910</v>
      </c>
      <c r="C175" s="2">
        <v>249745</v>
      </c>
      <c r="D175" s="2">
        <v>1.7100420000000001</v>
      </c>
      <c r="E175" s="1" t="s">
        <v>846</v>
      </c>
    </row>
    <row r="176" spans="1:5" x14ac:dyDescent="0.3">
      <c r="A176" s="3" t="s">
        <v>1911</v>
      </c>
      <c r="B176" s="2" t="s">
        <v>1912</v>
      </c>
      <c r="C176" s="2">
        <v>110379</v>
      </c>
      <c r="D176" s="2">
        <v>1.7105649999999999</v>
      </c>
      <c r="E176" s="1" t="s">
        <v>846</v>
      </c>
    </row>
    <row r="177" spans="1:5" x14ac:dyDescent="0.3">
      <c r="A177" s="3" t="s">
        <v>1913</v>
      </c>
      <c r="B177" s="2" t="s">
        <v>1914</v>
      </c>
      <c r="C177" s="2">
        <v>5201879</v>
      </c>
      <c r="D177" s="2">
        <v>1.7105969999999999</v>
      </c>
      <c r="E177" s="1" t="s">
        <v>846</v>
      </c>
    </row>
    <row r="178" spans="1:5" x14ac:dyDescent="0.3">
      <c r="A178" s="3" t="s">
        <v>1915</v>
      </c>
      <c r="B178" s="2" t="s">
        <v>1916</v>
      </c>
      <c r="C178" s="2">
        <v>283070</v>
      </c>
      <c r="D178" s="2">
        <v>1.711079</v>
      </c>
      <c r="E178" s="1" t="s">
        <v>846</v>
      </c>
    </row>
    <row r="179" spans="1:5" x14ac:dyDescent="0.3">
      <c r="A179" s="3" t="s">
        <v>1917</v>
      </c>
      <c r="B179" s="2" t="s">
        <v>1918</v>
      </c>
      <c r="C179" s="2">
        <v>2106576</v>
      </c>
      <c r="D179" s="2">
        <v>1.712723</v>
      </c>
      <c r="E179" s="1" t="s">
        <v>846</v>
      </c>
    </row>
    <row r="180" spans="1:5" x14ac:dyDescent="0.3">
      <c r="A180" s="3" t="s">
        <v>1919</v>
      </c>
      <c r="B180" s="2" t="s">
        <v>1920</v>
      </c>
      <c r="C180" s="2">
        <v>50487</v>
      </c>
      <c r="D180" s="2">
        <v>1.714842</v>
      </c>
      <c r="E180" s="1" t="s">
        <v>846</v>
      </c>
    </row>
    <row r="181" spans="1:5" x14ac:dyDescent="0.3">
      <c r="A181" s="3" t="s">
        <v>1921</v>
      </c>
      <c r="B181" s="2" t="s">
        <v>1922</v>
      </c>
      <c r="C181" s="2">
        <v>322835</v>
      </c>
      <c r="D181" s="2">
        <v>1.7151860000000001</v>
      </c>
      <c r="E181" s="1" t="s">
        <v>846</v>
      </c>
    </row>
    <row r="182" spans="1:5" x14ac:dyDescent="0.3">
      <c r="A182" s="3" t="s">
        <v>1923</v>
      </c>
      <c r="B182" s="2">
        <v>0</v>
      </c>
      <c r="C182" s="2">
        <v>5580025</v>
      </c>
      <c r="D182" s="2">
        <v>1.7186669999999999</v>
      </c>
      <c r="E182" s="1" t="s">
        <v>846</v>
      </c>
    </row>
    <row r="183" spans="1:5" x14ac:dyDescent="0.3">
      <c r="A183" s="3" t="s">
        <v>1924</v>
      </c>
      <c r="B183" s="2" t="s">
        <v>1925</v>
      </c>
      <c r="C183" s="2">
        <v>4764201</v>
      </c>
      <c r="D183" s="2">
        <v>1.7195130000000001</v>
      </c>
      <c r="E183" s="1" t="s">
        <v>846</v>
      </c>
    </row>
    <row r="184" spans="1:5" x14ac:dyDescent="0.3">
      <c r="A184" s="3" t="s">
        <v>1926</v>
      </c>
      <c r="B184" s="2" t="s">
        <v>1927</v>
      </c>
      <c r="C184" s="2">
        <v>43865</v>
      </c>
      <c r="D184" s="2">
        <v>1.7198370000000001</v>
      </c>
      <c r="E184" s="1" t="s">
        <v>846</v>
      </c>
    </row>
    <row r="185" spans="1:5" x14ac:dyDescent="0.3">
      <c r="A185" s="3" t="s">
        <v>1928</v>
      </c>
      <c r="B185" s="2" t="s">
        <v>1929</v>
      </c>
      <c r="C185" s="2">
        <v>6044589</v>
      </c>
      <c r="D185" s="2">
        <v>1.7200059999999999</v>
      </c>
      <c r="E185" s="1" t="s">
        <v>846</v>
      </c>
    </row>
    <row r="186" spans="1:5" x14ac:dyDescent="0.3">
      <c r="A186" s="3" t="s">
        <v>1930</v>
      </c>
      <c r="B186" s="2" t="s">
        <v>1931</v>
      </c>
      <c r="C186" s="2">
        <v>277186</v>
      </c>
      <c r="D186" s="2">
        <v>1.7219990000000001</v>
      </c>
      <c r="E186" s="1" t="s">
        <v>846</v>
      </c>
    </row>
    <row r="187" spans="1:5" x14ac:dyDescent="0.3">
      <c r="A187" s="3" t="s">
        <v>1932</v>
      </c>
      <c r="B187" s="2" t="s">
        <v>1933</v>
      </c>
      <c r="C187" s="2">
        <v>47306</v>
      </c>
      <c r="D187" s="2">
        <v>1.723093</v>
      </c>
      <c r="E187" s="1" t="s">
        <v>846</v>
      </c>
    </row>
    <row r="188" spans="1:5" x14ac:dyDescent="0.3">
      <c r="A188" s="3" t="s">
        <v>1934</v>
      </c>
      <c r="B188" s="2" t="s">
        <v>1935</v>
      </c>
      <c r="C188" s="2">
        <v>233583</v>
      </c>
      <c r="D188" s="2">
        <v>1.7260329999999999</v>
      </c>
      <c r="E188" s="1" t="s">
        <v>846</v>
      </c>
    </row>
    <row r="189" spans="1:5" x14ac:dyDescent="0.3">
      <c r="A189" s="3" t="s">
        <v>1936</v>
      </c>
      <c r="B189" s="2" t="s">
        <v>1937</v>
      </c>
      <c r="C189" s="2">
        <v>140689</v>
      </c>
      <c r="D189" s="2">
        <v>1.7280880000000001</v>
      </c>
      <c r="E189" s="1" t="s">
        <v>846</v>
      </c>
    </row>
    <row r="190" spans="1:5" x14ac:dyDescent="0.3">
      <c r="A190" s="3" t="s">
        <v>1938</v>
      </c>
      <c r="B190" s="2" t="s">
        <v>1939</v>
      </c>
      <c r="C190" s="2">
        <v>769552</v>
      </c>
      <c r="D190" s="2">
        <v>1.729174</v>
      </c>
      <c r="E190" s="1" t="s">
        <v>846</v>
      </c>
    </row>
    <row r="191" spans="1:5" x14ac:dyDescent="0.3">
      <c r="A191" s="3" t="s">
        <v>1940</v>
      </c>
      <c r="B191" s="2" t="s">
        <v>1941</v>
      </c>
      <c r="C191" s="2">
        <v>47510</v>
      </c>
      <c r="D191" s="2">
        <v>1.729662</v>
      </c>
      <c r="E191" s="1" t="s">
        <v>846</v>
      </c>
    </row>
    <row r="192" spans="1:5" x14ac:dyDescent="0.3">
      <c r="A192" s="3" t="s">
        <v>1942</v>
      </c>
      <c r="B192" s="2" t="s">
        <v>1943</v>
      </c>
      <c r="C192" s="2">
        <v>310148</v>
      </c>
      <c r="D192" s="2">
        <v>1.7305189999999999</v>
      </c>
      <c r="E192" s="1" t="s">
        <v>846</v>
      </c>
    </row>
    <row r="193" spans="1:5" x14ac:dyDescent="0.3">
      <c r="A193" s="3" t="s">
        <v>1944</v>
      </c>
      <c r="B193" s="2" t="s">
        <v>1945</v>
      </c>
      <c r="C193" s="2">
        <v>5811866</v>
      </c>
      <c r="D193" s="2">
        <v>1.732038</v>
      </c>
      <c r="E193" s="1" t="s">
        <v>846</v>
      </c>
    </row>
    <row r="194" spans="1:5" x14ac:dyDescent="0.3">
      <c r="A194" s="3" t="s">
        <v>1946</v>
      </c>
      <c r="B194" s="2" t="s">
        <v>1947</v>
      </c>
      <c r="C194" s="2">
        <v>5924936</v>
      </c>
      <c r="D194" s="2">
        <v>1.7327920000000001</v>
      </c>
      <c r="E194" s="1" t="s">
        <v>846</v>
      </c>
    </row>
    <row r="195" spans="1:5" x14ac:dyDescent="0.3">
      <c r="A195" s="3" t="s">
        <v>1948</v>
      </c>
      <c r="B195" s="2" t="s">
        <v>1949</v>
      </c>
      <c r="C195" s="2">
        <v>229351</v>
      </c>
      <c r="D195" s="2">
        <v>1.7335670000000001</v>
      </c>
      <c r="E195" s="1" t="s">
        <v>846</v>
      </c>
    </row>
    <row r="196" spans="1:5" x14ac:dyDescent="0.3">
      <c r="A196" s="3" t="s">
        <v>1950</v>
      </c>
      <c r="B196" s="2" t="s">
        <v>1951</v>
      </c>
      <c r="C196" s="2">
        <v>788308</v>
      </c>
      <c r="D196" s="2">
        <v>1.735428</v>
      </c>
      <c r="E196" s="1" t="s">
        <v>846</v>
      </c>
    </row>
    <row r="197" spans="1:5" x14ac:dyDescent="0.3">
      <c r="A197" s="3" t="s">
        <v>1952</v>
      </c>
      <c r="B197" s="2" t="s">
        <v>1953</v>
      </c>
      <c r="C197" s="2">
        <v>37491</v>
      </c>
      <c r="D197" s="2">
        <v>1.7368950000000001</v>
      </c>
      <c r="E197" s="1" t="s">
        <v>846</v>
      </c>
    </row>
    <row r="198" spans="1:5" x14ac:dyDescent="0.3">
      <c r="A198" s="3" t="s">
        <v>1954</v>
      </c>
      <c r="B198" s="2" t="s">
        <v>1955</v>
      </c>
      <c r="C198" s="2">
        <v>290028</v>
      </c>
      <c r="D198" s="2">
        <v>1.7370239999999999</v>
      </c>
      <c r="E198" s="1" t="s">
        <v>846</v>
      </c>
    </row>
    <row r="199" spans="1:5" x14ac:dyDescent="0.3">
      <c r="A199" s="3" t="s">
        <v>1956</v>
      </c>
      <c r="B199" s="2" t="s">
        <v>1957</v>
      </c>
      <c r="C199" s="2">
        <v>135657</v>
      </c>
      <c r="D199" s="2">
        <v>1.7373460000000001</v>
      </c>
      <c r="E199" s="1" t="s">
        <v>846</v>
      </c>
    </row>
    <row r="200" spans="1:5" x14ac:dyDescent="0.3">
      <c r="A200" s="3" t="s">
        <v>1958</v>
      </c>
      <c r="B200" s="2" t="s">
        <v>1959</v>
      </c>
      <c r="C200" s="2">
        <v>5496416</v>
      </c>
      <c r="D200" s="2">
        <v>1.738281</v>
      </c>
      <c r="E200" s="1" t="s">
        <v>846</v>
      </c>
    </row>
    <row r="201" spans="1:5" x14ac:dyDescent="0.3">
      <c r="A201" s="3" t="s">
        <v>1960</v>
      </c>
      <c r="B201" s="2" t="s">
        <v>1961</v>
      </c>
      <c r="C201" s="2">
        <v>488430</v>
      </c>
      <c r="D201" s="2">
        <v>1.7386490000000001</v>
      </c>
      <c r="E201" s="1" t="s">
        <v>846</v>
      </c>
    </row>
    <row r="202" spans="1:5" x14ac:dyDescent="0.3">
      <c r="A202" s="3" t="s">
        <v>1962</v>
      </c>
      <c r="B202" s="2" t="s">
        <v>1963</v>
      </c>
      <c r="C202" s="2">
        <v>198345</v>
      </c>
      <c r="D202" s="2">
        <v>1.738739</v>
      </c>
      <c r="E202" s="1" t="s">
        <v>846</v>
      </c>
    </row>
    <row r="203" spans="1:5" x14ac:dyDescent="0.3">
      <c r="A203" s="3" t="s">
        <v>1964</v>
      </c>
      <c r="B203" s="2">
        <v>0</v>
      </c>
      <c r="C203" s="2">
        <v>6048655</v>
      </c>
      <c r="D203" s="2">
        <v>1.7390380000000001</v>
      </c>
      <c r="E203" s="1" t="s">
        <v>846</v>
      </c>
    </row>
    <row r="204" spans="1:5" x14ac:dyDescent="0.3">
      <c r="A204" s="3" t="s">
        <v>1965</v>
      </c>
      <c r="B204" s="2" t="s">
        <v>1966</v>
      </c>
      <c r="C204" s="2">
        <v>116245</v>
      </c>
      <c r="D204" s="2">
        <v>1.739541</v>
      </c>
      <c r="E204" s="1" t="s">
        <v>846</v>
      </c>
    </row>
    <row r="205" spans="1:5" x14ac:dyDescent="0.3">
      <c r="A205" s="3" t="s">
        <v>1967</v>
      </c>
      <c r="B205" s="2" t="s">
        <v>1968</v>
      </c>
      <c r="C205" s="2">
        <v>770900</v>
      </c>
      <c r="D205" s="2">
        <v>1.74376</v>
      </c>
      <c r="E205" s="1" t="s">
        <v>846</v>
      </c>
    </row>
    <row r="206" spans="1:5" x14ac:dyDescent="0.3">
      <c r="A206" s="3" t="s">
        <v>1969</v>
      </c>
      <c r="B206" s="2" t="s">
        <v>1970</v>
      </c>
      <c r="C206" s="2">
        <v>183440</v>
      </c>
      <c r="D206" s="2">
        <v>1.745684</v>
      </c>
      <c r="E206" s="1" t="s">
        <v>846</v>
      </c>
    </row>
    <row r="207" spans="1:5" x14ac:dyDescent="0.3">
      <c r="A207" s="3" t="s">
        <v>1971</v>
      </c>
      <c r="B207" s="2" t="s">
        <v>1972</v>
      </c>
      <c r="C207" s="2">
        <v>5206109</v>
      </c>
      <c r="D207" s="2">
        <v>1.7478389999999999</v>
      </c>
      <c r="E207" s="1" t="s">
        <v>846</v>
      </c>
    </row>
    <row r="208" spans="1:5" x14ac:dyDescent="0.3">
      <c r="A208" s="3" t="s">
        <v>1973</v>
      </c>
      <c r="B208" s="2" t="s">
        <v>1974</v>
      </c>
      <c r="C208" s="2">
        <v>52893</v>
      </c>
      <c r="D208" s="2">
        <v>1.7493669999999999</v>
      </c>
      <c r="E208" s="1" t="s">
        <v>846</v>
      </c>
    </row>
    <row r="209" spans="1:5" x14ac:dyDescent="0.3">
      <c r="A209" s="3" t="s">
        <v>1975</v>
      </c>
      <c r="B209" s="2" t="s">
        <v>1976</v>
      </c>
      <c r="C209" s="2">
        <v>23766</v>
      </c>
      <c r="D209" s="2">
        <v>1.751155</v>
      </c>
      <c r="E209" s="1" t="s">
        <v>846</v>
      </c>
    </row>
    <row r="210" spans="1:5" x14ac:dyDescent="0.3">
      <c r="A210" s="3" t="s">
        <v>1977</v>
      </c>
      <c r="B210" s="2" t="s">
        <v>1978</v>
      </c>
      <c r="C210" s="2">
        <v>415079</v>
      </c>
      <c r="D210" s="2">
        <v>1.7511559999999999</v>
      </c>
      <c r="E210" s="1" t="s">
        <v>846</v>
      </c>
    </row>
    <row r="211" spans="1:5" x14ac:dyDescent="0.3">
      <c r="A211" s="3" t="s">
        <v>1979</v>
      </c>
      <c r="B211" s="2" t="s">
        <v>1980</v>
      </c>
      <c r="C211" s="2">
        <v>4565973</v>
      </c>
      <c r="D211" s="2">
        <v>1.7523979999999999</v>
      </c>
      <c r="E211" s="1" t="s">
        <v>846</v>
      </c>
    </row>
    <row r="212" spans="1:5" x14ac:dyDescent="0.3">
      <c r="A212" s="3" t="s">
        <v>1981</v>
      </c>
      <c r="B212" s="2" t="s">
        <v>1982</v>
      </c>
      <c r="C212" s="2">
        <v>30337</v>
      </c>
      <c r="D212" s="2">
        <v>1.7527729999999999</v>
      </c>
      <c r="E212" s="1" t="s">
        <v>846</v>
      </c>
    </row>
    <row r="213" spans="1:5" x14ac:dyDescent="0.3">
      <c r="A213" s="3" t="s">
        <v>1983</v>
      </c>
      <c r="B213" s="2" t="s">
        <v>1984</v>
      </c>
      <c r="C213" s="2">
        <v>341651</v>
      </c>
      <c r="D213" s="2">
        <v>1.7531680000000001</v>
      </c>
      <c r="E213" s="1" t="s">
        <v>846</v>
      </c>
    </row>
    <row r="214" spans="1:5" x14ac:dyDescent="0.3">
      <c r="A214" s="3" t="s">
        <v>1985</v>
      </c>
      <c r="B214" s="2">
        <v>0</v>
      </c>
      <c r="C214" s="2">
        <v>4555367</v>
      </c>
      <c r="D214" s="2">
        <v>1.7533920000000001</v>
      </c>
      <c r="E214" s="1" t="s">
        <v>846</v>
      </c>
    </row>
    <row r="215" spans="1:5" x14ac:dyDescent="0.3">
      <c r="A215" s="3" t="s">
        <v>1986</v>
      </c>
      <c r="B215" s="2" t="s">
        <v>1987</v>
      </c>
      <c r="C215" s="2">
        <v>297060</v>
      </c>
      <c r="D215" s="2">
        <v>1.754996</v>
      </c>
      <c r="E215" s="1" t="s">
        <v>846</v>
      </c>
    </row>
    <row r="216" spans="1:5" x14ac:dyDescent="0.3">
      <c r="A216" s="3" t="s">
        <v>1988</v>
      </c>
      <c r="B216" s="2" t="s">
        <v>1989</v>
      </c>
      <c r="C216" s="2">
        <v>966</v>
      </c>
      <c r="D216" s="2">
        <v>1.755172</v>
      </c>
      <c r="E216" s="1" t="s">
        <v>846</v>
      </c>
    </row>
    <row r="217" spans="1:5" x14ac:dyDescent="0.3">
      <c r="A217" s="3" t="s">
        <v>1990</v>
      </c>
      <c r="B217" s="2" t="s">
        <v>1991</v>
      </c>
      <c r="C217" s="2">
        <v>2467472</v>
      </c>
      <c r="D217" s="2">
        <v>1.7570239999999999</v>
      </c>
      <c r="E217" s="1" t="s">
        <v>846</v>
      </c>
    </row>
    <row r="218" spans="1:5" x14ac:dyDescent="0.3">
      <c r="A218" s="3" t="s">
        <v>1992</v>
      </c>
      <c r="B218" s="2" t="s">
        <v>1993</v>
      </c>
      <c r="C218" s="2">
        <v>417071</v>
      </c>
      <c r="D218" s="2">
        <v>1.7570349999999999</v>
      </c>
      <c r="E218" s="1" t="s">
        <v>846</v>
      </c>
    </row>
    <row r="219" spans="1:5" x14ac:dyDescent="0.3">
      <c r="A219" s="3" t="s">
        <v>1994</v>
      </c>
      <c r="B219" s="2" t="s">
        <v>1995</v>
      </c>
      <c r="C219" s="2">
        <v>342926</v>
      </c>
      <c r="D219" s="2">
        <v>1.7578640000000001</v>
      </c>
      <c r="E219" s="1" t="s">
        <v>846</v>
      </c>
    </row>
    <row r="220" spans="1:5" x14ac:dyDescent="0.3">
      <c r="A220" s="3" t="s">
        <v>1996</v>
      </c>
      <c r="B220" s="2" t="s">
        <v>1997</v>
      </c>
      <c r="C220" s="2">
        <v>113566</v>
      </c>
      <c r="D220" s="2">
        <v>1.7580279999999999</v>
      </c>
      <c r="E220" s="1" t="s">
        <v>846</v>
      </c>
    </row>
    <row r="221" spans="1:5" x14ac:dyDescent="0.3">
      <c r="A221" s="3" t="s">
        <v>1998</v>
      </c>
      <c r="B221" s="2" t="s">
        <v>1999</v>
      </c>
      <c r="C221" s="2">
        <v>4803696</v>
      </c>
      <c r="D221" s="2">
        <v>1.7581929999999999</v>
      </c>
      <c r="E221" s="1" t="s">
        <v>846</v>
      </c>
    </row>
    <row r="222" spans="1:5" x14ac:dyDescent="0.3">
      <c r="A222" s="3" t="s">
        <v>2000</v>
      </c>
      <c r="B222" s="2" t="s">
        <v>2001</v>
      </c>
      <c r="C222" s="2">
        <v>36461</v>
      </c>
      <c r="D222" s="2">
        <v>1.759363</v>
      </c>
      <c r="E222" s="1" t="s">
        <v>846</v>
      </c>
    </row>
    <row r="223" spans="1:5" x14ac:dyDescent="0.3">
      <c r="A223" s="3" t="s">
        <v>2002</v>
      </c>
      <c r="B223" s="2" t="s">
        <v>2003</v>
      </c>
      <c r="C223" s="2">
        <v>3610555</v>
      </c>
      <c r="D223" s="2">
        <v>1.7602390000000001</v>
      </c>
      <c r="E223" s="1" t="s">
        <v>846</v>
      </c>
    </row>
    <row r="224" spans="1:5" x14ac:dyDescent="0.3">
      <c r="A224" s="3" t="s">
        <v>2004</v>
      </c>
      <c r="B224" s="2" t="s">
        <v>2005</v>
      </c>
      <c r="C224" s="2">
        <v>2289167</v>
      </c>
      <c r="D224" s="2">
        <v>1.7609429999999999</v>
      </c>
      <c r="E224" s="1" t="s">
        <v>846</v>
      </c>
    </row>
    <row r="225" spans="1:5" x14ac:dyDescent="0.3">
      <c r="A225" s="3" t="s">
        <v>2006</v>
      </c>
      <c r="B225" s="2">
        <v>0</v>
      </c>
      <c r="C225" s="2">
        <v>501591</v>
      </c>
      <c r="D225" s="2">
        <v>1.761609</v>
      </c>
      <c r="E225" s="1" t="s">
        <v>846</v>
      </c>
    </row>
    <row r="226" spans="1:5" x14ac:dyDescent="0.3">
      <c r="A226" s="3" t="s">
        <v>2007</v>
      </c>
      <c r="B226" s="2" t="s">
        <v>2008</v>
      </c>
      <c r="C226" s="2">
        <v>728162</v>
      </c>
      <c r="D226" s="2">
        <v>1.7620009999999999</v>
      </c>
      <c r="E226" s="1" t="s">
        <v>846</v>
      </c>
    </row>
    <row r="227" spans="1:5" x14ac:dyDescent="0.3">
      <c r="A227" s="3" t="s">
        <v>2009</v>
      </c>
      <c r="B227" s="2" t="s">
        <v>2010</v>
      </c>
      <c r="C227" s="2">
        <v>124543</v>
      </c>
      <c r="D227" s="2">
        <v>1.762052</v>
      </c>
      <c r="E227" s="1" t="s">
        <v>846</v>
      </c>
    </row>
    <row r="228" spans="1:5" x14ac:dyDescent="0.3">
      <c r="A228" s="3" t="s">
        <v>2011</v>
      </c>
      <c r="B228" s="2" t="s">
        <v>2012</v>
      </c>
      <c r="C228" s="2">
        <v>731590</v>
      </c>
      <c r="D228" s="2">
        <v>1.7651349999999999</v>
      </c>
      <c r="E228" s="1" t="s">
        <v>846</v>
      </c>
    </row>
    <row r="229" spans="1:5" x14ac:dyDescent="0.3">
      <c r="A229" s="3" t="s">
        <v>2013</v>
      </c>
      <c r="B229" s="2" t="s">
        <v>2014</v>
      </c>
      <c r="C229" s="2">
        <v>31817</v>
      </c>
      <c r="D229" s="2">
        <v>1.765366</v>
      </c>
      <c r="E229" s="1" t="s">
        <v>846</v>
      </c>
    </row>
    <row r="230" spans="1:5" x14ac:dyDescent="0.3">
      <c r="A230" s="3" t="s">
        <v>2015</v>
      </c>
      <c r="B230" s="2" t="s">
        <v>2016</v>
      </c>
      <c r="C230" s="2">
        <v>2067490</v>
      </c>
      <c r="D230" s="2">
        <v>1.7663089999999999</v>
      </c>
      <c r="E230" s="1" t="s">
        <v>846</v>
      </c>
    </row>
    <row r="231" spans="1:5" x14ac:dyDescent="0.3">
      <c r="A231" s="3" t="s">
        <v>2017</v>
      </c>
      <c r="B231" s="2" t="s">
        <v>2018</v>
      </c>
      <c r="C231" s="2">
        <v>2348756</v>
      </c>
      <c r="D231" s="2">
        <v>1.7675240000000001</v>
      </c>
      <c r="E231" s="1" t="s">
        <v>846</v>
      </c>
    </row>
    <row r="232" spans="1:5" x14ac:dyDescent="0.3">
      <c r="A232" s="3" t="s">
        <v>2019</v>
      </c>
      <c r="B232" s="2" t="s">
        <v>2020</v>
      </c>
      <c r="C232" s="2">
        <v>299611</v>
      </c>
      <c r="D232" s="2">
        <v>1.771074</v>
      </c>
      <c r="E232" s="1" t="s">
        <v>846</v>
      </c>
    </row>
    <row r="233" spans="1:5" x14ac:dyDescent="0.3">
      <c r="A233" s="3" t="s">
        <v>863</v>
      </c>
      <c r="B233" s="2" t="s">
        <v>2021</v>
      </c>
      <c r="C233" s="2">
        <v>1759303</v>
      </c>
      <c r="D233" s="2">
        <v>1.7715179999999999</v>
      </c>
      <c r="E233" s="1" t="s">
        <v>846</v>
      </c>
    </row>
    <row r="234" spans="1:5" x14ac:dyDescent="0.3">
      <c r="A234" s="3" t="s">
        <v>2022</v>
      </c>
      <c r="B234" s="2" t="s">
        <v>2023</v>
      </c>
      <c r="C234" s="2">
        <v>471000</v>
      </c>
      <c r="D234" s="2">
        <v>1.7735179999999999</v>
      </c>
      <c r="E234" s="1" t="s">
        <v>846</v>
      </c>
    </row>
    <row r="235" spans="1:5" x14ac:dyDescent="0.3">
      <c r="A235" s="3" t="s">
        <v>2024</v>
      </c>
      <c r="B235" s="2" t="s">
        <v>2025</v>
      </c>
      <c r="C235" s="2">
        <v>5456603</v>
      </c>
      <c r="D235" s="2">
        <v>1.775536</v>
      </c>
      <c r="E235" s="1" t="s">
        <v>846</v>
      </c>
    </row>
    <row r="236" spans="1:5" x14ac:dyDescent="0.3">
      <c r="A236" s="3" t="s">
        <v>2026</v>
      </c>
      <c r="B236" s="2" t="s">
        <v>2027</v>
      </c>
      <c r="C236" s="2">
        <v>2367522</v>
      </c>
      <c r="D236" s="2">
        <v>1.775925</v>
      </c>
      <c r="E236" s="1" t="s">
        <v>846</v>
      </c>
    </row>
    <row r="237" spans="1:5" x14ac:dyDescent="0.3">
      <c r="A237" s="3" t="s">
        <v>2028</v>
      </c>
      <c r="B237" s="2" t="s">
        <v>2029</v>
      </c>
      <c r="C237" s="2">
        <v>2315822</v>
      </c>
      <c r="D237" s="2">
        <v>1.7767539999999999</v>
      </c>
      <c r="E237" s="1" t="s">
        <v>846</v>
      </c>
    </row>
    <row r="238" spans="1:5" x14ac:dyDescent="0.3">
      <c r="A238" s="3" t="s">
        <v>2030</v>
      </c>
      <c r="B238" s="2" t="s">
        <v>2031</v>
      </c>
      <c r="C238" s="2">
        <v>2466721</v>
      </c>
      <c r="D238" s="2">
        <v>1.7790809999999999</v>
      </c>
      <c r="E238" s="1" t="s">
        <v>846</v>
      </c>
    </row>
    <row r="239" spans="1:5" x14ac:dyDescent="0.3">
      <c r="A239" s="3" t="s">
        <v>2032</v>
      </c>
      <c r="B239" s="2" t="s">
        <v>2033</v>
      </c>
      <c r="C239" s="2">
        <v>756918</v>
      </c>
      <c r="D239" s="2">
        <v>1.7790840000000001</v>
      </c>
      <c r="E239" s="1" t="s">
        <v>846</v>
      </c>
    </row>
    <row r="240" spans="1:5" x14ac:dyDescent="0.3">
      <c r="A240" s="3" t="s">
        <v>2034</v>
      </c>
      <c r="B240" s="2" t="s">
        <v>2035</v>
      </c>
      <c r="C240" s="2">
        <v>266216</v>
      </c>
      <c r="D240" s="2">
        <v>1.7795639999999999</v>
      </c>
      <c r="E240" s="1" t="s">
        <v>846</v>
      </c>
    </row>
    <row r="241" spans="1:5" x14ac:dyDescent="0.3">
      <c r="A241" s="3" t="s">
        <v>2036</v>
      </c>
      <c r="B241" s="2" t="s">
        <v>2037</v>
      </c>
      <c r="C241" s="2">
        <v>120257</v>
      </c>
      <c r="D241" s="2">
        <v>1.7811950000000001</v>
      </c>
      <c r="E241" s="1" t="s">
        <v>846</v>
      </c>
    </row>
    <row r="242" spans="1:5" x14ac:dyDescent="0.3">
      <c r="A242" s="3" t="s">
        <v>2038</v>
      </c>
      <c r="B242" s="2" t="s">
        <v>2039</v>
      </c>
      <c r="C242" s="2">
        <v>429138</v>
      </c>
      <c r="D242" s="2">
        <v>1.784924</v>
      </c>
      <c r="E242" s="1" t="s">
        <v>846</v>
      </c>
    </row>
    <row r="243" spans="1:5" x14ac:dyDescent="0.3">
      <c r="A243" s="3" t="s">
        <v>2040</v>
      </c>
      <c r="B243" s="2" t="s">
        <v>2041</v>
      </c>
      <c r="C243" s="2">
        <v>127515</v>
      </c>
      <c r="D243" s="2">
        <v>1.786225</v>
      </c>
      <c r="E243" s="1" t="s">
        <v>846</v>
      </c>
    </row>
    <row r="244" spans="1:5" x14ac:dyDescent="0.3">
      <c r="A244" s="3" t="s">
        <v>2042</v>
      </c>
      <c r="B244" s="2" t="s">
        <v>2043</v>
      </c>
      <c r="C244" s="2">
        <v>321288</v>
      </c>
      <c r="D244" s="2">
        <v>1.787425</v>
      </c>
      <c r="E244" s="1" t="s">
        <v>846</v>
      </c>
    </row>
    <row r="245" spans="1:5" x14ac:dyDescent="0.3">
      <c r="A245" s="3" t="s">
        <v>2044</v>
      </c>
      <c r="B245" s="2" t="s">
        <v>2045</v>
      </c>
      <c r="C245" s="2">
        <v>1657118</v>
      </c>
      <c r="D245" s="2">
        <v>1.787836</v>
      </c>
      <c r="E245" s="1" t="s">
        <v>846</v>
      </c>
    </row>
    <row r="246" spans="1:5" x14ac:dyDescent="0.3">
      <c r="A246" s="3" t="s">
        <v>2046</v>
      </c>
      <c r="B246" s="2">
        <v>0</v>
      </c>
      <c r="C246" s="2">
        <v>4650022</v>
      </c>
      <c r="D246" s="2">
        <v>1.7880480000000001</v>
      </c>
      <c r="E246" s="1" t="s">
        <v>846</v>
      </c>
    </row>
    <row r="247" spans="1:5" x14ac:dyDescent="0.3">
      <c r="A247" s="3" t="s">
        <v>2047</v>
      </c>
      <c r="B247" s="2" t="s">
        <v>2048</v>
      </c>
      <c r="C247" s="2">
        <v>33686</v>
      </c>
      <c r="D247" s="2">
        <v>1.78853</v>
      </c>
      <c r="E247" s="1" t="s">
        <v>846</v>
      </c>
    </row>
    <row r="248" spans="1:5" x14ac:dyDescent="0.3">
      <c r="A248" s="3" t="s">
        <v>2049</v>
      </c>
      <c r="B248" s="2" t="s">
        <v>2050</v>
      </c>
      <c r="C248" s="2">
        <v>4877818</v>
      </c>
      <c r="D248" s="2">
        <v>1.7885629999999999</v>
      </c>
      <c r="E248" s="1" t="s">
        <v>846</v>
      </c>
    </row>
    <row r="249" spans="1:5" x14ac:dyDescent="0.3">
      <c r="A249" s="3" t="s">
        <v>863</v>
      </c>
      <c r="B249" s="2" t="s">
        <v>2051</v>
      </c>
      <c r="C249" s="2">
        <v>1550674</v>
      </c>
      <c r="D249" s="2">
        <v>1.7956380000000001</v>
      </c>
      <c r="E249" s="1" t="s">
        <v>846</v>
      </c>
    </row>
    <row r="250" spans="1:5" x14ac:dyDescent="0.3">
      <c r="A250" s="3" t="s">
        <v>2052</v>
      </c>
      <c r="B250" s="2" t="s">
        <v>2053</v>
      </c>
      <c r="C250" s="2">
        <v>729296</v>
      </c>
      <c r="D250" s="2">
        <v>1.7982210000000001</v>
      </c>
      <c r="E250" s="1" t="s">
        <v>846</v>
      </c>
    </row>
    <row r="251" spans="1:5" x14ac:dyDescent="0.3">
      <c r="A251" s="3" t="s">
        <v>2054</v>
      </c>
      <c r="B251" s="2" t="s">
        <v>2055</v>
      </c>
      <c r="C251" s="2">
        <v>28555</v>
      </c>
      <c r="D251" s="2">
        <v>1.802602</v>
      </c>
      <c r="E251" s="1" t="s">
        <v>846</v>
      </c>
    </row>
    <row r="252" spans="1:5" x14ac:dyDescent="0.3">
      <c r="A252" s="3" t="s">
        <v>2056</v>
      </c>
      <c r="B252" s="2" t="s">
        <v>2057</v>
      </c>
      <c r="C252" s="2">
        <v>755194</v>
      </c>
      <c r="D252" s="2">
        <v>1.802886</v>
      </c>
      <c r="E252" s="1" t="s">
        <v>846</v>
      </c>
    </row>
    <row r="253" spans="1:5" x14ac:dyDescent="0.3">
      <c r="A253" s="3" t="s">
        <v>2058</v>
      </c>
      <c r="B253" s="2" t="s">
        <v>2059</v>
      </c>
      <c r="C253" s="2">
        <v>6106049</v>
      </c>
      <c r="D253" s="2">
        <v>1.8046249999999999</v>
      </c>
      <c r="E253" s="1" t="s">
        <v>846</v>
      </c>
    </row>
    <row r="254" spans="1:5" x14ac:dyDescent="0.3">
      <c r="A254" s="3" t="s">
        <v>2060</v>
      </c>
      <c r="B254" s="2" t="s">
        <v>2061</v>
      </c>
      <c r="C254" s="2">
        <v>2282942</v>
      </c>
      <c r="D254" s="2">
        <v>1.8062849999999999</v>
      </c>
      <c r="E254" s="1" t="s">
        <v>846</v>
      </c>
    </row>
    <row r="255" spans="1:5" x14ac:dyDescent="0.3">
      <c r="A255" s="3" t="s">
        <v>2062</v>
      </c>
      <c r="B255" s="2" t="s">
        <v>2063</v>
      </c>
      <c r="C255" s="2">
        <v>130698</v>
      </c>
      <c r="D255" s="2">
        <v>1.8063119999999999</v>
      </c>
      <c r="E255" s="1" t="s">
        <v>846</v>
      </c>
    </row>
    <row r="256" spans="1:5" x14ac:dyDescent="0.3">
      <c r="A256" s="3" t="s">
        <v>2064</v>
      </c>
      <c r="B256" s="2" t="s">
        <v>2065</v>
      </c>
      <c r="C256" s="2">
        <v>269740</v>
      </c>
      <c r="D256" s="2">
        <v>1.8071900000000001</v>
      </c>
      <c r="E256" s="1" t="s">
        <v>846</v>
      </c>
    </row>
    <row r="257" spans="1:5" x14ac:dyDescent="0.3">
      <c r="A257" s="3" t="s">
        <v>2066</v>
      </c>
      <c r="B257" s="2" t="s">
        <v>2067</v>
      </c>
      <c r="C257" s="2">
        <v>193579</v>
      </c>
      <c r="D257" s="2">
        <v>1.807456</v>
      </c>
      <c r="E257" s="1" t="s">
        <v>846</v>
      </c>
    </row>
    <row r="258" spans="1:5" x14ac:dyDescent="0.3">
      <c r="A258" s="3" t="s">
        <v>2068</v>
      </c>
      <c r="B258" s="2" t="s">
        <v>2069</v>
      </c>
      <c r="C258" s="2">
        <v>38755</v>
      </c>
      <c r="D258" s="2">
        <v>1.808449</v>
      </c>
      <c r="E258" s="1" t="s">
        <v>846</v>
      </c>
    </row>
    <row r="259" spans="1:5" x14ac:dyDescent="0.3">
      <c r="A259" s="3" t="s">
        <v>2070</v>
      </c>
      <c r="B259" s="2" t="s">
        <v>2071</v>
      </c>
      <c r="C259" s="2">
        <v>5807795</v>
      </c>
      <c r="D259" s="2">
        <v>1.808565</v>
      </c>
      <c r="E259" s="1" t="s">
        <v>846</v>
      </c>
    </row>
    <row r="260" spans="1:5" x14ac:dyDescent="0.3">
      <c r="A260" s="3" t="s">
        <v>2072</v>
      </c>
      <c r="B260" s="2" t="s">
        <v>2073</v>
      </c>
      <c r="C260" s="2">
        <v>280871</v>
      </c>
      <c r="D260" s="2">
        <v>1.810141</v>
      </c>
      <c r="E260" s="1" t="s">
        <v>846</v>
      </c>
    </row>
    <row r="261" spans="1:5" x14ac:dyDescent="0.3">
      <c r="A261" s="3" t="s">
        <v>2074</v>
      </c>
      <c r="B261" s="2" t="s">
        <v>2075</v>
      </c>
      <c r="C261" s="2">
        <v>377884</v>
      </c>
      <c r="D261" s="2">
        <v>1.8110470000000001</v>
      </c>
      <c r="E261" s="1" t="s">
        <v>846</v>
      </c>
    </row>
    <row r="262" spans="1:5" x14ac:dyDescent="0.3">
      <c r="A262" s="3" t="s">
        <v>1988</v>
      </c>
      <c r="B262" s="2" t="s">
        <v>1989</v>
      </c>
      <c r="C262" s="2">
        <v>22379</v>
      </c>
      <c r="D262" s="2">
        <v>1.8131980000000001</v>
      </c>
      <c r="E262" s="1" t="s">
        <v>846</v>
      </c>
    </row>
    <row r="263" spans="1:5" x14ac:dyDescent="0.3">
      <c r="A263" s="3" t="s">
        <v>2076</v>
      </c>
      <c r="B263" s="2" t="s">
        <v>2077</v>
      </c>
      <c r="C263" s="2">
        <v>120312</v>
      </c>
      <c r="D263" s="2">
        <v>1.81582</v>
      </c>
      <c r="E263" s="1" t="s">
        <v>846</v>
      </c>
    </row>
    <row r="264" spans="1:5" x14ac:dyDescent="0.3">
      <c r="A264" s="3" t="s">
        <v>2078</v>
      </c>
      <c r="B264" s="2" t="s">
        <v>2079</v>
      </c>
      <c r="C264" s="2">
        <v>1894508</v>
      </c>
      <c r="D264" s="2">
        <v>1.8175570000000001</v>
      </c>
      <c r="E264" s="1" t="s">
        <v>846</v>
      </c>
    </row>
    <row r="265" spans="1:5" x14ac:dyDescent="0.3">
      <c r="A265" s="3" t="s">
        <v>2080</v>
      </c>
      <c r="B265" s="2" t="s">
        <v>2081</v>
      </c>
      <c r="C265" s="2">
        <v>1587180</v>
      </c>
      <c r="D265" s="2">
        <v>1.819672</v>
      </c>
      <c r="E265" s="1" t="s">
        <v>846</v>
      </c>
    </row>
    <row r="266" spans="1:5" x14ac:dyDescent="0.3">
      <c r="A266" s="3" t="s">
        <v>2082</v>
      </c>
      <c r="B266" s="2" t="s">
        <v>2083</v>
      </c>
      <c r="C266" s="2">
        <v>45632</v>
      </c>
      <c r="D266" s="2">
        <v>1.820737</v>
      </c>
      <c r="E266" s="1" t="s">
        <v>846</v>
      </c>
    </row>
    <row r="267" spans="1:5" x14ac:dyDescent="0.3">
      <c r="A267" s="3" t="s">
        <v>2084</v>
      </c>
      <c r="B267" s="2" t="s">
        <v>2085</v>
      </c>
      <c r="C267" s="2">
        <v>341991</v>
      </c>
      <c r="D267" s="2">
        <v>1.8207880000000001</v>
      </c>
      <c r="E267" s="1" t="s">
        <v>846</v>
      </c>
    </row>
    <row r="268" spans="1:5" x14ac:dyDescent="0.3">
      <c r="A268" s="3" t="s">
        <v>2086</v>
      </c>
      <c r="B268" s="2" t="s">
        <v>2087</v>
      </c>
      <c r="C268" s="2">
        <v>487341</v>
      </c>
      <c r="D268" s="2">
        <v>1.8243499999999999</v>
      </c>
      <c r="E268" s="1" t="s">
        <v>846</v>
      </c>
    </row>
    <row r="269" spans="1:5" x14ac:dyDescent="0.3">
      <c r="A269" s="3" t="s">
        <v>2088</v>
      </c>
      <c r="B269" s="2" t="s">
        <v>2089</v>
      </c>
      <c r="C269" s="2">
        <v>5454414</v>
      </c>
      <c r="D269" s="2">
        <v>1.830041</v>
      </c>
      <c r="E269" s="1" t="s">
        <v>846</v>
      </c>
    </row>
    <row r="270" spans="1:5" x14ac:dyDescent="0.3">
      <c r="A270" s="3" t="s">
        <v>2090</v>
      </c>
      <c r="B270" s="2" t="s">
        <v>2091</v>
      </c>
      <c r="C270" s="2">
        <v>142969</v>
      </c>
      <c r="D270" s="2">
        <v>1.830327</v>
      </c>
      <c r="E270" s="1" t="s">
        <v>846</v>
      </c>
    </row>
    <row r="271" spans="1:5" x14ac:dyDescent="0.3">
      <c r="A271" s="3" t="s">
        <v>2092</v>
      </c>
      <c r="B271" s="2" t="s">
        <v>2093</v>
      </c>
      <c r="C271" s="2">
        <v>127682</v>
      </c>
      <c r="D271" s="2">
        <v>1.83422</v>
      </c>
      <c r="E271" s="1" t="s">
        <v>846</v>
      </c>
    </row>
    <row r="272" spans="1:5" x14ac:dyDescent="0.3">
      <c r="A272" s="3" t="s">
        <v>2094</v>
      </c>
      <c r="B272" s="2" t="s">
        <v>2094</v>
      </c>
      <c r="C272" s="2">
        <v>129120</v>
      </c>
      <c r="D272" s="2">
        <v>1.8344100000000001</v>
      </c>
      <c r="E272" s="1" t="s">
        <v>846</v>
      </c>
    </row>
    <row r="273" spans="1:5" x14ac:dyDescent="0.3">
      <c r="A273" s="3" t="s">
        <v>2095</v>
      </c>
      <c r="B273" s="2" t="s">
        <v>2096</v>
      </c>
      <c r="C273" s="2">
        <v>364955</v>
      </c>
      <c r="D273" s="2">
        <v>1.8355649999999999</v>
      </c>
      <c r="E273" s="1" t="s">
        <v>846</v>
      </c>
    </row>
    <row r="274" spans="1:5" x14ac:dyDescent="0.3">
      <c r="A274" s="3" t="s">
        <v>2097</v>
      </c>
      <c r="B274" s="2" t="s">
        <v>2098</v>
      </c>
      <c r="C274" s="2">
        <v>27510</v>
      </c>
      <c r="D274" s="2">
        <v>1.837753</v>
      </c>
      <c r="E274" s="1" t="s">
        <v>846</v>
      </c>
    </row>
    <row r="275" spans="1:5" x14ac:dyDescent="0.3">
      <c r="A275" s="3" t="s">
        <v>2099</v>
      </c>
      <c r="B275" s="2" t="s">
        <v>2100</v>
      </c>
      <c r="C275" s="2">
        <v>810117</v>
      </c>
      <c r="D275" s="2">
        <v>1.8461380000000001</v>
      </c>
      <c r="E275" s="1" t="s">
        <v>846</v>
      </c>
    </row>
    <row r="276" spans="1:5" x14ac:dyDescent="0.3">
      <c r="A276" s="3" t="s">
        <v>2101</v>
      </c>
      <c r="B276" s="2" t="s">
        <v>2102</v>
      </c>
      <c r="C276" s="2">
        <v>274728</v>
      </c>
      <c r="D276" s="2">
        <v>1.8461639999999999</v>
      </c>
      <c r="E276" s="1" t="s">
        <v>846</v>
      </c>
    </row>
    <row r="277" spans="1:5" x14ac:dyDescent="0.3">
      <c r="A277" s="3" t="s">
        <v>2103</v>
      </c>
      <c r="B277" s="2" t="s">
        <v>2104</v>
      </c>
      <c r="C277" s="2">
        <v>1310191</v>
      </c>
      <c r="D277" s="2">
        <v>1.8470789999999999</v>
      </c>
      <c r="E277" s="1" t="s">
        <v>846</v>
      </c>
    </row>
    <row r="278" spans="1:5" x14ac:dyDescent="0.3">
      <c r="A278" s="3" t="s">
        <v>2105</v>
      </c>
      <c r="B278" s="2" t="s">
        <v>2106</v>
      </c>
      <c r="C278" s="2">
        <v>742834</v>
      </c>
      <c r="D278" s="2">
        <v>1.8491880000000001</v>
      </c>
      <c r="E278" s="1" t="s">
        <v>846</v>
      </c>
    </row>
    <row r="279" spans="1:5" x14ac:dyDescent="0.3">
      <c r="A279" s="3" t="s">
        <v>2044</v>
      </c>
      <c r="B279" s="2" t="s">
        <v>2107</v>
      </c>
      <c r="C279" s="2">
        <v>47084</v>
      </c>
      <c r="D279" s="2">
        <v>1.850452</v>
      </c>
      <c r="E279" s="1" t="s">
        <v>846</v>
      </c>
    </row>
    <row r="280" spans="1:5" x14ac:dyDescent="0.3">
      <c r="A280" s="3" t="s">
        <v>2108</v>
      </c>
      <c r="B280" s="2" t="s">
        <v>2109</v>
      </c>
      <c r="C280" s="2">
        <v>1185708</v>
      </c>
      <c r="D280" s="2">
        <v>1.8513949999999999</v>
      </c>
      <c r="E280" s="1" t="s">
        <v>846</v>
      </c>
    </row>
    <row r="281" spans="1:5" x14ac:dyDescent="0.3">
      <c r="A281" s="3" t="s">
        <v>2110</v>
      </c>
      <c r="B281" s="2" t="s">
        <v>2111</v>
      </c>
      <c r="C281" s="2">
        <v>35369</v>
      </c>
      <c r="D281" s="2">
        <v>1.852957</v>
      </c>
      <c r="E281" s="1" t="s">
        <v>846</v>
      </c>
    </row>
    <row r="282" spans="1:5" x14ac:dyDescent="0.3">
      <c r="A282" s="3" t="s">
        <v>2112</v>
      </c>
      <c r="B282" s="2" t="s">
        <v>2113</v>
      </c>
      <c r="C282" s="2">
        <v>814546</v>
      </c>
      <c r="D282" s="2">
        <v>1.8648020000000001</v>
      </c>
      <c r="E282" s="1" t="s">
        <v>846</v>
      </c>
    </row>
    <row r="283" spans="1:5" x14ac:dyDescent="0.3">
      <c r="A283" s="3" t="s">
        <v>2114</v>
      </c>
      <c r="B283" s="2" t="s">
        <v>2115</v>
      </c>
      <c r="C283" s="2">
        <v>823584</v>
      </c>
      <c r="D283" s="2">
        <v>1.8648260000000001</v>
      </c>
      <c r="E283" s="1" t="s">
        <v>846</v>
      </c>
    </row>
    <row r="284" spans="1:5" x14ac:dyDescent="0.3">
      <c r="A284" s="3" t="s">
        <v>2116</v>
      </c>
      <c r="B284" s="2" t="s">
        <v>2117</v>
      </c>
      <c r="C284" s="2">
        <v>33342</v>
      </c>
      <c r="D284" s="2">
        <v>1.865966</v>
      </c>
      <c r="E284" s="1" t="s">
        <v>846</v>
      </c>
    </row>
    <row r="285" spans="1:5" x14ac:dyDescent="0.3">
      <c r="A285" s="3" t="s">
        <v>2118</v>
      </c>
      <c r="B285" s="2" t="s">
        <v>2119</v>
      </c>
      <c r="C285" s="2">
        <v>140877</v>
      </c>
      <c r="D285" s="2">
        <v>1.865998</v>
      </c>
      <c r="E285" s="1" t="s">
        <v>846</v>
      </c>
    </row>
    <row r="286" spans="1:5" x14ac:dyDescent="0.3">
      <c r="A286" s="3" t="s">
        <v>2120</v>
      </c>
      <c r="B286" s="2" t="s">
        <v>2121</v>
      </c>
      <c r="C286" s="2">
        <v>1855052</v>
      </c>
      <c r="D286" s="2">
        <v>1.866824</v>
      </c>
      <c r="E286" s="1" t="s">
        <v>846</v>
      </c>
    </row>
    <row r="287" spans="1:5" x14ac:dyDescent="0.3">
      <c r="A287" s="3" t="s">
        <v>2122</v>
      </c>
      <c r="B287" s="2" t="s">
        <v>2123</v>
      </c>
      <c r="C287" s="2">
        <v>742682</v>
      </c>
      <c r="D287" s="2">
        <v>1.870217</v>
      </c>
      <c r="E287" s="1" t="s">
        <v>846</v>
      </c>
    </row>
    <row r="288" spans="1:5" x14ac:dyDescent="0.3">
      <c r="A288" s="3" t="s">
        <v>2124</v>
      </c>
      <c r="B288" s="2" t="s">
        <v>2125</v>
      </c>
      <c r="C288" s="2">
        <v>111801</v>
      </c>
      <c r="D288" s="2">
        <v>1.872293</v>
      </c>
      <c r="E288" s="1" t="s">
        <v>846</v>
      </c>
    </row>
    <row r="289" spans="1:5" x14ac:dyDescent="0.3">
      <c r="A289" s="3" t="s">
        <v>2126</v>
      </c>
      <c r="B289" s="2" t="s">
        <v>2127</v>
      </c>
      <c r="C289" s="2">
        <v>140011</v>
      </c>
      <c r="D289" s="2">
        <v>1.872733</v>
      </c>
      <c r="E289" s="1" t="s">
        <v>846</v>
      </c>
    </row>
    <row r="290" spans="1:5" x14ac:dyDescent="0.3">
      <c r="A290" s="3" t="s">
        <v>2128</v>
      </c>
      <c r="B290" s="2" t="s">
        <v>2129</v>
      </c>
      <c r="C290" s="2">
        <v>252443</v>
      </c>
      <c r="D290" s="2">
        <v>1.873275</v>
      </c>
      <c r="E290" s="1" t="s">
        <v>846</v>
      </c>
    </row>
    <row r="291" spans="1:5" x14ac:dyDescent="0.3">
      <c r="A291" s="3" t="s">
        <v>2130</v>
      </c>
      <c r="B291" s="2" t="s">
        <v>2131</v>
      </c>
      <c r="C291" s="2">
        <v>24943</v>
      </c>
      <c r="D291" s="2">
        <v>1.8739539999999999</v>
      </c>
      <c r="E291" s="1" t="s">
        <v>846</v>
      </c>
    </row>
    <row r="292" spans="1:5" x14ac:dyDescent="0.3">
      <c r="A292" s="3" t="s">
        <v>2132</v>
      </c>
      <c r="B292" s="2" t="s">
        <v>2133</v>
      </c>
      <c r="C292" s="2">
        <v>46938</v>
      </c>
      <c r="D292" s="2">
        <v>1.8745210000000001</v>
      </c>
      <c r="E292" s="1" t="s">
        <v>846</v>
      </c>
    </row>
    <row r="293" spans="1:5" x14ac:dyDescent="0.3">
      <c r="A293" s="3" t="s">
        <v>2134</v>
      </c>
      <c r="B293" s="2" t="s">
        <v>2135</v>
      </c>
      <c r="C293" s="2">
        <v>293573</v>
      </c>
      <c r="D293" s="2">
        <v>1.875685</v>
      </c>
      <c r="E293" s="1" t="s">
        <v>846</v>
      </c>
    </row>
    <row r="294" spans="1:5" x14ac:dyDescent="0.3">
      <c r="A294" s="3" t="s">
        <v>2136</v>
      </c>
      <c r="B294" s="2" t="s">
        <v>2137</v>
      </c>
      <c r="C294" s="2">
        <v>134589</v>
      </c>
      <c r="D294" s="2">
        <v>1.8757029999999999</v>
      </c>
      <c r="E294" s="1" t="s">
        <v>846</v>
      </c>
    </row>
    <row r="295" spans="1:5" x14ac:dyDescent="0.3">
      <c r="A295" s="3" t="s">
        <v>2138</v>
      </c>
      <c r="B295" s="2" t="s">
        <v>2139</v>
      </c>
      <c r="C295" s="2">
        <v>203890</v>
      </c>
      <c r="D295" s="2">
        <v>1.878333</v>
      </c>
      <c r="E295" s="1" t="s">
        <v>846</v>
      </c>
    </row>
    <row r="296" spans="1:5" x14ac:dyDescent="0.3">
      <c r="A296" s="3" t="s">
        <v>2140</v>
      </c>
      <c r="B296" s="2" t="s">
        <v>2141</v>
      </c>
      <c r="C296" s="2">
        <v>2444389</v>
      </c>
      <c r="D296" s="2">
        <v>1.8818029999999999</v>
      </c>
      <c r="E296" s="1" t="s">
        <v>846</v>
      </c>
    </row>
    <row r="297" spans="1:5" x14ac:dyDescent="0.3">
      <c r="A297" s="3" t="s">
        <v>2142</v>
      </c>
      <c r="B297" s="2" t="s">
        <v>2143</v>
      </c>
      <c r="C297" s="2">
        <v>198192</v>
      </c>
      <c r="D297" s="2">
        <v>1.8823479999999999</v>
      </c>
      <c r="E297" s="1" t="s">
        <v>846</v>
      </c>
    </row>
    <row r="298" spans="1:5" x14ac:dyDescent="0.3">
      <c r="A298" s="3" t="s">
        <v>2144</v>
      </c>
      <c r="B298" s="2">
        <v>0</v>
      </c>
      <c r="C298" s="2">
        <v>155464</v>
      </c>
      <c r="D298" s="2">
        <v>1.883729</v>
      </c>
      <c r="E298" s="1" t="s">
        <v>846</v>
      </c>
    </row>
    <row r="299" spans="1:5" x14ac:dyDescent="0.3">
      <c r="A299" s="3" t="s">
        <v>2145</v>
      </c>
      <c r="B299" s="2" t="s">
        <v>2146</v>
      </c>
      <c r="C299" s="2">
        <v>32510</v>
      </c>
      <c r="D299" s="2">
        <v>1.884037</v>
      </c>
      <c r="E299" s="1" t="s">
        <v>846</v>
      </c>
    </row>
    <row r="300" spans="1:5" x14ac:dyDescent="0.3">
      <c r="A300" s="3" t="s">
        <v>2147</v>
      </c>
      <c r="B300" s="2" t="s">
        <v>933</v>
      </c>
      <c r="C300" s="2">
        <v>731098</v>
      </c>
      <c r="D300" s="2">
        <v>1.890285</v>
      </c>
      <c r="E300" s="1" t="s">
        <v>846</v>
      </c>
    </row>
    <row r="301" spans="1:5" x14ac:dyDescent="0.3">
      <c r="A301" s="3" t="s">
        <v>2148</v>
      </c>
      <c r="B301" s="2" t="s">
        <v>933</v>
      </c>
      <c r="C301" s="2">
        <v>769018</v>
      </c>
      <c r="D301" s="2">
        <v>1.891275</v>
      </c>
      <c r="E301" s="1" t="s">
        <v>846</v>
      </c>
    </row>
    <row r="302" spans="1:5" x14ac:dyDescent="0.3">
      <c r="A302" s="3" t="s">
        <v>2149</v>
      </c>
      <c r="B302" s="2" t="s">
        <v>2150</v>
      </c>
      <c r="C302" s="2">
        <v>5934041</v>
      </c>
      <c r="D302" s="2">
        <v>1.8932040000000001</v>
      </c>
      <c r="E302" s="1" t="s">
        <v>846</v>
      </c>
    </row>
    <row r="303" spans="1:5" x14ac:dyDescent="0.3">
      <c r="A303" s="3" t="s">
        <v>2151</v>
      </c>
      <c r="B303" s="2" t="s">
        <v>2152</v>
      </c>
      <c r="C303" s="2">
        <v>489599</v>
      </c>
      <c r="D303" s="2">
        <v>1.9005989999999999</v>
      </c>
      <c r="E303" s="1" t="s">
        <v>846</v>
      </c>
    </row>
    <row r="304" spans="1:5" x14ac:dyDescent="0.3">
      <c r="A304" s="3" t="s">
        <v>2153</v>
      </c>
      <c r="B304" s="2" t="s">
        <v>2154</v>
      </c>
      <c r="C304" s="2">
        <v>37402</v>
      </c>
      <c r="D304" s="2">
        <v>1.9013979999999999</v>
      </c>
      <c r="E304" s="1" t="s">
        <v>846</v>
      </c>
    </row>
    <row r="305" spans="1:5" x14ac:dyDescent="0.3">
      <c r="A305" s="3" t="s">
        <v>2155</v>
      </c>
      <c r="B305" s="2" t="s">
        <v>2156</v>
      </c>
      <c r="C305" s="2">
        <v>435063</v>
      </c>
      <c r="D305" s="2">
        <v>1.9028609999999999</v>
      </c>
      <c r="E305" s="1" t="s">
        <v>846</v>
      </c>
    </row>
    <row r="306" spans="1:5" x14ac:dyDescent="0.3">
      <c r="A306" s="3" t="s">
        <v>2157</v>
      </c>
      <c r="B306" s="2" t="s">
        <v>2158</v>
      </c>
      <c r="C306" s="2">
        <v>4994106</v>
      </c>
      <c r="D306" s="2">
        <v>1.904234</v>
      </c>
      <c r="E306" s="1" t="s">
        <v>846</v>
      </c>
    </row>
    <row r="307" spans="1:5" x14ac:dyDescent="0.3">
      <c r="A307" s="3" t="s">
        <v>2159</v>
      </c>
      <c r="B307" s="2" t="s">
        <v>2160</v>
      </c>
      <c r="C307" s="2">
        <v>3640084</v>
      </c>
      <c r="D307" s="2">
        <v>1.904679</v>
      </c>
      <c r="E307" s="1" t="s">
        <v>846</v>
      </c>
    </row>
    <row r="308" spans="1:5" x14ac:dyDescent="0.3">
      <c r="A308" s="3" t="s">
        <v>2161</v>
      </c>
      <c r="B308" s="2">
        <v>0</v>
      </c>
      <c r="C308" s="2">
        <v>4662209</v>
      </c>
      <c r="D308" s="2">
        <v>1.9067700000000001</v>
      </c>
      <c r="E308" s="1" t="s">
        <v>846</v>
      </c>
    </row>
    <row r="309" spans="1:5" x14ac:dyDescent="0.3">
      <c r="A309" s="3" t="s">
        <v>2162</v>
      </c>
      <c r="B309" s="2" t="s">
        <v>2163</v>
      </c>
      <c r="C309" s="2">
        <v>51093</v>
      </c>
      <c r="D309" s="2">
        <v>1.906995</v>
      </c>
      <c r="E309" s="1" t="s">
        <v>846</v>
      </c>
    </row>
    <row r="310" spans="1:5" x14ac:dyDescent="0.3">
      <c r="A310" s="3" t="s">
        <v>2164</v>
      </c>
      <c r="B310" s="2" t="s">
        <v>2165</v>
      </c>
      <c r="C310" s="2">
        <v>784083</v>
      </c>
      <c r="D310" s="2">
        <v>1.909238</v>
      </c>
      <c r="E310" s="1" t="s">
        <v>846</v>
      </c>
    </row>
    <row r="311" spans="1:5" x14ac:dyDescent="0.3">
      <c r="A311" s="3" t="s">
        <v>2166</v>
      </c>
      <c r="B311" s="2" t="s">
        <v>2167</v>
      </c>
      <c r="C311" s="2">
        <v>261815</v>
      </c>
      <c r="D311" s="2">
        <v>1.9110830000000001</v>
      </c>
      <c r="E311" s="1" t="s">
        <v>846</v>
      </c>
    </row>
    <row r="312" spans="1:5" x14ac:dyDescent="0.3">
      <c r="A312" s="3" t="s">
        <v>2168</v>
      </c>
      <c r="B312" s="2" t="s">
        <v>2169</v>
      </c>
      <c r="C312" s="2">
        <v>4648832</v>
      </c>
      <c r="D312" s="2">
        <v>1.9128810000000001</v>
      </c>
      <c r="E312" s="1" t="s">
        <v>846</v>
      </c>
    </row>
    <row r="313" spans="1:5" x14ac:dyDescent="0.3">
      <c r="A313" s="3" t="s">
        <v>2170</v>
      </c>
      <c r="B313" s="2" t="s">
        <v>2171</v>
      </c>
      <c r="C313" s="2">
        <v>486195</v>
      </c>
      <c r="D313" s="2">
        <v>1.9134100000000001</v>
      </c>
      <c r="E313" s="1" t="s">
        <v>846</v>
      </c>
    </row>
    <row r="314" spans="1:5" x14ac:dyDescent="0.3">
      <c r="A314" s="3" t="s">
        <v>2172</v>
      </c>
      <c r="B314" s="2" t="s">
        <v>2173</v>
      </c>
      <c r="C314" s="2">
        <v>39706</v>
      </c>
      <c r="D314" s="2">
        <v>1.914534</v>
      </c>
      <c r="E314" s="1" t="s">
        <v>846</v>
      </c>
    </row>
    <row r="315" spans="1:5" x14ac:dyDescent="0.3">
      <c r="A315" s="3" t="s">
        <v>2174</v>
      </c>
      <c r="B315" s="2" t="s">
        <v>2175</v>
      </c>
      <c r="C315" s="2">
        <v>2244269</v>
      </c>
      <c r="D315" s="2">
        <v>1.9148050000000001</v>
      </c>
      <c r="E315" s="1" t="s">
        <v>846</v>
      </c>
    </row>
    <row r="316" spans="1:5" x14ac:dyDescent="0.3">
      <c r="A316" s="3" t="s">
        <v>2176</v>
      </c>
      <c r="B316" s="2" t="s">
        <v>2177</v>
      </c>
      <c r="C316" s="2">
        <v>139818</v>
      </c>
      <c r="D316" s="2">
        <v>1.915759</v>
      </c>
      <c r="E316" s="1" t="s">
        <v>846</v>
      </c>
    </row>
    <row r="317" spans="1:5" x14ac:dyDescent="0.3">
      <c r="A317" s="3" t="s">
        <v>1622</v>
      </c>
      <c r="B317" s="2" t="s">
        <v>1623</v>
      </c>
      <c r="C317" s="2">
        <v>142728</v>
      </c>
      <c r="D317" s="2">
        <v>1.922776</v>
      </c>
      <c r="E317" s="1" t="s">
        <v>846</v>
      </c>
    </row>
    <row r="318" spans="1:5" x14ac:dyDescent="0.3">
      <c r="A318" s="3" t="s">
        <v>2178</v>
      </c>
      <c r="B318" s="2" t="s">
        <v>2179</v>
      </c>
      <c r="C318" s="2">
        <v>156159</v>
      </c>
      <c r="D318" s="2">
        <v>1.9238379999999999</v>
      </c>
      <c r="E318" s="1" t="s">
        <v>846</v>
      </c>
    </row>
    <row r="319" spans="1:5" x14ac:dyDescent="0.3">
      <c r="A319" s="3" t="s">
        <v>2180</v>
      </c>
      <c r="B319" s="2" t="s">
        <v>2181</v>
      </c>
      <c r="C319" s="2">
        <v>470785</v>
      </c>
      <c r="D319" s="2">
        <v>1.9302220000000001</v>
      </c>
      <c r="E319" s="1" t="s">
        <v>846</v>
      </c>
    </row>
    <row r="320" spans="1:5" x14ac:dyDescent="0.3">
      <c r="A320" s="3" t="s">
        <v>2182</v>
      </c>
      <c r="B320" s="2" t="s">
        <v>2183</v>
      </c>
      <c r="C320" s="2">
        <v>137359</v>
      </c>
      <c r="D320" s="2">
        <v>1.9323360000000001</v>
      </c>
      <c r="E320" s="1" t="s">
        <v>846</v>
      </c>
    </row>
    <row r="321" spans="1:5" x14ac:dyDescent="0.3">
      <c r="A321" s="3" t="s">
        <v>2184</v>
      </c>
      <c r="B321" s="2" t="s">
        <v>2185</v>
      </c>
      <c r="C321" s="2">
        <v>1524130</v>
      </c>
      <c r="D321" s="2">
        <v>1.9353819999999999</v>
      </c>
      <c r="E321" s="1" t="s">
        <v>846</v>
      </c>
    </row>
    <row r="322" spans="1:5" x14ac:dyDescent="0.3">
      <c r="A322" s="3" t="s">
        <v>2186</v>
      </c>
      <c r="B322" s="2" t="s">
        <v>2187</v>
      </c>
      <c r="C322" s="2">
        <v>37109</v>
      </c>
      <c r="D322" s="2">
        <v>1.9381919999999999</v>
      </c>
      <c r="E322" s="1" t="s">
        <v>846</v>
      </c>
    </row>
    <row r="323" spans="1:5" x14ac:dyDescent="0.3">
      <c r="A323" s="3" t="s">
        <v>2188</v>
      </c>
      <c r="B323" s="2" t="s">
        <v>2189</v>
      </c>
      <c r="C323" s="2">
        <v>788187</v>
      </c>
      <c r="D323" s="2">
        <v>1.93997</v>
      </c>
      <c r="E323" s="1" t="s">
        <v>846</v>
      </c>
    </row>
    <row r="324" spans="1:5" x14ac:dyDescent="0.3">
      <c r="A324" s="3" t="s">
        <v>2190</v>
      </c>
      <c r="B324" s="2" t="s">
        <v>2191</v>
      </c>
      <c r="C324" s="2">
        <v>754087</v>
      </c>
      <c r="D324" s="2">
        <v>1.9419029999999999</v>
      </c>
      <c r="E324" s="1" t="s">
        <v>846</v>
      </c>
    </row>
    <row r="325" spans="1:5" x14ac:dyDescent="0.3">
      <c r="A325" s="3" t="s">
        <v>2192</v>
      </c>
      <c r="B325" s="2" t="s">
        <v>2193</v>
      </c>
      <c r="C325" s="2">
        <v>3993</v>
      </c>
      <c r="D325" s="2">
        <v>1.9422889999999999</v>
      </c>
      <c r="E325" s="1" t="s">
        <v>846</v>
      </c>
    </row>
    <row r="326" spans="1:5" x14ac:dyDescent="0.3">
      <c r="A326" s="3" t="s">
        <v>2194</v>
      </c>
      <c r="B326" s="2" t="s">
        <v>2195</v>
      </c>
      <c r="C326" s="2">
        <v>376340</v>
      </c>
      <c r="D326" s="2">
        <v>1.943781</v>
      </c>
      <c r="E326" s="1" t="s">
        <v>846</v>
      </c>
    </row>
    <row r="327" spans="1:5" x14ac:dyDescent="0.3">
      <c r="A327" s="3" t="s">
        <v>2196</v>
      </c>
      <c r="B327" s="2" t="s">
        <v>2197</v>
      </c>
      <c r="C327" s="2">
        <v>324715</v>
      </c>
      <c r="D327" s="2">
        <v>1.944369</v>
      </c>
      <c r="E327" s="1" t="s">
        <v>846</v>
      </c>
    </row>
    <row r="328" spans="1:5" x14ac:dyDescent="0.3">
      <c r="A328" s="3" t="s">
        <v>2198</v>
      </c>
      <c r="B328" s="2" t="s">
        <v>2199</v>
      </c>
      <c r="C328" s="2">
        <v>23249</v>
      </c>
      <c r="D328" s="2">
        <v>1.9541539999999999</v>
      </c>
      <c r="E328" s="1" t="s">
        <v>846</v>
      </c>
    </row>
    <row r="329" spans="1:5" x14ac:dyDescent="0.3">
      <c r="A329" s="3" t="s">
        <v>2200</v>
      </c>
      <c r="B329" s="2" t="s">
        <v>2201</v>
      </c>
      <c r="C329" s="2">
        <v>51270</v>
      </c>
      <c r="D329" s="2">
        <v>1.9579850000000001</v>
      </c>
      <c r="E329" s="1" t="s">
        <v>846</v>
      </c>
    </row>
    <row r="330" spans="1:5" x14ac:dyDescent="0.3">
      <c r="A330" s="3" t="s">
        <v>863</v>
      </c>
      <c r="B330" s="2" t="s">
        <v>2202</v>
      </c>
      <c r="C330" s="2">
        <v>1687505</v>
      </c>
      <c r="D330" s="2">
        <v>1.9635880000000001</v>
      </c>
      <c r="E330" s="1" t="s">
        <v>846</v>
      </c>
    </row>
    <row r="331" spans="1:5" x14ac:dyDescent="0.3">
      <c r="A331" s="3" t="s">
        <v>2203</v>
      </c>
      <c r="B331" s="2" t="s">
        <v>2204</v>
      </c>
      <c r="C331" s="2">
        <v>153520</v>
      </c>
      <c r="D331" s="2">
        <v>1.9763379999999999</v>
      </c>
      <c r="E331" s="1" t="s">
        <v>846</v>
      </c>
    </row>
    <row r="332" spans="1:5" x14ac:dyDescent="0.3">
      <c r="A332" s="3" t="s">
        <v>2205</v>
      </c>
      <c r="B332" s="2" t="s">
        <v>2206</v>
      </c>
      <c r="C332" s="2">
        <v>247107</v>
      </c>
      <c r="D332" s="2">
        <v>1.9768330000000001</v>
      </c>
      <c r="E332" s="1" t="s">
        <v>846</v>
      </c>
    </row>
    <row r="333" spans="1:5" x14ac:dyDescent="0.3">
      <c r="A333" s="3" t="s">
        <v>2207</v>
      </c>
      <c r="B333" s="2" t="s">
        <v>2208</v>
      </c>
      <c r="C333" s="2">
        <v>362459</v>
      </c>
      <c r="D333" s="2">
        <v>1.977481</v>
      </c>
      <c r="E333" s="1" t="s">
        <v>846</v>
      </c>
    </row>
    <row r="334" spans="1:5" x14ac:dyDescent="0.3">
      <c r="A334" s="3" t="s">
        <v>2209</v>
      </c>
      <c r="B334" s="2" t="s">
        <v>2210</v>
      </c>
      <c r="C334" s="2">
        <v>159441</v>
      </c>
      <c r="D334" s="2">
        <v>1.978583</v>
      </c>
      <c r="E334" s="1" t="s">
        <v>846</v>
      </c>
    </row>
    <row r="335" spans="1:5" x14ac:dyDescent="0.3">
      <c r="A335" s="3" t="s">
        <v>2211</v>
      </c>
      <c r="B335" s="2" t="s">
        <v>2212</v>
      </c>
      <c r="C335" s="2">
        <v>501896</v>
      </c>
      <c r="D335" s="2">
        <v>1.981123</v>
      </c>
      <c r="E335" s="1" t="s">
        <v>846</v>
      </c>
    </row>
    <row r="336" spans="1:5" x14ac:dyDescent="0.3">
      <c r="A336" s="3" t="s">
        <v>2213</v>
      </c>
      <c r="B336" s="2" t="s">
        <v>2214</v>
      </c>
      <c r="C336" s="2">
        <v>130892</v>
      </c>
      <c r="D336" s="2">
        <v>1.9811399999999999</v>
      </c>
      <c r="E336" s="1" t="s">
        <v>846</v>
      </c>
    </row>
    <row r="337" spans="1:5" x14ac:dyDescent="0.3">
      <c r="A337" s="3" t="s">
        <v>2215</v>
      </c>
      <c r="B337" s="2" t="s">
        <v>2216</v>
      </c>
      <c r="C337" s="2">
        <v>741923</v>
      </c>
      <c r="D337" s="2">
        <v>1.9835590000000001</v>
      </c>
      <c r="E337" s="1" t="s">
        <v>846</v>
      </c>
    </row>
    <row r="338" spans="1:5" x14ac:dyDescent="0.3">
      <c r="A338" s="3" t="s">
        <v>2217</v>
      </c>
      <c r="B338" s="2" t="s">
        <v>2218</v>
      </c>
      <c r="C338" s="2">
        <v>136657</v>
      </c>
      <c r="D338" s="2">
        <v>1.984928</v>
      </c>
      <c r="E338" s="1" t="s">
        <v>846</v>
      </c>
    </row>
    <row r="339" spans="1:5" x14ac:dyDescent="0.3">
      <c r="A339" s="3" t="s">
        <v>2219</v>
      </c>
      <c r="B339" s="2" t="s">
        <v>2220</v>
      </c>
      <c r="C339" s="2">
        <v>27811</v>
      </c>
      <c r="D339" s="2">
        <v>1.9879789999999999</v>
      </c>
      <c r="E339" s="1" t="s">
        <v>846</v>
      </c>
    </row>
    <row r="340" spans="1:5" x14ac:dyDescent="0.3">
      <c r="A340" s="3" t="s">
        <v>2221</v>
      </c>
      <c r="B340" s="2" t="s">
        <v>2222</v>
      </c>
      <c r="C340" s="2">
        <v>112156</v>
      </c>
      <c r="D340" s="2">
        <v>1.9885029999999999</v>
      </c>
      <c r="E340" s="1" t="s">
        <v>846</v>
      </c>
    </row>
    <row r="341" spans="1:5" x14ac:dyDescent="0.3">
      <c r="A341" s="3" t="s">
        <v>2002</v>
      </c>
      <c r="B341" s="2" t="s">
        <v>2223</v>
      </c>
      <c r="C341" s="2">
        <v>773670</v>
      </c>
      <c r="D341" s="2">
        <v>1.992143</v>
      </c>
      <c r="E341" s="1" t="s">
        <v>846</v>
      </c>
    </row>
    <row r="342" spans="1:5" x14ac:dyDescent="0.3">
      <c r="A342" s="3" t="s">
        <v>2224</v>
      </c>
      <c r="B342" s="2" t="s">
        <v>2225</v>
      </c>
      <c r="C342" s="2">
        <v>267</v>
      </c>
      <c r="D342" s="2">
        <v>1.993268</v>
      </c>
      <c r="E342" s="1" t="s">
        <v>846</v>
      </c>
    </row>
    <row r="343" spans="1:5" x14ac:dyDescent="0.3">
      <c r="A343" s="3" t="s">
        <v>2226</v>
      </c>
      <c r="B343" s="2" t="s">
        <v>2227</v>
      </c>
      <c r="C343" s="2">
        <v>345011</v>
      </c>
      <c r="D343" s="2">
        <v>1.994461</v>
      </c>
      <c r="E343" s="1" t="s">
        <v>846</v>
      </c>
    </row>
    <row r="344" spans="1:5" x14ac:dyDescent="0.3">
      <c r="A344" s="3" t="s">
        <v>2228</v>
      </c>
      <c r="B344" s="2" t="s">
        <v>2229</v>
      </c>
      <c r="C344" s="2">
        <v>239754</v>
      </c>
      <c r="D344" s="2">
        <v>1.996572</v>
      </c>
      <c r="E344" s="1" t="s">
        <v>846</v>
      </c>
    </row>
    <row r="345" spans="1:5" x14ac:dyDescent="0.3">
      <c r="A345" s="3" t="s">
        <v>2230</v>
      </c>
      <c r="B345" s="2" t="s">
        <v>2231</v>
      </c>
      <c r="C345" s="2">
        <v>489535</v>
      </c>
      <c r="D345" s="2">
        <v>1.996928</v>
      </c>
      <c r="E345" s="1" t="s">
        <v>846</v>
      </c>
    </row>
    <row r="346" spans="1:5" x14ac:dyDescent="0.3">
      <c r="A346" s="3" t="s">
        <v>2232</v>
      </c>
      <c r="B346" s="2" t="s">
        <v>2233</v>
      </c>
      <c r="C346" s="2">
        <v>1838860</v>
      </c>
      <c r="D346" s="2">
        <v>2.0034380000000001</v>
      </c>
      <c r="E346" s="1" t="s">
        <v>846</v>
      </c>
    </row>
    <row r="347" spans="1:5" x14ac:dyDescent="0.3">
      <c r="A347" s="3" t="s">
        <v>2234</v>
      </c>
      <c r="B347" s="2" t="s">
        <v>2235</v>
      </c>
      <c r="C347" s="2">
        <v>769989</v>
      </c>
      <c r="D347" s="2">
        <v>2.004289</v>
      </c>
      <c r="E347" s="1" t="s">
        <v>846</v>
      </c>
    </row>
    <row r="348" spans="1:5" x14ac:dyDescent="0.3">
      <c r="A348" s="3" t="s">
        <v>2236</v>
      </c>
      <c r="B348" s="2" t="s">
        <v>2237</v>
      </c>
      <c r="C348" s="2">
        <v>815282</v>
      </c>
      <c r="D348" s="2">
        <v>2.0042900000000001</v>
      </c>
      <c r="E348" s="1" t="s">
        <v>846</v>
      </c>
    </row>
    <row r="349" spans="1:5" x14ac:dyDescent="0.3">
      <c r="A349" s="3" t="s">
        <v>2238</v>
      </c>
      <c r="B349" s="2">
        <v>0</v>
      </c>
      <c r="C349" s="2">
        <v>324945</v>
      </c>
      <c r="D349" s="2">
        <v>2.0050080000000001</v>
      </c>
      <c r="E349" s="1" t="s">
        <v>846</v>
      </c>
    </row>
    <row r="350" spans="1:5" x14ac:dyDescent="0.3">
      <c r="A350" s="3" t="s">
        <v>2239</v>
      </c>
      <c r="B350" s="2" t="s">
        <v>2240</v>
      </c>
      <c r="C350" s="2">
        <v>4908082</v>
      </c>
      <c r="D350" s="2">
        <v>2.0152160000000001</v>
      </c>
      <c r="E350" s="1" t="s">
        <v>846</v>
      </c>
    </row>
    <row r="351" spans="1:5" x14ac:dyDescent="0.3">
      <c r="A351" s="3" t="s">
        <v>863</v>
      </c>
      <c r="B351" s="2" t="s">
        <v>2241</v>
      </c>
      <c r="C351" s="2">
        <v>4565020</v>
      </c>
      <c r="D351" s="2">
        <v>2.015574</v>
      </c>
      <c r="E351" s="1" t="s">
        <v>846</v>
      </c>
    </row>
    <row r="352" spans="1:5" x14ac:dyDescent="0.3">
      <c r="A352" s="3" t="s">
        <v>2242</v>
      </c>
      <c r="B352" s="2" t="s">
        <v>2243</v>
      </c>
      <c r="C352" s="2">
        <v>322002</v>
      </c>
      <c r="D352" s="2">
        <v>2.0212859999999999</v>
      </c>
      <c r="E352" s="1" t="s">
        <v>846</v>
      </c>
    </row>
    <row r="353" spans="1:5" x14ac:dyDescent="0.3">
      <c r="A353" s="3" t="s">
        <v>2244</v>
      </c>
      <c r="B353" s="2" t="s">
        <v>2245</v>
      </c>
      <c r="C353" s="2">
        <v>415408</v>
      </c>
      <c r="D353" s="2">
        <v>2.0246780000000002</v>
      </c>
      <c r="E353" s="1" t="s">
        <v>846</v>
      </c>
    </row>
    <row r="354" spans="1:5" x14ac:dyDescent="0.3">
      <c r="A354" s="3" t="s">
        <v>2246</v>
      </c>
      <c r="B354" s="2" t="s">
        <v>2247</v>
      </c>
      <c r="C354" s="2">
        <v>810814</v>
      </c>
      <c r="D354" s="2">
        <v>2.0259420000000001</v>
      </c>
      <c r="E354" s="1" t="s">
        <v>846</v>
      </c>
    </row>
    <row r="355" spans="1:5" x14ac:dyDescent="0.3">
      <c r="A355" s="3" t="s">
        <v>2248</v>
      </c>
      <c r="B355" s="2" t="s">
        <v>2249</v>
      </c>
      <c r="C355" s="2">
        <v>289666</v>
      </c>
      <c r="D355" s="2">
        <v>2.026554</v>
      </c>
      <c r="E355" s="1" t="s">
        <v>846</v>
      </c>
    </row>
    <row r="356" spans="1:5" x14ac:dyDescent="0.3">
      <c r="A356" s="3" t="s">
        <v>2250</v>
      </c>
      <c r="B356" s="2" t="s">
        <v>2251</v>
      </c>
      <c r="C356" s="2">
        <v>811851</v>
      </c>
      <c r="D356" s="2">
        <v>2.0267780000000002</v>
      </c>
      <c r="E356" s="1" t="s">
        <v>846</v>
      </c>
    </row>
    <row r="357" spans="1:5" x14ac:dyDescent="0.3">
      <c r="A357" s="3" t="s">
        <v>2252</v>
      </c>
      <c r="B357" s="2" t="s">
        <v>2253</v>
      </c>
      <c r="C357" s="2">
        <v>171960</v>
      </c>
      <c r="D357" s="2">
        <v>2.0271690000000002</v>
      </c>
      <c r="E357" s="1" t="s">
        <v>846</v>
      </c>
    </row>
    <row r="358" spans="1:5" x14ac:dyDescent="0.3">
      <c r="A358" s="3" t="s">
        <v>2254</v>
      </c>
      <c r="B358" s="2" t="s">
        <v>2255</v>
      </c>
      <c r="C358" s="2">
        <v>772288</v>
      </c>
      <c r="D358" s="2">
        <v>2.0299209999999999</v>
      </c>
      <c r="E358" s="1" t="s">
        <v>846</v>
      </c>
    </row>
    <row r="359" spans="1:5" x14ac:dyDescent="0.3">
      <c r="A359" s="3" t="s">
        <v>2256</v>
      </c>
      <c r="B359" s="2" t="s">
        <v>2257</v>
      </c>
      <c r="C359" s="2">
        <v>5555754</v>
      </c>
      <c r="D359" s="2">
        <v>2.0315029999999998</v>
      </c>
      <c r="E359" s="1" t="s">
        <v>846</v>
      </c>
    </row>
    <row r="360" spans="1:5" x14ac:dyDescent="0.3">
      <c r="A360" s="3" t="s">
        <v>2258</v>
      </c>
      <c r="B360" s="2" t="s">
        <v>2259</v>
      </c>
      <c r="C360" s="2">
        <v>148612</v>
      </c>
      <c r="D360" s="2">
        <v>2.0319389999999999</v>
      </c>
      <c r="E360" s="1" t="s">
        <v>846</v>
      </c>
    </row>
    <row r="361" spans="1:5" x14ac:dyDescent="0.3">
      <c r="A361" s="3" t="s">
        <v>2260</v>
      </c>
      <c r="B361" s="2" t="s">
        <v>2261</v>
      </c>
      <c r="C361" s="2">
        <v>300402</v>
      </c>
      <c r="D361" s="2">
        <v>2.034834</v>
      </c>
      <c r="E361" s="1" t="s">
        <v>846</v>
      </c>
    </row>
    <row r="362" spans="1:5" x14ac:dyDescent="0.3">
      <c r="A362" s="3" t="s">
        <v>2262</v>
      </c>
      <c r="B362" s="2" t="s">
        <v>2263</v>
      </c>
      <c r="C362" s="2">
        <v>347117</v>
      </c>
      <c r="D362" s="2">
        <v>2.0468959999999998</v>
      </c>
      <c r="E362" s="1" t="s">
        <v>846</v>
      </c>
    </row>
    <row r="363" spans="1:5" x14ac:dyDescent="0.3">
      <c r="A363" s="3" t="s">
        <v>2264</v>
      </c>
      <c r="B363" s="2" t="s">
        <v>2265</v>
      </c>
      <c r="C363" s="2">
        <v>199684</v>
      </c>
      <c r="D363" s="2">
        <v>2.0498289999999999</v>
      </c>
      <c r="E363" s="1" t="s">
        <v>846</v>
      </c>
    </row>
    <row r="364" spans="1:5" x14ac:dyDescent="0.3">
      <c r="A364" s="3" t="s">
        <v>2266</v>
      </c>
      <c r="B364" s="2" t="s">
        <v>2267</v>
      </c>
      <c r="C364" s="2">
        <v>113248</v>
      </c>
      <c r="D364" s="2">
        <v>2.0503559999999998</v>
      </c>
      <c r="E364" s="1" t="s">
        <v>846</v>
      </c>
    </row>
    <row r="365" spans="1:5" x14ac:dyDescent="0.3">
      <c r="A365" s="3" t="s">
        <v>2268</v>
      </c>
      <c r="B365" s="2" t="s">
        <v>2269</v>
      </c>
      <c r="C365" s="2">
        <v>46936</v>
      </c>
      <c r="D365" s="2">
        <v>2.0518510000000001</v>
      </c>
      <c r="E365" s="1" t="s">
        <v>846</v>
      </c>
    </row>
    <row r="366" spans="1:5" x14ac:dyDescent="0.3">
      <c r="A366" s="3" t="s">
        <v>2270</v>
      </c>
      <c r="B366" s="2" t="s">
        <v>2271</v>
      </c>
      <c r="C366" s="2">
        <v>44333</v>
      </c>
      <c r="D366" s="2">
        <v>2.053858</v>
      </c>
      <c r="E366" s="1" t="s">
        <v>846</v>
      </c>
    </row>
    <row r="367" spans="1:5" x14ac:dyDescent="0.3">
      <c r="A367" s="3" t="s">
        <v>2272</v>
      </c>
      <c r="B367" s="2" t="s">
        <v>2273</v>
      </c>
      <c r="C367" s="2">
        <v>143402</v>
      </c>
      <c r="D367" s="2">
        <v>2.0552100000000002</v>
      </c>
      <c r="E367" s="1" t="s">
        <v>846</v>
      </c>
    </row>
    <row r="368" spans="1:5" x14ac:dyDescent="0.3">
      <c r="A368" s="3" t="s">
        <v>2274</v>
      </c>
      <c r="B368" s="2" t="s">
        <v>2275</v>
      </c>
      <c r="C368" s="2">
        <v>5445406</v>
      </c>
      <c r="D368" s="2">
        <v>2.0561609999999999</v>
      </c>
      <c r="E368" s="1" t="s">
        <v>846</v>
      </c>
    </row>
    <row r="369" spans="1:5" x14ac:dyDescent="0.3">
      <c r="A369" s="3" t="s">
        <v>2276</v>
      </c>
      <c r="B369" s="2" t="s">
        <v>2277</v>
      </c>
      <c r="C369" s="2">
        <v>4808508</v>
      </c>
      <c r="D369" s="2">
        <v>2.0590199999999999</v>
      </c>
      <c r="E369" s="1" t="s">
        <v>846</v>
      </c>
    </row>
    <row r="370" spans="1:5" x14ac:dyDescent="0.3">
      <c r="A370" s="3" t="s">
        <v>2278</v>
      </c>
      <c r="B370" s="2" t="s">
        <v>2279</v>
      </c>
      <c r="C370" s="2">
        <v>156293</v>
      </c>
      <c r="D370" s="2">
        <v>2.0662780000000001</v>
      </c>
      <c r="E370" s="1" t="s">
        <v>846</v>
      </c>
    </row>
    <row r="371" spans="1:5" x14ac:dyDescent="0.3">
      <c r="A371" s="3" t="s">
        <v>2280</v>
      </c>
      <c r="B371" s="2" t="s">
        <v>933</v>
      </c>
      <c r="C371" s="2">
        <v>3849140</v>
      </c>
      <c r="D371" s="2">
        <v>2.0689259999999998</v>
      </c>
      <c r="E371" s="1" t="s">
        <v>846</v>
      </c>
    </row>
    <row r="372" spans="1:5" x14ac:dyDescent="0.3">
      <c r="A372" s="3" t="s">
        <v>2281</v>
      </c>
      <c r="B372" s="2" t="s">
        <v>2282</v>
      </c>
      <c r="C372" s="2">
        <v>4761204</v>
      </c>
      <c r="D372" s="2">
        <v>2.0728360000000001</v>
      </c>
      <c r="E372" s="1" t="s">
        <v>846</v>
      </c>
    </row>
    <row r="373" spans="1:5" x14ac:dyDescent="0.3">
      <c r="A373" s="3" t="s">
        <v>2283</v>
      </c>
      <c r="B373" s="2" t="s">
        <v>2284</v>
      </c>
      <c r="C373" s="2">
        <v>276997</v>
      </c>
      <c r="D373" s="2">
        <v>2.075529</v>
      </c>
      <c r="E373" s="1" t="s">
        <v>846</v>
      </c>
    </row>
    <row r="374" spans="1:5" x14ac:dyDescent="0.3">
      <c r="A374" s="3" t="s">
        <v>2285</v>
      </c>
      <c r="B374" s="2" t="s">
        <v>2286</v>
      </c>
      <c r="C374" s="2">
        <v>130057</v>
      </c>
      <c r="D374" s="2">
        <v>2.0763669999999999</v>
      </c>
      <c r="E374" s="1" t="s">
        <v>846</v>
      </c>
    </row>
    <row r="375" spans="1:5" x14ac:dyDescent="0.3">
      <c r="A375" s="3" t="s">
        <v>2287</v>
      </c>
      <c r="B375" s="2" t="s">
        <v>2288</v>
      </c>
      <c r="C375" s="2">
        <v>756630</v>
      </c>
      <c r="D375" s="2">
        <v>2.079377</v>
      </c>
      <c r="E375" s="1" t="s">
        <v>846</v>
      </c>
    </row>
    <row r="376" spans="1:5" x14ac:dyDescent="0.3">
      <c r="A376" s="3" t="s">
        <v>2289</v>
      </c>
      <c r="B376" s="2" t="s">
        <v>2290</v>
      </c>
      <c r="C376" s="2">
        <v>6023997</v>
      </c>
      <c r="D376" s="2">
        <v>2.0803569999999998</v>
      </c>
      <c r="E376" s="1" t="s">
        <v>846</v>
      </c>
    </row>
    <row r="377" spans="1:5" x14ac:dyDescent="0.3">
      <c r="A377" s="3" t="s">
        <v>2291</v>
      </c>
      <c r="B377" s="2" t="s">
        <v>2292</v>
      </c>
      <c r="C377" s="2">
        <v>133323</v>
      </c>
      <c r="D377" s="2">
        <v>2.0831149999999998</v>
      </c>
      <c r="E377" s="1" t="s">
        <v>846</v>
      </c>
    </row>
    <row r="378" spans="1:5" x14ac:dyDescent="0.3">
      <c r="A378" s="3" t="s">
        <v>2293</v>
      </c>
      <c r="B378" s="2" t="s">
        <v>2294</v>
      </c>
      <c r="C378" s="2">
        <v>280703</v>
      </c>
      <c r="D378" s="2">
        <v>2.0919989999999999</v>
      </c>
      <c r="E378" s="1" t="s">
        <v>846</v>
      </c>
    </row>
    <row r="379" spans="1:5" x14ac:dyDescent="0.3">
      <c r="A379" s="3" t="s">
        <v>2295</v>
      </c>
      <c r="B379" s="2" t="s">
        <v>2296</v>
      </c>
      <c r="C379" s="2">
        <v>248618</v>
      </c>
      <c r="D379" s="2">
        <v>2.0938050000000001</v>
      </c>
      <c r="E379" s="1" t="s">
        <v>846</v>
      </c>
    </row>
    <row r="380" spans="1:5" x14ac:dyDescent="0.3">
      <c r="A380" s="3" t="s">
        <v>2297</v>
      </c>
      <c r="B380" s="2" t="s">
        <v>2298</v>
      </c>
      <c r="C380" s="2">
        <v>52419</v>
      </c>
      <c r="D380" s="2">
        <v>2.0954139999999999</v>
      </c>
      <c r="E380" s="1" t="s">
        <v>846</v>
      </c>
    </row>
    <row r="381" spans="1:5" x14ac:dyDescent="0.3">
      <c r="A381" s="3" t="s">
        <v>2299</v>
      </c>
      <c r="B381" s="2" t="s">
        <v>2300</v>
      </c>
      <c r="C381" s="2">
        <v>366307</v>
      </c>
      <c r="D381" s="2">
        <v>2.0967739999999999</v>
      </c>
      <c r="E381" s="1" t="s">
        <v>846</v>
      </c>
    </row>
    <row r="382" spans="1:5" x14ac:dyDescent="0.3">
      <c r="A382" s="3" t="s">
        <v>2280</v>
      </c>
      <c r="B382" s="2" t="s">
        <v>933</v>
      </c>
      <c r="C382" s="2">
        <v>3958308</v>
      </c>
      <c r="D382" s="2">
        <v>2.1024579999999999</v>
      </c>
      <c r="E382" s="1" t="s">
        <v>846</v>
      </c>
    </row>
    <row r="383" spans="1:5" x14ac:dyDescent="0.3">
      <c r="A383" s="3" t="s">
        <v>2287</v>
      </c>
      <c r="B383" s="2" t="s">
        <v>2301</v>
      </c>
      <c r="C383" s="2">
        <v>166273</v>
      </c>
      <c r="D383" s="2">
        <v>2.1089790000000002</v>
      </c>
      <c r="E383" s="1" t="s">
        <v>846</v>
      </c>
    </row>
    <row r="384" spans="1:5" x14ac:dyDescent="0.3">
      <c r="A384" s="3" t="s">
        <v>2302</v>
      </c>
      <c r="B384" s="2" t="s">
        <v>2303</v>
      </c>
      <c r="C384" s="2">
        <v>259649</v>
      </c>
      <c r="D384" s="2">
        <v>2.1133320000000002</v>
      </c>
      <c r="E384" s="1" t="s">
        <v>846</v>
      </c>
    </row>
    <row r="385" spans="1:5" x14ac:dyDescent="0.3">
      <c r="A385" s="3" t="s">
        <v>2304</v>
      </c>
      <c r="B385" s="2" t="s">
        <v>2305</v>
      </c>
      <c r="C385" s="2">
        <v>1569263</v>
      </c>
      <c r="D385" s="2">
        <v>2.1136339999999998</v>
      </c>
      <c r="E385" s="1" t="s">
        <v>846</v>
      </c>
    </row>
    <row r="386" spans="1:5" x14ac:dyDescent="0.3">
      <c r="A386" s="3" t="s">
        <v>2306</v>
      </c>
      <c r="B386" s="2" t="s">
        <v>2307</v>
      </c>
      <c r="C386" s="2">
        <v>4890156</v>
      </c>
      <c r="D386" s="2">
        <v>2.1147480000000001</v>
      </c>
      <c r="E386" s="1" t="s">
        <v>846</v>
      </c>
    </row>
    <row r="387" spans="1:5" x14ac:dyDescent="0.3">
      <c r="A387" s="3" t="s">
        <v>2308</v>
      </c>
      <c r="B387" s="2" t="s">
        <v>2309</v>
      </c>
      <c r="C387" s="2">
        <v>770267</v>
      </c>
      <c r="D387" s="2">
        <v>2.114903</v>
      </c>
      <c r="E387" s="1" t="s">
        <v>846</v>
      </c>
    </row>
    <row r="388" spans="1:5" x14ac:dyDescent="0.3">
      <c r="A388" s="3" t="s">
        <v>2310</v>
      </c>
      <c r="B388" s="2" t="s">
        <v>2311</v>
      </c>
      <c r="C388" s="2">
        <v>882148</v>
      </c>
      <c r="D388" s="2">
        <v>2.1158760000000001</v>
      </c>
      <c r="E388" s="1" t="s">
        <v>846</v>
      </c>
    </row>
    <row r="389" spans="1:5" x14ac:dyDescent="0.3">
      <c r="A389" s="3" t="s">
        <v>2312</v>
      </c>
      <c r="B389" s="2" t="s">
        <v>2313</v>
      </c>
      <c r="C389" s="2">
        <v>323656</v>
      </c>
      <c r="D389" s="2">
        <v>2.117353</v>
      </c>
      <c r="E389" s="1" t="s">
        <v>846</v>
      </c>
    </row>
    <row r="390" spans="1:5" x14ac:dyDescent="0.3">
      <c r="A390" s="3" t="s">
        <v>2314</v>
      </c>
      <c r="B390" s="2" t="s">
        <v>2315</v>
      </c>
      <c r="C390" s="2">
        <v>5763779</v>
      </c>
      <c r="D390" s="2">
        <v>2.119637</v>
      </c>
      <c r="E390" s="1" t="s">
        <v>846</v>
      </c>
    </row>
    <row r="391" spans="1:5" x14ac:dyDescent="0.3">
      <c r="A391" s="3" t="s">
        <v>2316</v>
      </c>
      <c r="B391" s="2" t="s">
        <v>2317</v>
      </c>
      <c r="C391" s="2">
        <v>239543</v>
      </c>
      <c r="D391" s="2">
        <v>2.1223420000000002</v>
      </c>
      <c r="E391" s="1" t="s">
        <v>846</v>
      </c>
    </row>
    <row r="392" spans="1:5" x14ac:dyDescent="0.3">
      <c r="A392" s="3" t="s">
        <v>2318</v>
      </c>
      <c r="B392" s="2" t="s">
        <v>2319</v>
      </c>
      <c r="C392" s="2">
        <v>739945</v>
      </c>
      <c r="D392" s="2">
        <v>2.123135</v>
      </c>
      <c r="E392" s="1" t="s">
        <v>846</v>
      </c>
    </row>
    <row r="393" spans="1:5" x14ac:dyDescent="0.3">
      <c r="A393" s="3" t="s">
        <v>2320</v>
      </c>
      <c r="B393" s="2" t="s">
        <v>2321</v>
      </c>
      <c r="C393" s="2">
        <v>287753</v>
      </c>
      <c r="D393" s="2">
        <v>2.1351740000000001</v>
      </c>
      <c r="E393" s="1" t="s">
        <v>846</v>
      </c>
    </row>
    <row r="394" spans="1:5" x14ac:dyDescent="0.3">
      <c r="A394" s="3" t="s">
        <v>2322</v>
      </c>
      <c r="B394" s="2" t="s">
        <v>2323</v>
      </c>
      <c r="C394" s="2">
        <v>324170</v>
      </c>
      <c r="D394" s="2">
        <v>2.13734</v>
      </c>
      <c r="E394" s="1" t="s">
        <v>846</v>
      </c>
    </row>
    <row r="395" spans="1:5" x14ac:dyDescent="0.3">
      <c r="A395" s="3" t="s">
        <v>2324</v>
      </c>
      <c r="B395" s="2" t="s">
        <v>2325</v>
      </c>
      <c r="C395" s="2">
        <v>4940000</v>
      </c>
      <c r="D395" s="2">
        <v>2.1386080000000001</v>
      </c>
      <c r="E395" s="1" t="s">
        <v>846</v>
      </c>
    </row>
    <row r="396" spans="1:5" x14ac:dyDescent="0.3">
      <c r="A396" s="3" t="s">
        <v>2326</v>
      </c>
      <c r="B396" s="2" t="s">
        <v>2327</v>
      </c>
      <c r="C396" s="2">
        <v>263840</v>
      </c>
      <c r="D396" s="2">
        <v>2.1397759999999999</v>
      </c>
      <c r="E396" s="1" t="s">
        <v>846</v>
      </c>
    </row>
    <row r="397" spans="1:5" x14ac:dyDescent="0.3">
      <c r="A397" s="3" t="s">
        <v>2328</v>
      </c>
      <c r="B397" s="2" t="s">
        <v>2329</v>
      </c>
      <c r="C397" s="2">
        <v>234932</v>
      </c>
      <c r="D397" s="2">
        <v>2.14093</v>
      </c>
      <c r="E397" s="1" t="s">
        <v>846</v>
      </c>
    </row>
    <row r="398" spans="1:5" x14ac:dyDescent="0.3">
      <c r="A398" s="3" t="s">
        <v>2330</v>
      </c>
      <c r="B398" s="2">
        <v>0</v>
      </c>
      <c r="C398" s="2">
        <v>5455685</v>
      </c>
      <c r="D398" s="2">
        <v>2.141092</v>
      </c>
      <c r="E398" s="1" t="s">
        <v>846</v>
      </c>
    </row>
    <row r="399" spans="1:5" x14ac:dyDescent="0.3">
      <c r="A399" s="3" t="s">
        <v>2331</v>
      </c>
      <c r="B399" s="2" t="s">
        <v>2332</v>
      </c>
      <c r="C399" s="2">
        <v>5516546</v>
      </c>
      <c r="D399" s="2">
        <v>2.1418050000000002</v>
      </c>
      <c r="E399" s="1" t="s">
        <v>846</v>
      </c>
    </row>
    <row r="400" spans="1:5" x14ac:dyDescent="0.3">
      <c r="A400" s="3" t="s">
        <v>2333</v>
      </c>
      <c r="B400" s="2" t="s">
        <v>2334</v>
      </c>
      <c r="C400" s="2">
        <v>130381</v>
      </c>
      <c r="D400" s="2">
        <v>2.1436220000000001</v>
      </c>
      <c r="E400" s="1" t="s">
        <v>846</v>
      </c>
    </row>
    <row r="401" spans="1:5" x14ac:dyDescent="0.3">
      <c r="A401" s="3" t="s">
        <v>2335</v>
      </c>
      <c r="B401" s="2" t="s">
        <v>2336</v>
      </c>
      <c r="C401" s="2">
        <v>356946</v>
      </c>
      <c r="D401" s="2">
        <v>2.153788</v>
      </c>
      <c r="E401" s="1" t="s">
        <v>846</v>
      </c>
    </row>
    <row r="402" spans="1:5" x14ac:dyDescent="0.3">
      <c r="A402" s="3" t="s">
        <v>2337</v>
      </c>
      <c r="B402" s="2" t="s">
        <v>2338</v>
      </c>
      <c r="C402" s="2">
        <v>6043074</v>
      </c>
      <c r="D402" s="2">
        <v>2.1561840000000001</v>
      </c>
      <c r="E402" s="1" t="s">
        <v>846</v>
      </c>
    </row>
    <row r="403" spans="1:5" x14ac:dyDescent="0.3">
      <c r="A403" s="3" t="s">
        <v>2339</v>
      </c>
      <c r="B403" s="2" t="s">
        <v>2340</v>
      </c>
      <c r="C403" s="2">
        <v>2157683</v>
      </c>
      <c r="D403" s="2">
        <v>2.1581790000000001</v>
      </c>
      <c r="E403" s="1" t="s">
        <v>846</v>
      </c>
    </row>
    <row r="404" spans="1:5" x14ac:dyDescent="0.3">
      <c r="A404" s="3" t="s">
        <v>2341</v>
      </c>
      <c r="B404" s="2" t="s">
        <v>2342</v>
      </c>
      <c r="C404" s="2">
        <v>173537</v>
      </c>
      <c r="D404" s="2">
        <v>2.1610469999999999</v>
      </c>
      <c r="E404" s="1" t="s">
        <v>846</v>
      </c>
    </row>
    <row r="405" spans="1:5" x14ac:dyDescent="0.3">
      <c r="A405" s="3" t="s">
        <v>2343</v>
      </c>
      <c r="B405" s="2" t="s">
        <v>2344</v>
      </c>
      <c r="C405" s="2">
        <v>728395</v>
      </c>
      <c r="D405" s="2">
        <v>2.162652</v>
      </c>
      <c r="E405" s="1" t="s">
        <v>846</v>
      </c>
    </row>
    <row r="406" spans="1:5" x14ac:dyDescent="0.3">
      <c r="A406" s="3" t="s">
        <v>2345</v>
      </c>
      <c r="B406" s="2" t="s">
        <v>2346</v>
      </c>
      <c r="C406" s="2">
        <v>183593</v>
      </c>
      <c r="D406" s="2">
        <v>2.1626539999999999</v>
      </c>
      <c r="E406" s="1" t="s">
        <v>846</v>
      </c>
    </row>
    <row r="407" spans="1:5" x14ac:dyDescent="0.3">
      <c r="A407" s="3" t="s">
        <v>2347</v>
      </c>
      <c r="B407" s="2" t="s">
        <v>2348</v>
      </c>
      <c r="C407" s="2">
        <v>796670</v>
      </c>
      <c r="D407" s="2">
        <v>2.168053</v>
      </c>
      <c r="E407" s="1" t="s">
        <v>846</v>
      </c>
    </row>
    <row r="408" spans="1:5" x14ac:dyDescent="0.3">
      <c r="A408" s="3" t="s">
        <v>2349</v>
      </c>
      <c r="B408" s="2">
        <v>0</v>
      </c>
      <c r="C408" s="2">
        <v>209193</v>
      </c>
      <c r="D408" s="2">
        <v>2.1707559999999999</v>
      </c>
      <c r="E408" s="1" t="s">
        <v>846</v>
      </c>
    </row>
    <row r="409" spans="1:5" x14ac:dyDescent="0.3">
      <c r="A409" s="3" t="s">
        <v>2350</v>
      </c>
      <c r="B409" s="2" t="s">
        <v>2351</v>
      </c>
      <c r="C409" s="2">
        <v>309659</v>
      </c>
      <c r="D409" s="2">
        <v>2.174804</v>
      </c>
      <c r="E409" s="1" t="s">
        <v>846</v>
      </c>
    </row>
    <row r="410" spans="1:5" x14ac:dyDescent="0.3">
      <c r="A410" s="3" t="s">
        <v>2352</v>
      </c>
      <c r="B410" s="2" t="s">
        <v>2353</v>
      </c>
      <c r="C410" s="2">
        <v>3033121</v>
      </c>
      <c r="D410" s="2">
        <v>2.1750530000000001</v>
      </c>
      <c r="E410" s="1" t="s">
        <v>846</v>
      </c>
    </row>
    <row r="411" spans="1:5" x14ac:dyDescent="0.3">
      <c r="A411" s="3" t="s">
        <v>2354</v>
      </c>
      <c r="B411" s="2" t="s">
        <v>2355</v>
      </c>
      <c r="C411" s="2">
        <v>5805957</v>
      </c>
      <c r="D411" s="2">
        <v>2.1830569999999998</v>
      </c>
      <c r="E411" s="1" t="s">
        <v>846</v>
      </c>
    </row>
    <row r="412" spans="1:5" x14ac:dyDescent="0.3">
      <c r="A412" s="3" t="s">
        <v>2356</v>
      </c>
      <c r="B412" s="2" t="s">
        <v>2357</v>
      </c>
      <c r="C412" s="2">
        <v>41892</v>
      </c>
      <c r="D412" s="2">
        <v>2.1859950000000001</v>
      </c>
      <c r="E412" s="1" t="s">
        <v>846</v>
      </c>
    </row>
    <row r="413" spans="1:5" x14ac:dyDescent="0.3">
      <c r="A413" s="3" t="s">
        <v>2358</v>
      </c>
      <c r="B413" s="2" t="s">
        <v>2359</v>
      </c>
      <c r="C413" s="2">
        <v>5245565</v>
      </c>
      <c r="D413" s="2">
        <v>2.189486</v>
      </c>
      <c r="E413" s="1" t="s">
        <v>846</v>
      </c>
    </row>
    <row r="414" spans="1:5" x14ac:dyDescent="0.3">
      <c r="A414" s="3" t="s">
        <v>2360</v>
      </c>
      <c r="B414" s="2">
        <v>0</v>
      </c>
      <c r="C414" s="2">
        <v>5579417</v>
      </c>
      <c r="D414" s="2">
        <v>2.1949320000000001</v>
      </c>
      <c r="E414" s="1" t="s">
        <v>846</v>
      </c>
    </row>
    <row r="415" spans="1:5" x14ac:dyDescent="0.3">
      <c r="A415" s="3" t="s">
        <v>2361</v>
      </c>
      <c r="B415" s="2" t="s">
        <v>2362</v>
      </c>
      <c r="C415" s="2">
        <v>295859</v>
      </c>
      <c r="D415" s="2">
        <v>2.1962259999999998</v>
      </c>
      <c r="E415" s="1" t="s">
        <v>846</v>
      </c>
    </row>
    <row r="416" spans="1:5" x14ac:dyDescent="0.3">
      <c r="A416" s="3" t="s">
        <v>2363</v>
      </c>
      <c r="B416" s="2" t="s">
        <v>2364</v>
      </c>
      <c r="C416" s="2">
        <v>139041</v>
      </c>
      <c r="D416" s="2">
        <v>2.1968000000000001</v>
      </c>
      <c r="E416" s="1" t="s">
        <v>846</v>
      </c>
    </row>
    <row r="417" spans="1:5" x14ac:dyDescent="0.3">
      <c r="A417" s="3" t="s">
        <v>2365</v>
      </c>
      <c r="B417" s="2" t="s">
        <v>2366</v>
      </c>
      <c r="C417" s="2">
        <v>276798</v>
      </c>
      <c r="D417" s="2">
        <v>2.1969639999999999</v>
      </c>
      <c r="E417" s="1" t="s">
        <v>846</v>
      </c>
    </row>
    <row r="418" spans="1:5" x14ac:dyDescent="0.3">
      <c r="A418" s="3" t="s">
        <v>2367</v>
      </c>
      <c r="B418" s="2" t="s">
        <v>2368</v>
      </c>
      <c r="C418" s="2">
        <v>276881</v>
      </c>
      <c r="D418" s="2">
        <v>2.2068059999999998</v>
      </c>
      <c r="E418" s="1" t="s">
        <v>846</v>
      </c>
    </row>
    <row r="419" spans="1:5" x14ac:dyDescent="0.3">
      <c r="A419" s="3" t="s">
        <v>2369</v>
      </c>
      <c r="B419" s="2" t="s">
        <v>2370</v>
      </c>
      <c r="C419" s="2">
        <v>298892</v>
      </c>
      <c r="D419" s="2">
        <v>2.2079719999999998</v>
      </c>
      <c r="E419" s="1" t="s">
        <v>846</v>
      </c>
    </row>
    <row r="420" spans="1:5" x14ac:dyDescent="0.3">
      <c r="A420" s="3" t="s">
        <v>2371</v>
      </c>
      <c r="B420" s="2" t="s">
        <v>2372</v>
      </c>
      <c r="C420" s="2">
        <v>240961</v>
      </c>
      <c r="D420" s="2">
        <v>2.2085919999999999</v>
      </c>
      <c r="E420" s="1" t="s">
        <v>846</v>
      </c>
    </row>
    <row r="421" spans="1:5" x14ac:dyDescent="0.3">
      <c r="A421" s="3" t="s">
        <v>2373</v>
      </c>
      <c r="B421" s="2" t="s">
        <v>2374</v>
      </c>
      <c r="C421" s="2">
        <v>51345</v>
      </c>
      <c r="D421" s="2">
        <v>2.2090999999999998</v>
      </c>
      <c r="E421" s="1" t="s">
        <v>846</v>
      </c>
    </row>
    <row r="422" spans="1:5" x14ac:dyDescent="0.3">
      <c r="A422" s="3" t="s">
        <v>2375</v>
      </c>
      <c r="B422" s="2" t="s">
        <v>2376</v>
      </c>
      <c r="C422" s="2">
        <v>293697</v>
      </c>
      <c r="D422" s="2">
        <v>2.210388</v>
      </c>
      <c r="E422" s="1" t="s">
        <v>846</v>
      </c>
    </row>
    <row r="423" spans="1:5" x14ac:dyDescent="0.3">
      <c r="A423" s="3" t="s">
        <v>2377</v>
      </c>
      <c r="B423" s="2" t="s">
        <v>2378</v>
      </c>
      <c r="C423" s="2">
        <v>49173</v>
      </c>
      <c r="D423" s="2">
        <v>2.2152210000000001</v>
      </c>
      <c r="E423" s="1" t="s">
        <v>846</v>
      </c>
    </row>
    <row r="424" spans="1:5" x14ac:dyDescent="0.3">
      <c r="A424" s="3" t="s">
        <v>2379</v>
      </c>
      <c r="B424" s="2" t="s">
        <v>2380</v>
      </c>
      <c r="C424" s="2">
        <v>38567</v>
      </c>
      <c r="D424" s="2">
        <v>2.2166960000000002</v>
      </c>
      <c r="E424" s="1" t="s">
        <v>846</v>
      </c>
    </row>
    <row r="425" spans="1:5" x14ac:dyDescent="0.3">
      <c r="A425" s="3" t="s">
        <v>2381</v>
      </c>
      <c r="B425" s="2" t="s">
        <v>2382</v>
      </c>
      <c r="C425" s="2">
        <v>4342478</v>
      </c>
      <c r="D425" s="2">
        <v>2.2205189999999999</v>
      </c>
      <c r="E425" s="1" t="s">
        <v>846</v>
      </c>
    </row>
    <row r="426" spans="1:5" x14ac:dyDescent="0.3">
      <c r="A426" s="3" t="s">
        <v>2383</v>
      </c>
      <c r="B426" s="2" t="s">
        <v>2384</v>
      </c>
      <c r="C426" s="2">
        <v>309971</v>
      </c>
      <c r="D426" s="2">
        <v>2.2209400000000001</v>
      </c>
      <c r="E426" s="1" t="s">
        <v>846</v>
      </c>
    </row>
    <row r="427" spans="1:5" x14ac:dyDescent="0.3">
      <c r="A427" s="3" t="s">
        <v>2385</v>
      </c>
      <c r="B427" s="2" t="s">
        <v>2386</v>
      </c>
      <c r="C427" s="2">
        <v>231380</v>
      </c>
      <c r="D427" s="2">
        <v>2.2212109999999998</v>
      </c>
      <c r="E427" s="1" t="s">
        <v>846</v>
      </c>
    </row>
    <row r="428" spans="1:5" x14ac:dyDescent="0.3">
      <c r="A428" s="3" t="s">
        <v>2387</v>
      </c>
      <c r="B428" s="2" t="s">
        <v>2388</v>
      </c>
      <c r="C428" s="2">
        <v>310141</v>
      </c>
      <c r="D428" s="2">
        <v>2.2272470000000002</v>
      </c>
      <c r="E428" s="1" t="s">
        <v>846</v>
      </c>
    </row>
    <row r="429" spans="1:5" x14ac:dyDescent="0.3">
      <c r="A429" s="3" t="s">
        <v>2389</v>
      </c>
      <c r="B429" s="2" t="s">
        <v>2390</v>
      </c>
      <c r="C429" s="2">
        <v>501887</v>
      </c>
      <c r="D429" s="2">
        <v>2.2341129999999998</v>
      </c>
      <c r="E429" s="1" t="s">
        <v>846</v>
      </c>
    </row>
    <row r="430" spans="1:5" x14ac:dyDescent="0.3">
      <c r="A430" s="3" t="s">
        <v>2330</v>
      </c>
      <c r="B430" s="2" t="s">
        <v>2391</v>
      </c>
      <c r="C430" s="2">
        <v>4546606</v>
      </c>
      <c r="D430" s="2">
        <v>2.2351709999999998</v>
      </c>
      <c r="E430" s="1" t="s">
        <v>846</v>
      </c>
    </row>
    <row r="431" spans="1:5" x14ac:dyDescent="0.3">
      <c r="A431" s="3" t="s">
        <v>2392</v>
      </c>
      <c r="B431" s="2" t="s">
        <v>1369</v>
      </c>
      <c r="C431" s="2">
        <v>138849</v>
      </c>
      <c r="D431" s="2">
        <v>2.2360679999999999</v>
      </c>
      <c r="E431" s="1" t="s">
        <v>846</v>
      </c>
    </row>
    <row r="432" spans="1:5" x14ac:dyDescent="0.3">
      <c r="A432" s="3" t="s">
        <v>2393</v>
      </c>
      <c r="B432" s="2" t="s">
        <v>2394</v>
      </c>
      <c r="C432" s="2">
        <v>757191</v>
      </c>
      <c r="D432" s="2">
        <v>2.2572860000000001</v>
      </c>
      <c r="E432" s="1" t="s">
        <v>846</v>
      </c>
    </row>
    <row r="433" spans="1:5" x14ac:dyDescent="0.3">
      <c r="A433" s="3" t="s">
        <v>2395</v>
      </c>
      <c r="B433" s="2" t="s">
        <v>2396</v>
      </c>
      <c r="C433" s="2">
        <v>4996893</v>
      </c>
      <c r="D433" s="2">
        <v>2.2655050000000001</v>
      </c>
      <c r="E433" s="1" t="s">
        <v>846</v>
      </c>
    </row>
    <row r="434" spans="1:5" x14ac:dyDescent="0.3">
      <c r="A434" s="3" t="s">
        <v>2397</v>
      </c>
      <c r="B434" s="2" t="s">
        <v>2398</v>
      </c>
      <c r="C434" s="2">
        <v>5528483</v>
      </c>
      <c r="D434" s="2">
        <v>2.2669739999999998</v>
      </c>
      <c r="E434" s="1" t="s">
        <v>846</v>
      </c>
    </row>
    <row r="435" spans="1:5" x14ac:dyDescent="0.3">
      <c r="A435" s="3" t="s">
        <v>2399</v>
      </c>
      <c r="B435" s="2" t="s">
        <v>2400</v>
      </c>
      <c r="C435" s="2">
        <v>232584</v>
      </c>
      <c r="D435" s="2">
        <v>2.2689469999999998</v>
      </c>
      <c r="E435" s="1" t="s">
        <v>846</v>
      </c>
    </row>
    <row r="436" spans="1:5" x14ac:dyDescent="0.3">
      <c r="A436" s="3" t="s">
        <v>2401</v>
      </c>
      <c r="B436" s="2" t="s">
        <v>2402</v>
      </c>
      <c r="C436" s="2">
        <v>11034</v>
      </c>
      <c r="D436" s="2">
        <v>2.2700369999999999</v>
      </c>
      <c r="E436" s="1" t="s">
        <v>846</v>
      </c>
    </row>
    <row r="437" spans="1:5" x14ac:dyDescent="0.3">
      <c r="A437" s="3" t="s">
        <v>2403</v>
      </c>
      <c r="B437" s="2" t="s">
        <v>2404</v>
      </c>
      <c r="C437" s="2">
        <v>248651</v>
      </c>
      <c r="D437" s="2">
        <v>2.276891</v>
      </c>
      <c r="E437" s="1" t="s">
        <v>846</v>
      </c>
    </row>
    <row r="438" spans="1:5" x14ac:dyDescent="0.3">
      <c r="A438" s="3" t="s">
        <v>2405</v>
      </c>
      <c r="B438" s="2" t="s">
        <v>2406</v>
      </c>
      <c r="C438" s="2">
        <v>125596</v>
      </c>
      <c r="D438" s="2">
        <v>2.2848310000000001</v>
      </c>
      <c r="E438" s="1" t="s">
        <v>846</v>
      </c>
    </row>
    <row r="439" spans="1:5" x14ac:dyDescent="0.3">
      <c r="A439" s="3" t="s">
        <v>2407</v>
      </c>
      <c r="B439" s="2" t="s">
        <v>2408</v>
      </c>
      <c r="C439" s="2">
        <v>358181</v>
      </c>
      <c r="D439" s="2">
        <v>2.3062019999999999</v>
      </c>
      <c r="E439" s="1" t="s">
        <v>846</v>
      </c>
    </row>
    <row r="440" spans="1:5" x14ac:dyDescent="0.3">
      <c r="A440" s="3" t="s">
        <v>2409</v>
      </c>
      <c r="B440" s="2" t="s">
        <v>2410</v>
      </c>
      <c r="C440" s="2">
        <v>24793</v>
      </c>
      <c r="D440" s="2">
        <v>2.3064809999999998</v>
      </c>
      <c r="E440" s="1" t="s">
        <v>846</v>
      </c>
    </row>
    <row r="441" spans="1:5" x14ac:dyDescent="0.3">
      <c r="A441" s="3" t="s">
        <v>2411</v>
      </c>
      <c r="B441" s="2" t="s">
        <v>2412</v>
      </c>
      <c r="C441" s="2">
        <v>279321</v>
      </c>
      <c r="D441" s="2">
        <v>2.3096770000000002</v>
      </c>
      <c r="E441" s="1" t="s">
        <v>846</v>
      </c>
    </row>
    <row r="442" spans="1:5" x14ac:dyDescent="0.3">
      <c r="A442" s="3" t="s">
        <v>2413</v>
      </c>
      <c r="B442" s="2" t="s">
        <v>2414</v>
      </c>
      <c r="C442" s="2">
        <v>1915505</v>
      </c>
      <c r="D442" s="2">
        <v>2.3113929999999998</v>
      </c>
      <c r="E442" s="1" t="s">
        <v>846</v>
      </c>
    </row>
    <row r="443" spans="1:5" x14ac:dyDescent="0.3">
      <c r="A443" s="3" t="s">
        <v>2415</v>
      </c>
      <c r="B443" s="2" t="s">
        <v>2416</v>
      </c>
      <c r="C443" s="2">
        <v>1186281</v>
      </c>
      <c r="D443" s="2">
        <v>2.3205789999999999</v>
      </c>
      <c r="E443" s="1" t="s">
        <v>846</v>
      </c>
    </row>
    <row r="444" spans="1:5" x14ac:dyDescent="0.3">
      <c r="A444" s="3" t="s">
        <v>2417</v>
      </c>
      <c r="B444" s="2" t="s">
        <v>2418</v>
      </c>
      <c r="C444" s="2">
        <v>2283673</v>
      </c>
      <c r="D444" s="2">
        <v>2.3305729999999998</v>
      </c>
      <c r="E444" s="1" t="s">
        <v>846</v>
      </c>
    </row>
    <row r="445" spans="1:5" x14ac:dyDescent="0.3">
      <c r="A445" s="3" t="s">
        <v>2419</v>
      </c>
      <c r="B445" s="2" t="s">
        <v>2420</v>
      </c>
      <c r="C445" s="2">
        <v>770910</v>
      </c>
      <c r="D445" s="2">
        <v>2.3407339999999999</v>
      </c>
      <c r="E445" s="1" t="s">
        <v>846</v>
      </c>
    </row>
    <row r="446" spans="1:5" x14ac:dyDescent="0.3">
      <c r="A446" s="3" t="s">
        <v>2421</v>
      </c>
      <c r="B446" s="2" t="s">
        <v>2422</v>
      </c>
      <c r="C446" s="2">
        <v>212</v>
      </c>
      <c r="D446" s="2">
        <v>2.3442310000000002</v>
      </c>
      <c r="E446" s="1" t="s">
        <v>846</v>
      </c>
    </row>
    <row r="447" spans="1:5" x14ac:dyDescent="0.3">
      <c r="A447" s="3" t="s">
        <v>2423</v>
      </c>
      <c r="B447" s="2" t="s">
        <v>2424</v>
      </c>
      <c r="C447" s="2">
        <v>42947</v>
      </c>
      <c r="D447" s="2">
        <v>2.347683</v>
      </c>
      <c r="E447" s="1" t="s">
        <v>846</v>
      </c>
    </row>
    <row r="448" spans="1:5" x14ac:dyDescent="0.3">
      <c r="A448" s="3" t="s">
        <v>2425</v>
      </c>
      <c r="B448" s="2" t="s">
        <v>2426</v>
      </c>
      <c r="C448" s="2">
        <v>300419</v>
      </c>
      <c r="D448" s="2">
        <v>2.353062</v>
      </c>
      <c r="E448" s="1" t="s">
        <v>846</v>
      </c>
    </row>
    <row r="449" spans="1:5" x14ac:dyDescent="0.3">
      <c r="A449" s="3" t="s">
        <v>2427</v>
      </c>
      <c r="B449" s="2" t="s">
        <v>2428</v>
      </c>
      <c r="C449" s="2">
        <v>47314</v>
      </c>
      <c r="D449" s="2">
        <v>2.3554740000000001</v>
      </c>
      <c r="E449" s="1" t="s">
        <v>846</v>
      </c>
    </row>
    <row r="450" spans="1:5" x14ac:dyDescent="0.3">
      <c r="A450" s="3" t="s">
        <v>2429</v>
      </c>
      <c r="B450" s="2" t="s">
        <v>2430</v>
      </c>
      <c r="C450" s="2">
        <v>756968</v>
      </c>
      <c r="D450" s="2">
        <v>2.3670149999999999</v>
      </c>
      <c r="E450" s="1" t="s">
        <v>846</v>
      </c>
    </row>
    <row r="451" spans="1:5" x14ac:dyDescent="0.3">
      <c r="A451" s="3" t="s">
        <v>2431</v>
      </c>
      <c r="B451" s="2" t="s">
        <v>2432</v>
      </c>
      <c r="C451" s="2">
        <v>4753340</v>
      </c>
      <c r="D451" s="2">
        <v>2.3691260000000001</v>
      </c>
      <c r="E451" s="1" t="s">
        <v>846</v>
      </c>
    </row>
    <row r="452" spans="1:5" x14ac:dyDescent="0.3">
      <c r="A452" s="3" t="s">
        <v>2433</v>
      </c>
      <c r="B452" s="2" t="s">
        <v>2434</v>
      </c>
      <c r="C452" s="2">
        <v>41979</v>
      </c>
      <c r="D452" s="2">
        <v>2.375502</v>
      </c>
      <c r="E452" s="1" t="s">
        <v>846</v>
      </c>
    </row>
    <row r="453" spans="1:5" x14ac:dyDescent="0.3">
      <c r="A453" s="3" t="s">
        <v>2435</v>
      </c>
      <c r="B453" s="2" t="s">
        <v>2436</v>
      </c>
      <c r="C453" s="2">
        <v>359230</v>
      </c>
      <c r="D453" s="2">
        <v>2.377707</v>
      </c>
      <c r="E453" s="1" t="s">
        <v>846</v>
      </c>
    </row>
    <row r="454" spans="1:5" x14ac:dyDescent="0.3">
      <c r="A454" s="3" t="s">
        <v>2437</v>
      </c>
      <c r="B454" s="2" t="s">
        <v>2438</v>
      </c>
      <c r="C454" s="2">
        <v>321969</v>
      </c>
      <c r="D454" s="2">
        <v>2.3789539999999998</v>
      </c>
      <c r="E454" s="1" t="s">
        <v>846</v>
      </c>
    </row>
    <row r="455" spans="1:5" x14ac:dyDescent="0.3">
      <c r="A455" s="3" t="s">
        <v>2439</v>
      </c>
      <c r="B455" s="2" t="s">
        <v>1204</v>
      </c>
      <c r="C455" s="2">
        <v>742663</v>
      </c>
      <c r="D455" s="2">
        <v>2.3868659999999999</v>
      </c>
      <c r="E455" s="1" t="s">
        <v>846</v>
      </c>
    </row>
    <row r="456" spans="1:5" x14ac:dyDescent="0.3">
      <c r="A456" s="3" t="s">
        <v>2440</v>
      </c>
      <c r="B456" s="2" t="s">
        <v>2441</v>
      </c>
      <c r="C456" s="2">
        <v>784589</v>
      </c>
      <c r="D456" s="2">
        <v>2.4095710000000001</v>
      </c>
      <c r="E456" s="1" t="s">
        <v>846</v>
      </c>
    </row>
    <row r="457" spans="1:5" x14ac:dyDescent="0.3">
      <c r="A457" s="3" t="s">
        <v>2442</v>
      </c>
      <c r="B457" s="2" t="s">
        <v>2443</v>
      </c>
      <c r="C457" s="2">
        <v>784756</v>
      </c>
      <c r="D457" s="2">
        <v>2.4125230000000002</v>
      </c>
      <c r="E457" s="1" t="s">
        <v>846</v>
      </c>
    </row>
    <row r="458" spans="1:5" x14ac:dyDescent="0.3">
      <c r="A458" s="3" t="s">
        <v>2444</v>
      </c>
      <c r="B458" s="2" t="s">
        <v>2445</v>
      </c>
      <c r="C458" s="2">
        <v>150169</v>
      </c>
      <c r="D458" s="2">
        <v>2.4231600000000002</v>
      </c>
      <c r="E458" s="1" t="s">
        <v>846</v>
      </c>
    </row>
    <row r="459" spans="1:5" x14ac:dyDescent="0.3">
      <c r="A459" s="3" t="s">
        <v>2446</v>
      </c>
      <c r="B459" s="2" t="s">
        <v>2447</v>
      </c>
      <c r="C459" s="2">
        <v>743202</v>
      </c>
      <c r="D459" s="2">
        <v>2.4244889999999999</v>
      </c>
      <c r="E459" s="1" t="s">
        <v>846</v>
      </c>
    </row>
    <row r="460" spans="1:5" x14ac:dyDescent="0.3">
      <c r="A460" s="3" t="s">
        <v>2448</v>
      </c>
      <c r="B460" s="2" t="s">
        <v>2449</v>
      </c>
      <c r="C460" s="2">
        <v>4844227</v>
      </c>
      <c r="D460" s="2">
        <v>2.4268580000000002</v>
      </c>
      <c r="E460" s="1" t="s">
        <v>846</v>
      </c>
    </row>
    <row r="461" spans="1:5" x14ac:dyDescent="0.3">
      <c r="A461" s="3" t="s">
        <v>2450</v>
      </c>
      <c r="B461" s="2" t="s">
        <v>2451</v>
      </c>
      <c r="C461" s="2">
        <v>130109</v>
      </c>
      <c r="D461" s="2">
        <v>2.4311600000000002</v>
      </c>
      <c r="E461" s="1" t="s">
        <v>846</v>
      </c>
    </row>
    <row r="462" spans="1:5" x14ac:dyDescent="0.3">
      <c r="A462" s="3" t="s">
        <v>2452</v>
      </c>
      <c r="B462" s="2" t="s">
        <v>2453</v>
      </c>
      <c r="C462" s="2">
        <v>44584</v>
      </c>
      <c r="D462" s="2">
        <v>2.4361649999999999</v>
      </c>
      <c r="E462" s="1" t="s">
        <v>846</v>
      </c>
    </row>
    <row r="463" spans="1:5" x14ac:dyDescent="0.3">
      <c r="A463" s="3" t="s">
        <v>2454</v>
      </c>
      <c r="B463" s="2">
        <v>0</v>
      </c>
      <c r="C463" s="2">
        <v>4732423</v>
      </c>
      <c r="D463" s="2">
        <v>2.4377279999999999</v>
      </c>
      <c r="E463" s="1" t="s">
        <v>846</v>
      </c>
    </row>
    <row r="464" spans="1:5" x14ac:dyDescent="0.3">
      <c r="A464" s="3" t="s">
        <v>2455</v>
      </c>
      <c r="B464" s="2" t="s">
        <v>2456</v>
      </c>
      <c r="C464" s="2">
        <v>767065</v>
      </c>
      <c r="D464" s="2">
        <v>2.443184</v>
      </c>
      <c r="E464" s="1" t="s">
        <v>846</v>
      </c>
    </row>
    <row r="465" spans="1:5" x14ac:dyDescent="0.3">
      <c r="A465" s="3" t="s">
        <v>2457</v>
      </c>
      <c r="B465" s="2" t="s">
        <v>2458</v>
      </c>
      <c r="C465" s="2">
        <v>22468</v>
      </c>
      <c r="D465" s="2">
        <v>2.4444539999999999</v>
      </c>
      <c r="E465" s="1" t="s">
        <v>846</v>
      </c>
    </row>
    <row r="466" spans="1:5" x14ac:dyDescent="0.3">
      <c r="A466" s="3" t="s">
        <v>2459</v>
      </c>
      <c r="B466" s="2">
        <v>0</v>
      </c>
      <c r="C466" s="2">
        <v>770148</v>
      </c>
      <c r="D466" s="2">
        <v>2.4489559999999999</v>
      </c>
      <c r="E466" s="1" t="s">
        <v>846</v>
      </c>
    </row>
    <row r="467" spans="1:5" x14ac:dyDescent="0.3">
      <c r="A467" s="3" t="s">
        <v>2460</v>
      </c>
      <c r="B467" s="2" t="s">
        <v>2461</v>
      </c>
      <c r="C467" s="2">
        <v>128474</v>
      </c>
      <c r="D467" s="2">
        <v>2.4537170000000001</v>
      </c>
      <c r="E467" s="1" t="s">
        <v>846</v>
      </c>
    </row>
    <row r="468" spans="1:5" x14ac:dyDescent="0.3">
      <c r="A468" s="3" t="s">
        <v>2462</v>
      </c>
      <c r="B468" s="2" t="s">
        <v>2463</v>
      </c>
      <c r="C468" s="2">
        <v>21678</v>
      </c>
      <c r="D468" s="2">
        <v>2.462628</v>
      </c>
      <c r="E468" s="1" t="s">
        <v>846</v>
      </c>
    </row>
    <row r="469" spans="1:5" x14ac:dyDescent="0.3">
      <c r="A469" s="3" t="s">
        <v>2464</v>
      </c>
      <c r="B469" s="2" t="s">
        <v>2465</v>
      </c>
      <c r="C469" s="2">
        <v>2345773</v>
      </c>
      <c r="D469" s="2">
        <v>2.466564</v>
      </c>
      <c r="E469" s="1" t="s">
        <v>846</v>
      </c>
    </row>
    <row r="470" spans="1:5" x14ac:dyDescent="0.3">
      <c r="A470" s="3" t="s">
        <v>2466</v>
      </c>
      <c r="B470" s="2" t="s">
        <v>2467</v>
      </c>
      <c r="C470" s="2">
        <v>3956645</v>
      </c>
      <c r="D470" s="2">
        <v>2.468731</v>
      </c>
      <c r="E470" s="1" t="s">
        <v>846</v>
      </c>
    </row>
    <row r="471" spans="1:5" x14ac:dyDescent="0.3">
      <c r="A471" s="3" t="s">
        <v>2468</v>
      </c>
      <c r="B471" s="2" t="s">
        <v>2469</v>
      </c>
      <c r="C471" s="2">
        <v>5113911</v>
      </c>
      <c r="D471" s="2">
        <v>2.4719009999999999</v>
      </c>
      <c r="E471" s="1" t="s">
        <v>846</v>
      </c>
    </row>
    <row r="472" spans="1:5" x14ac:dyDescent="0.3">
      <c r="A472" s="3" t="s">
        <v>2470</v>
      </c>
      <c r="B472" s="2" t="s">
        <v>2471</v>
      </c>
      <c r="C472" s="2">
        <v>6712</v>
      </c>
      <c r="D472" s="2">
        <v>2.4729760000000001</v>
      </c>
      <c r="E472" s="1" t="s">
        <v>846</v>
      </c>
    </row>
    <row r="473" spans="1:5" x14ac:dyDescent="0.3">
      <c r="A473" s="3" t="s">
        <v>2472</v>
      </c>
      <c r="B473" s="2" t="s">
        <v>2473</v>
      </c>
      <c r="C473" s="2">
        <v>297149</v>
      </c>
      <c r="D473" s="2">
        <v>2.4788619999999999</v>
      </c>
      <c r="E473" s="1" t="s">
        <v>846</v>
      </c>
    </row>
    <row r="474" spans="1:5" x14ac:dyDescent="0.3">
      <c r="A474" s="3" t="s">
        <v>2474</v>
      </c>
      <c r="B474" s="2" t="s">
        <v>2475</v>
      </c>
      <c r="C474" s="2">
        <v>5447071</v>
      </c>
      <c r="D474" s="2">
        <v>2.480728</v>
      </c>
      <c r="E474" s="1" t="s">
        <v>846</v>
      </c>
    </row>
    <row r="475" spans="1:5" x14ac:dyDescent="0.3">
      <c r="A475" s="3" t="s">
        <v>2476</v>
      </c>
      <c r="B475" s="2" t="s">
        <v>2477</v>
      </c>
      <c r="C475" s="2">
        <v>346740</v>
      </c>
      <c r="D475" s="2">
        <v>2.4838360000000002</v>
      </c>
      <c r="E475" s="1" t="s">
        <v>846</v>
      </c>
    </row>
    <row r="476" spans="1:5" x14ac:dyDescent="0.3">
      <c r="A476" s="3" t="s">
        <v>2478</v>
      </c>
      <c r="B476" s="2" t="s">
        <v>2479</v>
      </c>
      <c r="C476" s="2">
        <v>1560480</v>
      </c>
      <c r="D476" s="2">
        <v>2.4903499999999998</v>
      </c>
      <c r="E476" s="1" t="s">
        <v>846</v>
      </c>
    </row>
    <row r="477" spans="1:5" x14ac:dyDescent="0.3">
      <c r="A477" s="3" t="s">
        <v>2480</v>
      </c>
      <c r="B477" s="2" t="s">
        <v>2481</v>
      </c>
      <c r="C477" s="2">
        <v>246377</v>
      </c>
      <c r="D477" s="2">
        <v>2.5046439999999999</v>
      </c>
      <c r="E477" s="1" t="s">
        <v>846</v>
      </c>
    </row>
    <row r="478" spans="1:5" x14ac:dyDescent="0.3">
      <c r="A478" s="3" t="s">
        <v>2482</v>
      </c>
      <c r="B478" s="2" t="s">
        <v>2483</v>
      </c>
      <c r="C478" s="2">
        <v>784474</v>
      </c>
      <c r="D478" s="2">
        <v>2.5088699999999999</v>
      </c>
      <c r="E478" s="1" t="s">
        <v>846</v>
      </c>
    </row>
    <row r="479" spans="1:5" x14ac:dyDescent="0.3">
      <c r="A479" s="3" t="s">
        <v>2484</v>
      </c>
      <c r="B479" s="2" t="s">
        <v>2485</v>
      </c>
      <c r="C479" s="2">
        <v>814798</v>
      </c>
      <c r="D479" s="2">
        <v>2.5125730000000002</v>
      </c>
      <c r="E479" s="1" t="s">
        <v>846</v>
      </c>
    </row>
    <row r="480" spans="1:5" x14ac:dyDescent="0.3">
      <c r="A480" s="3" t="s">
        <v>2486</v>
      </c>
      <c r="B480" s="2" t="s">
        <v>2487</v>
      </c>
      <c r="C480" s="2">
        <v>274045</v>
      </c>
      <c r="D480" s="2">
        <v>2.5294720000000002</v>
      </c>
      <c r="E480" s="1" t="s">
        <v>846</v>
      </c>
    </row>
    <row r="481" spans="1:5" x14ac:dyDescent="0.3">
      <c r="A481" s="3" t="s">
        <v>2488</v>
      </c>
      <c r="B481" s="2" t="s">
        <v>2489</v>
      </c>
      <c r="C481" s="2">
        <v>139138</v>
      </c>
      <c r="D481" s="2">
        <v>2.5464159999999998</v>
      </c>
      <c r="E481" s="1" t="s">
        <v>846</v>
      </c>
    </row>
    <row r="482" spans="1:5" x14ac:dyDescent="0.3">
      <c r="A482" s="3" t="s">
        <v>2490</v>
      </c>
      <c r="B482" s="2" t="s">
        <v>2491</v>
      </c>
      <c r="C482" s="2">
        <v>767126</v>
      </c>
      <c r="D482" s="2">
        <v>2.5467379999999999</v>
      </c>
      <c r="E482" s="1" t="s">
        <v>846</v>
      </c>
    </row>
    <row r="483" spans="1:5" x14ac:dyDescent="0.3">
      <c r="A483" s="3" t="s">
        <v>2492</v>
      </c>
      <c r="B483" s="2" t="s">
        <v>2493</v>
      </c>
      <c r="C483" s="2">
        <v>32459</v>
      </c>
      <c r="D483" s="2">
        <v>2.5549390000000001</v>
      </c>
      <c r="E483" s="1" t="s">
        <v>846</v>
      </c>
    </row>
    <row r="484" spans="1:5" x14ac:dyDescent="0.3">
      <c r="A484" s="3" t="s">
        <v>2494</v>
      </c>
      <c r="B484" s="2" t="s">
        <v>2495</v>
      </c>
      <c r="C484" s="2">
        <v>240460</v>
      </c>
      <c r="D484" s="2">
        <v>2.5578240000000001</v>
      </c>
      <c r="E484" s="1" t="s">
        <v>846</v>
      </c>
    </row>
    <row r="485" spans="1:5" x14ac:dyDescent="0.3">
      <c r="A485" s="3" t="s">
        <v>2496</v>
      </c>
      <c r="B485" s="2" t="s">
        <v>2497</v>
      </c>
      <c r="C485" s="2">
        <v>308855</v>
      </c>
      <c r="D485" s="2">
        <v>2.560241</v>
      </c>
      <c r="E485" s="1" t="s">
        <v>846</v>
      </c>
    </row>
    <row r="486" spans="1:5" x14ac:dyDescent="0.3">
      <c r="A486" s="3" t="s">
        <v>2498</v>
      </c>
      <c r="B486" s="2" t="s">
        <v>2499</v>
      </c>
      <c r="C486" s="2">
        <v>24032</v>
      </c>
      <c r="D486" s="2">
        <v>2.5610680000000001</v>
      </c>
      <c r="E486" s="1" t="s">
        <v>846</v>
      </c>
    </row>
    <row r="487" spans="1:5" x14ac:dyDescent="0.3">
      <c r="A487" s="3" t="s">
        <v>2500</v>
      </c>
      <c r="B487" s="2" t="s">
        <v>2501</v>
      </c>
      <c r="C487" s="2">
        <v>2456841</v>
      </c>
      <c r="D487" s="2">
        <v>2.561795</v>
      </c>
      <c r="E487" s="1" t="s">
        <v>846</v>
      </c>
    </row>
    <row r="488" spans="1:5" x14ac:dyDescent="0.3">
      <c r="A488" s="3" t="s">
        <v>2502</v>
      </c>
      <c r="B488" s="2" t="s">
        <v>2503</v>
      </c>
      <c r="C488" s="2">
        <v>487986</v>
      </c>
      <c r="D488" s="2">
        <v>2.5640109999999998</v>
      </c>
      <c r="E488" s="1" t="s">
        <v>846</v>
      </c>
    </row>
    <row r="489" spans="1:5" x14ac:dyDescent="0.3">
      <c r="A489" s="3" t="s">
        <v>2504</v>
      </c>
      <c r="B489" s="2" t="s">
        <v>2505</v>
      </c>
      <c r="C489" s="2">
        <v>2280059</v>
      </c>
      <c r="D489" s="2">
        <v>2.5669780000000002</v>
      </c>
      <c r="E489" s="1" t="s">
        <v>846</v>
      </c>
    </row>
    <row r="490" spans="1:5" x14ac:dyDescent="0.3">
      <c r="A490" s="3" t="s">
        <v>2506</v>
      </c>
      <c r="B490" s="2" t="s">
        <v>2507</v>
      </c>
      <c r="C490" s="2">
        <v>724456</v>
      </c>
      <c r="D490" s="2">
        <v>2.5699169999999998</v>
      </c>
      <c r="E490" s="1" t="s">
        <v>846</v>
      </c>
    </row>
    <row r="491" spans="1:5" x14ac:dyDescent="0.3">
      <c r="A491" s="3" t="s">
        <v>2508</v>
      </c>
      <c r="B491" s="2" t="s">
        <v>2509</v>
      </c>
      <c r="C491" s="2">
        <v>182288</v>
      </c>
      <c r="D491" s="2">
        <v>2.577331</v>
      </c>
      <c r="E491" s="1" t="s">
        <v>846</v>
      </c>
    </row>
    <row r="492" spans="1:5" x14ac:dyDescent="0.3">
      <c r="A492" s="3" t="s">
        <v>2510</v>
      </c>
      <c r="B492" s="2" t="s">
        <v>2511</v>
      </c>
      <c r="C492" s="2">
        <v>141192</v>
      </c>
      <c r="D492" s="2">
        <v>2.5890620000000002</v>
      </c>
      <c r="E492" s="1" t="s">
        <v>846</v>
      </c>
    </row>
    <row r="493" spans="1:5" x14ac:dyDescent="0.3">
      <c r="A493" s="3" t="s">
        <v>2512</v>
      </c>
      <c r="B493" s="2" t="s">
        <v>2513</v>
      </c>
      <c r="C493" s="2">
        <v>243814</v>
      </c>
      <c r="D493" s="2">
        <v>2.591669</v>
      </c>
      <c r="E493" s="1" t="s">
        <v>846</v>
      </c>
    </row>
    <row r="494" spans="1:5" x14ac:dyDescent="0.3">
      <c r="A494" s="3" t="s">
        <v>2514</v>
      </c>
      <c r="B494" s="2" t="s">
        <v>2515</v>
      </c>
      <c r="C494" s="2">
        <v>344854</v>
      </c>
      <c r="D494" s="2">
        <v>2.6027070000000001</v>
      </c>
      <c r="E494" s="1" t="s">
        <v>846</v>
      </c>
    </row>
    <row r="495" spans="1:5" x14ac:dyDescent="0.3">
      <c r="A495" s="3" t="s">
        <v>2516</v>
      </c>
      <c r="B495" s="2" t="s">
        <v>2517</v>
      </c>
      <c r="C495" s="2">
        <v>32604</v>
      </c>
      <c r="D495" s="2">
        <v>2.6119379999999999</v>
      </c>
      <c r="E495" s="1" t="s">
        <v>846</v>
      </c>
    </row>
    <row r="496" spans="1:5" x14ac:dyDescent="0.3">
      <c r="A496" s="3" t="s">
        <v>2518</v>
      </c>
      <c r="B496" s="2" t="s">
        <v>2519</v>
      </c>
      <c r="C496" s="2">
        <v>134793</v>
      </c>
      <c r="D496" s="2">
        <v>2.61483</v>
      </c>
      <c r="E496" s="1" t="s">
        <v>846</v>
      </c>
    </row>
    <row r="497" spans="1:5" x14ac:dyDescent="0.3">
      <c r="A497" s="3" t="s">
        <v>2520</v>
      </c>
      <c r="B497" s="2" t="s">
        <v>2521</v>
      </c>
      <c r="C497" s="2">
        <v>121981</v>
      </c>
      <c r="D497" s="2">
        <v>2.6164770000000002</v>
      </c>
      <c r="E497" s="1" t="s">
        <v>846</v>
      </c>
    </row>
    <row r="498" spans="1:5" x14ac:dyDescent="0.3">
      <c r="A498" s="3" t="s">
        <v>2522</v>
      </c>
      <c r="B498" s="2">
        <v>0</v>
      </c>
      <c r="C498" s="2">
        <v>33327</v>
      </c>
      <c r="D498" s="2">
        <v>2.6187079999999998</v>
      </c>
      <c r="E498" s="1" t="s">
        <v>846</v>
      </c>
    </row>
    <row r="499" spans="1:5" x14ac:dyDescent="0.3">
      <c r="A499" s="3" t="s">
        <v>2523</v>
      </c>
      <c r="B499" s="2" t="s">
        <v>2524</v>
      </c>
      <c r="C499" s="2">
        <v>32837</v>
      </c>
      <c r="D499" s="2">
        <v>2.626808</v>
      </c>
      <c r="E499" s="1" t="s">
        <v>846</v>
      </c>
    </row>
    <row r="500" spans="1:5" x14ac:dyDescent="0.3">
      <c r="A500" s="3" t="s">
        <v>2525</v>
      </c>
      <c r="B500" s="2" t="s">
        <v>2526</v>
      </c>
      <c r="C500" s="2">
        <v>3930007</v>
      </c>
      <c r="D500" s="2">
        <v>2.6356389999999998</v>
      </c>
      <c r="E500" s="1" t="s">
        <v>846</v>
      </c>
    </row>
    <row r="501" spans="1:5" x14ac:dyDescent="0.3">
      <c r="A501" s="3" t="s">
        <v>2527</v>
      </c>
      <c r="B501" s="2" t="s">
        <v>2528</v>
      </c>
      <c r="C501" s="2">
        <v>121772</v>
      </c>
      <c r="D501" s="2">
        <v>2.6366930000000002</v>
      </c>
      <c r="E501" s="1" t="s">
        <v>846</v>
      </c>
    </row>
    <row r="502" spans="1:5" x14ac:dyDescent="0.3">
      <c r="A502" s="3" t="s">
        <v>2529</v>
      </c>
      <c r="B502" s="2" t="s">
        <v>2530</v>
      </c>
      <c r="C502" s="2">
        <v>2262727</v>
      </c>
      <c r="D502" s="2">
        <v>2.6415380000000002</v>
      </c>
      <c r="E502" s="1" t="s">
        <v>846</v>
      </c>
    </row>
    <row r="503" spans="1:5" x14ac:dyDescent="0.3">
      <c r="A503" s="3" t="s">
        <v>2531</v>
      </c>
      <c r="B503" s="2" t="s">
        <v>2532</v>
      </c>
      <c r="C503" s="2">
        <v>27985</v>
      </c>
      <c r="D503" s="2">
        <v>2.6515339999999998</v>
      </c>
      <c r="E503" s="1" t="s">
        <v>846</v>
      </c>
    </row>
    <row r="504" spans="1:5" x14ac:dyDescent="0.3">
      <c r="A504" s="3" t="s">
        <v>2533</v>
      </c>
      <c r="B504" s="2" t="s">
        <v>2534</v>
      </c>
      <c r="C504" s="2">
        <v>5556585</v>
      </c>
      <c r="D504" s="2">
        <v>2.6525569999999998</v>
      </c>
      <c r="E504" s="1" t="s">
        <v>846</v>
      </c>
    </row>
    <row r="505" spans="1:5" x14ac:dyDescent="0.3">
      <c r="A505" s="3" t="s">
        <v>2535</v>
      </c>
      <c r="B505" s="2" t="s">
        <v>2536</v>
      </c>
      <c r="C505" s="2">
        <v>206390</v>
      </c>
      <c r="D505" s="2">
        <v>2.6567980000000002</v>
      </c>
      <c r="E505" s="1" t="s">
        <v>846</v>
      </c>
    </row>
    <row r="506" spans="1:5" x14ac:dyDescent="0.3">
      <c r="A506" s="3" t="s">
        <v>2537</v>
      </c>
      <c r="B506" s="2" t="s">
        <v>2538</v>
      </c>
      <c r="C506" s="2">
        <v>51825</v>
      </c>
      <c r="D506" s="2">
        <v>2.6612650000000002</v>
      </c>
      <c r="E506" s="1" t="s">
        <v>846</v>
      </c>
    </row>
    <row r="507" spans="1:5" x14ac:dyDescent="0.3">
      <c r="A507" s="3" t="s">
        <v>2539</v>
      </c>
      <c r="B507" s="2" t="s">
        <v>2540</v>
      </c>
      <c r="C507" s="2">
        <v>246782</v>
      </c>
      <c r="D507" s="2">
        <v>2.6725789999999998</v>
      </c>
      <c r="E507" s="1" t="s">
        <v>846</v>
      </c>
    </row>
    <row r="508" spans="1:5" x14ac:dyDescent="0.3">
      <c r="A508" s="3" t="s">
        <v>2541</v>
      </c>
      <c r="B508" s="2" t="s">
        <v>2542</v>
      </c>
      <c r="C508" s="2">
        <v>300595</v>
      </c>
      <c r="D508" s="2">
        <v>2.6733159999999998</v>
      </c>
      <c r="E508" s="1" t="s">
        <v>846</v>
      </c>
    </row>
    <row r="509" spans="1:5" x14ac:dyDescent="0.3">
      <c r="A509" s="3" t="s">
        <v>2543</v>
      </c>
      <c r="B509" s="2" t="s">
        <v>2544</v>
      </c>
      <c r="C509" s="2">
        <v>50280</v>
      </c>
      <c r="D509" s="2">
        <v>2.6737169999999999</v>
      </c>
      <c r="E509" s="1" t="s">
        <v>846</v>
      </c>
    </row>
    <row r="510" spans="1:5" x14ac:dyDescent="0.3">
      <c r="A510" s="3" t="s">
        <v>2545</v>
      </c>
      <c r="B510" s="2" t="s">
        <v>2546</v>
      </c>
      <c r="C510" s="2">
        <v>342237</v>
      </c>
      <c r="D510" s="2">
        <v>2.6772849999999999</v>
      </c>
      <c r="E510" s="1" t="s">
        <v>846</v>
      </c>
    </row>
    <row r="511" spans="1:5" x14ac:dyDescent="0.3">
      <c r="A511" s="3" t="s">
        <v>2547</v>
      </c>
      <c r="B511" s="2" t="s">
        <v>2548</v>
      </c>
      <c r="C511" s="2">
        <v>33176</v>
      </c>
      <c r="D511" s="2">
        <v>2.6867000000000001</v>
      </c>
      <c r="E511" s="1" t="s">
        <v>846</v>
      </c>
    </row>
    <row r="512" spans="1:5" x14ac:dyDescent="0.3">
      <c r="A512" s="3" t="s">
        <v>2549</v>
      </c>
      <c r="B512" s="2" t="s">
        <v>2550</v>
      </c>
      <c r="C512" s="2">
        <v>121430</v>
      </c>
      <c r="D512" s="2">
        <v>2.689346</v>
      </c>
      <c r="E512" s="1" t="s">
        <v>846</v>
      </c>
    </row>
    <row r="513" spans="1:5" x14ac:dyDescent="0.3">
      <c r="A513" s="3" t="s">
        <v>2551</v>
      </c>
      <c r="B513" s="2" t="s">
        <v>2552</v>
      </c>
      <c r="C513" s="2">
        <v>308504</v>
      </c>
      <c r="D513" s="2">
        <v>2.6909809999999998</v>
      </c>
      <c r="E513" s="1" t="s">
        <v>846</v>
      </c>
    </row>
    <row r="514" spans="1:5" x14ac:dyDescent="0.3">
      <c r="A514" s="3" t="s">
        <v>2553</v>
      </c>
      <c r="B514" s="2" t="s">
        <v>2554</v>
      </c>
      <c r="C514" s="2">
        <v>1114253</v>
      </c>
      <c r="D514" s="2">
        <v>2.7049159999999999</v>
      </c>
      <c r="E514" s="1" t="s">
        <v>846</v>
      </c>
    </row>
    <row r="515" spans="1:5" x14ac:dyDescent="0.3">
      <c r="A515" s="3" t="s">
        <v>2555</v>
      </c>
      <c r="B515" s="2" t="s">
        <v>2556</v>
      </c>
      <c r="C515" s="2">
        <v>211267</v>
      </c>
      <c r="D515" s="2">
        <v>2.7059869999999999</v>
      </c>
      <c r="E515" s="1" t="s">
        <v>846</v>
      </c>
    </row>
    <row r="516" spans="1:5" x14ac:dyDescent="0.3">
      <c r="A516" s="3" t="s">
        <v>2557</v>
      </c>
      <c r="B516" s="2" t="s">
        <v>2558</v>
      </c>
      <c r="C516" s="2">
        <v>45354</v>
      </c>
      <c r="D516" s="2">
        <v>2.707525</v>
      </c>
      <c r="E516" s="1" t="s">
        <v>846</v>
      </c>
    </row>
    <row r="517" spans="1:5" x14ac:dyDescent="0.3">
      <c r="A517" s="3" t="s">
        <v>2559</v>
      </c>
      <c r="B517" s="2" t="s">
        <v>2560</v>
      </c>
      <c r="C517" s="2">
        <v>124967</v>
      </c>
      <c r="D517" s="2">
        <v>2.7133280000000002</v>
      </c>
      <c r="E517" s="1" t="s">
        <v>846</v>
      </c>
    </row>
    <row r="518" spans="1:5" x14ac:dyDescent="0.3">
      <c r="A518" s="3" t="s">
        <v>2561</v>
      </c>
      <c r="B518" s="2" t="s">
        <v>2562</v>
      </c>
      <c r="C518" s="2">
        <v>125278</v>
      </c>
      <c r="D518" s="2">
        <v>2.7169569999999998</v>
      </c>
      <c r="E518" s="1" t="s">
        <v>846</v>
      </c>
    </row>
    <row r="519" spans="1:5" x14ac:dyDescent="0.3">
      <c r="A519" s="3" t="s">
        <v>2563</v>
      </c>
      <c r="B519" s="2" t="s">
        <v>2564</v>
      </c>
      <c r="C519" s="2">
        <v>32200</v>
      </c>
      <c r="D519" s="2">
        <v>2.7193320000000001</v>
      </c>
      <c r="E519" s="1" t="s">
        <v>846</v>
      </c>
    </row>
    <row r="520" spans="1:5" x14ac:dyDescent="0.3">
      <c r="A520" s="3" t="s">
        <v>2565</v>
      </c>
      <c r="B520" s="2" t="s">
        <v>2566</v>
      </c>
      <c r="C520" s="2">
        <v>5761135</v>
      </c>
      <c r="D520" s="2">
        <v>2.7297729999999998</v>
      </c>
      <c r="E520" s="1" t="s">
        <v>846</v>
      </c>
    </row>
    <row r="521" spans="1:5" x14ac:dyDescent="0.3">
      <c r="A521" s="3" t="s">
        <v>2567</v>
      </c>
      <c r="B521" s="2" t="s">
        <v>2568</v>
      </c>
      <c r="C521" s="2">
        <v>243034</v>
      </c>
      <c r="D521" s="2">
        <v>2.7416309999999999</v>
      </c>
      <c r="E521" s="1" t="s">
        <v>846</v>
      </c>
    </row>
    <row r="522" spans="1:5" x14ac:dyDescent="0.3">
      <c r="A522" s="3" t="s">
        <v>2569</v>
      </c>
      <c r="B522" s="2" t="s">
        <v>2570</v>
      </c>
      <c r="C522" s="2">
        <v>280302</v>
      </c>
      <c r="D522" s="2">
        <v>2.7538900000000002</v>
      </c>
      <c r="E522" s="1" t="s">
        <v>846</v>
      </c>
    </row>
    <row r="523" spans="1:5" x14ac:dyDescent="0.3">
      <c r="A523" s="3" t="s">
        <v>2571</v>
      </c>
      <c r="B523" s="2" t="s">
        <v>2572</v>
      </c>
      <c r="C523" s="2">
        <v>2288713</v>
      </c>
      <c r="D523" s="2">
        <v>2.7624780000000002</v>
      </c>
      <c r="E523" s="1" t="s">
        <v>846</v>
      </c>
    </row>
    <row r="524" spans="1:5" x14ac:dyDescent="0.3">
      <c r="A524" s="3" t="s">
        <v>2573</v>
      </c>
      <c r="B524" s="2" t="s">
        <v>2574</v>
      </c>
      <c r="C524" s="2">
        <v>25367</v>
      </c>
      <c r="D524" s="2">
        <v>2.779674</v>
      </c>
      <c r="E524" s="1" t="s">
        <v>846</v>
      </c>
    </row>
    <row r="525" spans="1:5" x14ac:dyDescent="0.3">
      <c r="A525" s="3" t="s">
        <v>2575</v>
      </c>
      <c r="B525" s="2">
        <v>0</v>
      </c>
      <c r="C525" s="2">
        <v>2099047</v>
      </c>
      <c r="D525" s="2">
        <v>2.8025920000000002</v>
      </c>
      <c r="E525" s="1" t="s">
        <v>846</v>
      </c>
    </row>
    <row r="526" spans="1:5" x14ac:dyDescent="0.3">
      <c r="A526" s="3" t="s">
        <v>2576</v>
      </c>
      <c r="B526" s="2" t="s">
        <v>2577</v>
      </c>
      <c r="C526" s="2">
        <v>35356</v>
      </c>
      <c r="D526" s="2">
        <v>2.807912</v>
      </c>
      <c r="E526" s="1" t="s">
        <v>846</v>
      </c>
    </row>
    <row r="527" spans="1:5" x14ac:dyDescent="0.3">
      <c r="A527" s="3" t="s">
        <v>2578</v>
      </c>
      <c r="B527" s="2" t="s">
        <v>2579</v>
      </c>
      <c r="C527" s="2">
        <v>4444194</v>
      </c>
      <c r="D527" s="2">
        <v>2.817558</v>
      </c>
      <c r="E527" s="1" t="s">
        <v>846</v>
      </c>
    </row>
    <row r="528" spans="1:5" x14ac:dyDescent="0.3">
      <c r="A528" s="3" t="s">
        <v>2580</v>
      </c>
      <c r="B528" s="2" t="s">
        <v>2581</v>
      </c>
      <c r="C528" s="2">
        <v>5163798</v>
      </c>
      <c r="D528" s="2">
        <v>2.8241879999999999</v>
      </c>
      <c r="E528" s="1" t="s">
        <v>846</v>
      </c>
    </row>
    <row r="529" spans="1:5" x14ac:dyDescent="0.3">
      <c r="A529" s="3" t="s">
        <v>2582</v>
      </c>
      <c r="B529" s="2" t="s">
        <v>2583</v>
      </c>
      <c r="C529" s="2">
        <v>1470340</v>
      </c>
      <c r="D529" s="2">
        <v>2.8371819999999999</v>
      </c>
      <c r="E529" s="1" t="s">
        <v>846</v>
      </c>
    </row>
    <row r="530" spans="1:5" x14ac:dyDescent="0.3">
      <c r="A530" s="3" t="s">
        <v>2584</v>
      </c>
      <c r="B530" s="2" t="s">
        <v>2585</v>
      </c>
      <c r="C530" s="2">
        <v>136821</v>
      </c>
      <c r="D530" s="2">
        <v>2.839019</v>
      </c>
      <c r="E530" s="1" t="s">
        <v>846</v>
      </c>
    </row>
    <row r="531" spans="1:5" x14ac:dyDescent="0.3">
      <c r="A531" s="3" t="s">
        <v>2586</v>
      </c>
      <c r="B531" s="2" t="s">
        <v>2587</v>
      </c>
      <c r="C531" s="2">
        <v>1902841</v>
      </c>
      <c r="D531" s="2">
        <v>2.8394140000000001</v>
      </c>
      <c r="E531" s="1" t="s">
        <v>846</v>
      </c>
    </row>
    <row r="532" spans="1:5" x14ac:dyDescent="0.3">
      <c r="A532" s="3" t="s">
        <v>2588</v>
      </c>
      <c r="B532" s="2" t="s">
        <v>2589</v>
      </c>
      <c r="C532" s="2">
        <v>1949101</v>
      </c>
      <c r="D532" s="2">
        <v>2.8439580000000002</v>
      </c>
      <c r="E532" s="1" t="s">
        <v>846</v>
      </c>
    </row>
    <row r="533" spans="1:5" x14ac:dyDescent="0.3">
      <c r="A533" s="3" t="s">
        <v>2590</v>
      </c>
      <c r="B533" s="2" t="s">
        <v>2591</v>
      </c>
      <c r="C533" s="2">
        <v>2117115</v>
      </c>
      <c r="D533" s="2">
        <v>2.8452250000000001</v>
      </c>
      <c r="E533" s="1" t="s">
        <v>846</v>
      </c>
    </row>
    <row r="534" spans="1:5" x14ac:dyDescent="0.3">
      <c r="A534" s="3" t="s">
        <v>2592</v>
      </c>
      <c r="B534" s="2" t="s">
        <v>2593</v>
      </c>
      <c r="C534" s="2">
        <v>151242</v>
      </c>
      <c r="D534" s="2">
        <v>2.8552569999999999</v>
      </c>
      <c r="E534" s="1" t="s">
        <v>846</v>
      </c>
    </row>
    <row r="535" spans="1:5" x14ac:dyDescent="0.3">
      <c r="A535" s="3" t="s">
        <v>2594</v>
      </c>
      <c r="B535" s="2" t="s">
        <v>2595</v>
      </c>
      <c r="C535" s="2">
        <v>2257663</v>
      </c>
      <c r="D535" s="2">
        <v>2.8625470000000002</v>
      </c>
      <c r="E535" s="1" t="s">
        <v>846</v>
      </c>
    </row>
    <row r="536" spans="1:5" x14ac:dyDescent="0.3">
      <c r="A536" s="3" t="s">
        <v>2596</v>
      </c>
      <c r="B536" s="2" t="s">
        <v>2597</v>
      </c>
      <c r="C536" s="2">
        <v>5309625</v>
      </c>
      <c r="D536" s="2">
        <v>2.8641960000000002</v>
      </c>
      <c r="E536" s="1" t="s">
        <v>846</v>
      </c>
    </row>
    <row r="537" spans="1:5" x14ac:dyDescent="0.3">
      <c r="A537" s="3" t="s">
        <v>2598</v>
      </c>
      <c r="B537" s="2" t="s">
        <v>2599</v>
      </c>
      <c r="C537" s="2">
        <v>148349</v>
      </c>
      <c r="D537" s="2">
        <v>2.8676430000000002</v>
      </c>
      <c r="E537" s="1" t="s">
        <v>846</v>
      </c>
    </row>
    <row r="538" spans="1:5" x14ac:dyDescent="0.3">
      <c r="A538" s="3" t="s">
        <v>2600</v>
      </c>
      <c r="B538" s="2" t="s">
        <v>2601</v>
      </c>
      <c r="C538" s="2">
        <v>5402197</v>
      </c>
      <c r="D538" s="2">
        <v>2.8970410000000002</v>
      </c>
      <c r="E538" s="1" t="s">
        <v>846</v>
      </c>
    </row>
    <row r="539" spans="1:5" x14ac:dyDescent="0.3">
      <c r="A539" s="3" t="s">
        <v>2602</v>
      </c>
      <c r="B539" s="2" t="s">
        <v>2603</v>
      </c>
      <c r="C539" s="2">
        <v>364526</v>
      </c>
      <c r="D539" s="2">
        <v>2.8983590000000001</v>
      </c>
      <c r="E539" s="1" t="s">
        <v>846</v>
      </c>
    </row>
    <row r="540" spans="1:5" x14ac:dyDescent="0.3">
      <c r="A540" s="3" t="s">
        <v>2213</v>
      </c>
      <c r="B540" s="2" t="s">
        <v>2214</v>
      </c>
      <c r="C540" s="2">
        <v>30845</v>
      </c>
      <c r="D540" s="2">
        <v>2.9020579999999998</v>
      </c>
      <c r="E540" s="1" t="s">
        <v>846</v>
      </c>
    </row>
    <row r="541" spans="1:5" x14ac:dyDescent="0.3">
      <c r="A541" s="3" t="s">
        <v>2604</v>
      </c>
      <c r="B541" s="2" t="s">
        <v>2605</v>
      </c>
      <c r="C541" s="2">
        <v>156988</v>
      </c>
      <c r="D541" s="2">
        <v>2.9062950000000001</v>
      </c>
      <c r="E541" s="1" t="s">
        <v>846</v>
      </c>
    </row>
    <row r="542" spans="1:5" x14ac:dyDescent="0.3">
      <c r="A542" s="3" t="s">
        <v>2606</v>
      </c>
      <c r="B542" s="2" t="s">
        <v>2607</v>
      </c>
      <c r="C542" s="2">
        <v>4842389</v>
      </c>
      <c r="D542" s="2">
        <v>2.912928</v>
      </c>
      <c r="E542" s="1" t="s">
        <v>846</v>
      </c>
    </row>
    <row r="543" spans="1:5" x14ac:dyDescent="0.3">
      <c r="A543" s="3" t="s">
        <v>2608</v>
      </c>
      <c r="B543" s="2" t="s">
        <v>2609</v>
      </c>
      <c r="C543" s="2">
        <v>296063</v>
      </c>
      <c r="D543" s="2">
        <v>2.9151880000000001</v>
      </c>
      <c r="E543" s="1" t="s">
        <v>846</v>
      </c>
    </row>
    <row r="544" spans="1:5" x14ac:dyDescent="0.3">
      <c r="A544" s="3" t="s">
        <v>2610</v>
      </c>
      <c r="B544" s="2" t="s">
        <v>2611</v>
      </c>
      <c r="C544" s="2">
        <v>249688</v>
      </c>
      <c r="D544" s="2">
        <v>2.9188459999999998</v>
      </c>
      <c r="E544" s="1" t="s">
        <v>846</v>
      </c>
    </row>
    <row r="545" spans="1:5" x14ac:dyDescent="0.3">
      <c r="A545" s="3" t="s">
        <v>2612</v>
      </c>
      <c r="B545" s="2" t="s">
        <v>2613</v>
      </c>
      <c r="C545" s="2">
        <v>241530</v>
      </c>
      <c r="D545" s="2">
        <v>2.92984</v>
      </c>
      <c r="E545" s="1" t="s">
        <v>846</v>
      </c>
    </row>
    <row r="546" spans="1:5" x14ac:dyDescent="0.3">
      <c r="A546" s="3" t="s">
        <v>2614</v>
      </c>
      <c r="B546" s="2" t="s">
        <v>2615</v>
      </c>
      <c r="C546" s="2">
        <v>4416724</v>
      </c>
      <c r="D546" s="2">
        <v>2.9320360000000001</v>
      </c>
      <c r="E546" s="1" t="s">
        <v>846</v>
      </c>
    </row>
    <row r="547" spans="1:5" x14ac:dyDescent="0.3">
      <c r="A547" s="3" t="s">
        <v>2616</v>
      </c>
      <c r="B547" s="2" t="s">
        <v>2617</v>
      </c>
      <c r="C547" s="2">
        <v>30019</v>
      </c>
      <c r="D547" s="2">
        <v>2.939784</v>
      </c>
      <c r="E547" s="1" t="s">
        <v>846</v>
      </c>
    </row>
    <row r="548" spans="1:5" x14ac:dyDescent="0.3">
      <c r="A548" s="3" t="s">
        <v>2618</v>
      </c>
      <c r="B548" s="2" t="s">
        <v>2619</v>
      </c>
      <c r="C548" s="2">
        <v>1522362</v>
      </c>
      <c r="D548" s="2">
        <v>2.9449049999999999</v>
      </c>
      <c r="E548" s="1" t="s">
        <v>846</v>
      </c>
    </row>
    <row r="549" spans="1:5" x14ac:dyDescent="0.3">
      <c r="A549" s="3" t="s">
        <v>2620</v>
      </c>
      <c r="B549" s="2" t="s">
        <v>2621</v>
      </c>
      <c r="C549" s="2">
        <v>323346</v>
      </c>
      <c r="D549" s="2">
        <v>2.9611070000000002</v>
      </c>
      <c r="E549" s="1" t="s">
        <v>846</v>
      </c>
    </row>
    <row r="550" spans="1:5" x14ac:dyDescent="0.3">
      <c r="A550" s="3" t="s">
        <v>2622</v>
      </c>
      <c r="B550" s="2">
        <v>0</v>
      </c>
      <c r="C550" s="2">
        <v>347118</v>
      </c>
      <c r="D550" s="2">
        <v>2.9619849999999999</v>
      </c>
      <c r="E550" s="1" t="s">
        <v>846</v>
      </c>
    </row>
    <row r="551" spans="1:5" x14ac:dyDescent="0.3">
      <c r="A551" s="3" t="s">
        <v>2623</v>
      </c>
      <c r="B551" s="2" t="s">
        <v>2624</v>
      </c>
      <c r="C551" s="2">
        <v>51654</v>
      </c>
      <c r="D551" s="2">
        <v>2.9637820000000001</v>
      </c>
      <c r="E551" s="1" t="s">
        <v>846</v>
      </c>
    </row>
    <row r="552" spans="1:5" x14ac:dyDescent="0.3">
      <c r="A552" s="3" t="s">
        <v>2625</v>
      </c>
      <c r="B552" s="2" t="s">
        <v>2626</v>
      </c>
      <c r="C552" s="2">
        <v>1076017</v>
      </c>
      <c r="D552" s="2">
        <v>2.9691149999999999</v>
      </c>
      <c r="E552" s="1" t="s">
        <v>846</v>
      </c>
    </row>
    <row r="553" spans="1:5" x14ac:dyDescent="0.3">
      <c r="A553" s="3" t="s">
        <v>2627</v>
      </c>
      <c r="B553" s="2" t="s">
        <v>2628</v>
      </c>
      <c r="C553" s="2">
        <v>814131</v>
      </c>
      <c r="D553" s="2">
        <v>2.9762559999999998</v>
      </c>
      <c r="E553" s="1" t="s">
        <v>846</v>
      </c>
    </row>
    <row r="554" spans="1:5" x14ac:dyDescent="0.3">
      <c r="A554" s="3" t="s">
        <v>2629</v>
      </c>
      <c r="B554" s="2" t="s">
        <v>2630</v>
      </c>
      <c r="C554" s="2">
        <v>3957638</v>
      </c>
      <c r="D554" s="2">
        <v>2.984734</v>
      </c>
      <c r="E554" s="1" t="s">
        <v>846</v>
      </c>
    </row>
    <row r="555" spans="1:5" x14ac:dyDescent="0.3">
      <c r="A555" s="3" t="s">
        <v>2631</v>
      </c>
      <c r="B555" s="2" t="s">
        <v>2632</v>
      </c>
      <c r="C555" s="2">
        <v>280991</v>
      </c>
      <c r="D555" s="2">
        <v>2.9860530000000001</v>
      </c>
      <c r="E555" s="1" t="s">
        <v>846</v>
      </c>
    </row>
    <row r="556" spans="1:5" x14ac:dyDescent="0.3">
      <c r="A556" s="3" t="s">
        <v>2633</v>
      </c>
      <c r="B556" s="2" t="s">
        <v>2634</v>
      </c>
      <c r="C556" s="2">
        <v>301715</v>
      </c>
      <c r="D556" s="2">
        <v>2.9875539999999998</v>
      </c>
      <c r="E556" s="1" t="s">
        <v>846</v>
      </c>
    </row>
    <row r="557" spans="1:5" x14ac:dyDescent="0.3">
      <c r="A557" s="3" t="s">
        <v>2635</v>
      </c>
      <c r="B557" s="2" t="s">
        <v>2636</v>
      </c>
      <c r="C557" s="2">
        <v>360521</v>
      </c>
      <c r="D557" s="2">
        <v>2.9907469999999998</v>
      </c>
      <c r="E557" s="1" t="s">
        <v>846</v>
      </c>
    </row>
    <row r="558" spans="1:5" x14ac:dyDescent="0.3">
      <c r="A558" s="3" t="s">
        <v>2637</v>
      </c>
      <c r="B558" s="2" t="s">
        <v>2638</v>
      </c>
      <c r="C558" s="2">
        <v>428434</v>
      </c>
      <c r="D558" s="2">
        <v>2.998586</v>
      </c>
      <c r="E558" s="1" t="s">
        <v>846</v>
      </c>
    </row>
    <row r="559" spans="1:5" x14ac:dyDescent="0.3">
      <c r="A559" s="3" t="s">
        <v>2639</v>
      </c>
      <c r="B559" s="2" t="s">
        <v>2640</v>
      </c>
      <c r="C559" s="2">
        <v>1144408</v>
      </c>
      <c r="D559" s="2">
        <v>3.0062229999999999</v>
      </c>
      <c r="E559" s="1" t="s">
        <v>846</v>
      </c>
    </row>
    <row r="560" spans="1:5" x14ac:dyDescent="0.3">
      <c r="A560" s="3" t="s">
        <v>2641</v>
      </c>
      <c r="B560" s="2" t="s">
        <v>2642</v>
      </c>
      <c r="C560" s="2">
        <v>415791</v>
      </c>
      <c r="D560" s="2">
        <v>3.0230579999999998</v>
      </c>
      <c r="E560" s="1" t="s">
        <v>846</v>
      </c>
    </row>
    <row r="561" spans="1:5" x14ac:dyDescent="0.3">
      <c r="A561" s="3" t="s">
        <v>2643</v>
      </c>
      <c r="B561" s="2" t="s">
        <v>2644</v>
      </c>
      <c r="C561" s="2">
        <v>1375137</v>
      </c>
      <c r="D561" s="2">
        <v>3.0382099999999999</v>
      </c>
      <c r="E561" s="1" t="s">
        <v>846</v>
      </c>
    </row>
    <row r="562" spans="1:5" x14ac:dyDescent="0.3">
      <c r="A562" s="3" t="s">
        <v>2645</v>
      </c>
      <c r="B562" s="2" t="s">
        <v>2646</v>
      </c>
      <c r="C562" s="2">
        <v>754581</v>
      </c>
      <c r="D562" s="2">
        <v>3.0407220000000001</v>
      </c>
      <c r="E562" s="1" t="s">
        <v>846</v>
      </c>
    </row>
    <row r="563" spans="1:5" x14ac:dyDescent="0.3">
      <c r="A563" s="3" t="s">
        <v>2647</v>
      </c>
      <c r="B563" s="2" t="s">
        <v>2648</v>
      </c>
      <c r="C563" s="2">
        <v>29022</v>
      </c>
      <c r="D563" s="2">
        <v>3.0541670000000001</v>
      </c>
      <c r="E563" s="1" t="s">
        <v>846</v>
      </c>
    </row>
    <row r="564" spans="1:5" x14ac:dyDescent="0.3">
      <c r="A564" s="3" t="s">
        <v>2649</v>
      </c>
      <c r="B564" s="2" t="s">
        <v>2650</v>
      </c>
      <c r="C564" s="2">
        <v>4400416</v>
      </c>
      <c r="D564" s="2">
        <v>3.0554380000000001</v>
      </c>
      <c r="E564" s="1" t="s">
        <v>846</v>
      </c>
    </row>
    <row r="565" spans="1:5" x14ac:dyDescent="0.3">
      <c r="A565" s="3" t="s">
        <v>2651</v>
      </c>
      <c r="B565" s="2" t="s">
        <v>2652</v>
      </c>
      <c r="C565" s="2">
        <v>279219</v>
      </c>
      <c r="D565" s="2">
        <v>3.076937</v>
      </c>
      <c r="E565" s="1" t="s">
        <v>846</v>
      </c>
    </row>
    <row r="566" spans="1:5" x14ac:dyDescent="0.3">
      <c r="A566" s="3" t="s">
        <v>2653</v>
      </c>
      <c r="B566" s="2" t="s">
        <v>2654</v>
      </c>
      <c r="C566" s="2">
        <v>767828</v>
      </c>
      <c r="D566" s="2">
        <v>3.0855969999999999</v>
      </c>
      <c r="E566" s="1" t="s">
        <v>846</v>
      </c>
    </row>
    <row r="567" spans="1:5" x14ac:dyDescent="0.3">
      <c r="A567" s="3" t="s">
        <v>2655</v>
      </c>
      <c r="B567" s="2" t="s">
        <v>2656</v>
      </c>
      <c r="C567" s="2">
        <v>229864</v>
      </c>
      <c r="D567" s="2">
        <v>3.0902810000000001</v>
      </c>
      <c r="E567" s="1" t="s">
        <v>846</v>
      </c>
    </row>
    <row r="568" spans="1:5" x14ac:dyDescent="0.3">
      <c r="A568" s="3" t="s">
        <v>2657</v>
      </c>
      <c r="B568" s="2" t="s">
        <v>933</v>
      </c>
      <c r="C568" s="2">
        <v>5761509</v>
      </c>
      <c r="D568" s="2">
        <v>3.0927539999999998</v>
      </c>
      <c r="E568" s="1" t="s">
        <v>846</v>
      </c>
    </row>
    <row r="569" spans="1:5" x14ac:dyDescent="0.3">
      <c r="A569" s="3" t="s">
        <v>2658</v>
      </c>
      <c r="B569" s="2" t="s">
        <v>2659</v>
      </c>
      <c r="C569" s="2">
        <v>195854</v>
      </c>
      <c r="D569" s="2">
        <v>3.097931</v>
      </c>
      <c r="E569" s="1" t="s">
        <v>846</v>
      </c>
    </row>
    <row r="570" spans="1:5" x14ac:dyDescent="0.3">
      <c r="A570" s="3" t="s">
        <v>2660</v>
      </c>
      <c r="B570" s="2" t="s">
        <v>2661</v>
      </c>
      <c r="C570" s="2">
        <v>811841</v>
      </c>
      <c r="D570" s="2">
        <v>3.1194929999999998</v>
      </c>
      <c r="E570" s="1" t="s">
        <v>846</v>
      </c>
    </row>
    <row r="571" spans="1:5" x14ac:dyDescent="0.3">
      <c r="A571" s="3" t="s">
        <v>2662</v>
      </c>
      <c r="B571" s="2" t="s">
        <v>2663</v>
      </c>
      <c r="C571" s="2">
        <v>5406320</v>
      </c>
      <c r="D571" s="2">
        <v>3.1314410000000001</v>
      </c>
      <c r="E571" s="1" t="s">
        <v>846</v>
      </c>
    </row>
    <row r="572" spans="1:5" x14ac:dyDescent="0.3">
      <c r="A572" s="3" t="s">
        <v>2664</v>
      </c>
      <c r="B572" s="2" t="s">
        <v>2665</v>
      </c>
      <c r="C572" s="2">
        <v>46305</v>
      </c>
      <c r="D572" s="2">
        <v>3.1405029999999998</v>
      </c>
      <c r="E572" s="1" t="s">
        <v>846</v>
      </c>
    </row>
    <row r="573" spans="1:5" x14ac:dyDescent="0.3">
      <c r="A573" s="3" t="s">
        <v>2666</v>
      </c>
      <c r="B573" s="2" t="s">
        <v>2667</v>
      </c>
      <c r="C573" s="2">
        <v>260324</v>
      </c>
      <c r="D573" s="2">
        <v>3.1409259999999999</v>
      </c>
      <c r="E573" s="1" t="s">
        <v>846</v>
      </c>
    </row>
    <row r="574" spans="1:5" x14ac:dyDescent="0.3">
      <c r="A574" s="3" t="s">
        <v>2421</v>
      </c>
      <c r="B574" s="2" t="s">
        <v>2422</v>
      </c>
      <c r="C574" s="2">
        <v>206873</v>
      </c>
      <c r="D574" s="2">
        <v>3.1459519999999999</v>
      </c>
      <c r="E574" s="1" t="s">
        <v>846</v>
      </c>
    </row>
    <row r="575" spans="1:5" x14ac:dyDescent="0.3">
      <c r="A575" s="3" t="s">
        <v>2668</v>
      </c>
      <c r="B575" s="2" t="s">
        <v>2669</v>
      </c>
      <c r="C575" s="2">
        <v>728307</v>
      </c>
      <c r="D575" s="2">
        <v>3.158026</v>
      </c>
      <c r="E575" s="1" t="s">
        <v>846</v>
      </c>
    </row>
    <row r="576" spans="1:5" x14ac:dyDescent="0.3">
      <c r="A576" s="3" t="s">
        <v>2670</v>
      </c>
      <c r="B576" s="2" t="s">
        <v>2671</v>
      </c>
      <c r="C576" s="2">
        <v>1960572</v>
      </c>
      <c r="D576" s="2">
        <v>3.1620940000000002</v>
      </c>
      <c r="E576" s="1" t="s">
        <v>846</v>
      </c>
    </row>
    <row r="577" spans="1:5" x14ac:dyDescent="0.3">
      <c r="A577" s="3" t="s">
        <v>2672</v>
      </c>
      <c r="B577" s="2" t="s">
        <v>2673</v>
      </c>
      <c r="C577" s="2">
        <v>195781</v>
      </c>
      <c r="D577" s="2">
        <v>3.1686640000000001</v>
      </c>
      <c r="E577" s="1" t="s">
        <v>846</v>
      </c>
    </row>
    <row r="578" spans="1:5" x14ac:dyDescent="0.3">
      <c r="A578" s="3" t="s">
        <v>2674</v>
      </c>
      <c r="B578" s="2">
        <v>0</v>
      </c>
      <c r="C578" s="2">
        <v>2249989</v>
      </c>
      <c r="D578" s="2">
        <v>3.1713809999999998</v>
      </c>
      <c r="E578" s="1" t="s">
        <v>846</v>
      </c>
    </row>
    <row r="579" spans="1:5" x14ac:dyDescent="0.3">
      <c r="A579" s="3" t="s">
        <v>2675</v>
      </c>
      <c r="B579" s="2" t="s">
        <v>2676</v>
      </c>
      <c r="C579" s="2">
        <v>5518593</v>
      </c>
      <c r="D579" s="2">
        <v>3.1720030000000001</v>
      </c>
      <c r="E579" s="1" t="s">
        <v>846</v>
      </c>
    </row>
    <row r="580" spans="1:5" x14ac:dyDescent="0.3">
      <c r="A580" s="3" t="s">
        <v>2114</v>
      </c>
      <c r="B580" s="2" t="s">
        <v>2115</v>
      </c>
      <c r="C580" s="2">
        <v>1896</v>
      </c>
      <c r="D580" s="2">
        <v>3.1866240000000001</v>
      </c>
      <c r="E580" s="1" t="s">
        <v>846</v>
      </c>
    </row>
    <row r="581" spans="1:5" x14ac:dyDescent="0.3">
      <c r="A581" s="3" t="s">
        <v>2677</v>
      </c>
      <c r="B581" s="2" t="s">
        <v>2678</v>
      </c>
      <c r="C581" s="2">
        <v>4396034</v>
      </c>
      <c r="D581" s="2">
        <v>3.205892</v>
      </c>
      <c r="E581" s="1" t="s">
        <v>846</v>
      </c>
    </row>
    <row r="582" spans="1:5" x14ac:dyDescent="0.3">
      <c r="A582" s="3" t="s">
        <v>2679</v>
      </c>
      <c r="B582" s="2" t="s">
        <v>2680</v>
      </c>
      <c r="C582" s="2">
        <v>2303489</v>
      </c>
      <c r="D582" s="2">
        <v>3.223662</v>
      </c>
      <c r="E582" s="1" t="s">
        <v>846</v>
      </c>
    </row>
    <row r="583" spans="1:5" x14ac:dyDescent="0.3">
      <c r="A583" s="3" t="s">
        <v>2681</v>
      </c>
      <c r="B583" s="2" t="s">
        <v>2682</v>
      </c>
      <c r="C583" s="2">
        <v>1635194</v>
      </c>
      <c r="D583" s="2">
        <v>3.2290809999999999</v>
      </c>
      <c r="E583" s="1" t="s">
        <v>846</v>
      </c>
    </row>
    <row r="584" spans="1:5" x14ac:dyDescent="0.3">
      <c r="A584" s="3" t="s">
        <v>2683</v>
      </c>
      <c r="B584" s="2">
        <v>0</v>
      </c>
      <c r="C584" s="2">
        <v>123543</v>
      </c>
      <c r="D584" s="2">
        <v>3.2343600000000001</v>
      </c>
      <c r="E584" s="1" t="s">
        <v>846</v>
      </c>
    </row>
    <row r="585" spans="1:5" x14ac:dyDescent="0.3">
      <c r="A585" s="3" t="s">
        <v>2684</v>
      </c>
      <c r="B585" s="2" t="s">
        <v>2685</v>
      </c>
      <c r="C585" s="2">
        <v>195</v>
      </c>
      <c r="D585" s="2">
        <v>3.2349760000000001</v>
      </c>
      <c r="E585" s="1" t="s">
        <v>846</v>
      </c>
    </row>
    <row r="586" spans="1:5" x14ac:dyDescent="0.3">
      <c r="A586" s="3" t="s">
        <v>2686</v>
      </c>
      <c r="B586" s="2" t="s">
        <v>2687</v>
      </c>
      <c r="C586" s="2">
        <v>743564</v>
      </c>
      <c r="D586" s="2">
        <v>3.2408619999999999</v>
      </c>
      <c r="E586" s="1" t="s">
        <v>846</v>
      </c>
    </row>
    <row r="587" spans="1:5" x14ac:dyDescent="0.3">
      <c r="A587" s="3" t="s">
        <v>2688</v>
      </c>
      <c r="B587" s="2" t="s">
        <v>2689</v>
      </c>
      <c r="C587" s="2">
        <v>120864</v>
      </c>
      <c r="D587" s="2">
        <v>3.2524760000000001</v>
      </c>
      <c r="E587" s="1" t="s">
        <v>846</v>
      </c>
    </row>
    <row r="588" spans="1:5" x14ac:dyDescent="0.3">
      <c r="A588" s="3" t="s">
        <v>2690</v>
      </c>
      <c r="B588" s="2" t="s">
        <v>2691</v>
      </c>
      <c r="C588" s="2">
        <v>1516686</v>
      </c>
      <c r="D588" s="2">
        <v>3.2557420000000001</v>
      </c>
      <c r="E588" s="1" t="s">
        <v>846</v>
      </c>
    </row>
    <row r="589" spans="1:5" x14ac:dyDescent="0.3">
      <c r="A589" s="3" t="s">
        <v>2692</v>
      </c>
      <c r="B589" s="2" t="s">
        <v>2693</v>
      </c>
      <c r="C589" s="2">
        <v>110749</v>
      </c>
      <c r="D589" s="2">
        <v>3.2876859999999999</v>
      </c>
      <c r="E589" s="1" t="s">
        <v>846</v>
      </c>
    </row>
    <row r="590" spans="1:5" x14ac:dyDescent="0.3">
      <c r="A590" s="3" t="s">
        <v>2694</v>
      </c>
      <c r="B590" s="2" t="s">
        <v>2695</v>
      </c>
      <c r="C590" s="2">
        <v>205866</v>
      </c>
      <c r="D590" s="2">
        <v>3.2908819999999999</v>
      </c>
      <c r="E590" s="1" t="s">
        <v>846</v>
      </c>
    </row>
    <row r="591" spans="1:5" x14ac:dyDescent="0.3">
      <c r="A591" s="3" t="s">
        <v>2696</v>
      </c>
      <c r="B591" s="2" t="s">
        <v>2697</v>
      </c>
      <c r="C591" s="2">
        <v>289686</v>
      </c>
      <c r="D591" s="2">
        <v>3.3217599999999998</v>
      </c>
      <c r="E591" s="1" t="s">
        <v>846</v>
      </c>
    </row>
    <row r="592" spans="1:5" x14ac:dyDescent="0.3">
      <c r="A592" s="3" t="s">
        <v>2698</v>
      </c>
      <c r="B592" s="2" t="s">
        <v>2699</v>
      </c>
      <c r="C592" s="2">
        <v>159533</v>
      </c>
      <c r="D592" s="2">
        <v>3.3431310000000001</v>
      </c>
      <c r="E592" s="1" t="s">
        <v>846</v>
      </c>
    </row>
    <row r="593" spans="1:5" x14ac:dyDescent="0.3">
      <c r="A593" s="3" t="s">
        <v>2700</v>
      </c>
      <c r="B593" s="2" t="s">
        <v>2701</v>
      </c>
      <c r="C593" s="2">
        <v>2461158</v>
      </c>
      <c r="D593" s="2">
        <v>3.3454809999999999</v>
      </c>
      <c r="E593" s="1" t="s">
        <v>846</v>
      </c>
    </row>
    <row r="594" spans="1:5" x14ac:dyDescent="0.3">
      <c r="A594" s="3" t="s">
        <v>2702</v>
      </c>
      <c r="B594" s="2" t="s">
        <v>2703</v>
      </c>
      <c r="C594" s="2">
        <v>811101</v>
      </c>
      <c r="D594" s="2">
        <v>3.3549169999999999</v>
      </c>
      <c r="E594" s="1" t="s">
        <v>846</v>
      </c>
    </row>
    <row r="595" spans="1:5" x14ac:dyDescent="0.3">
      <c r="A595" s="3" t="s">
        <v>2704</v>
      </c>
      <c r="B595" s="2" t="s">
        <v>2705</v>
      </c>
      <c r="C595" s="2">
        <v>1708173</v>
      </c>
      <c r="D595" s="2">
        <v>3.3703630000000002</v>
      </c>
      <c r="E595" s="1" t="s">
        <v>846</v>
      </c>
    </row>
    <row r="596" spans="1:5" x14ac:dyDescent="0.3">
      <c r="A596" s="3" t="s">
        <v>2706</v>
      </c>
      <c r="B596" s="2" t="s">
        <v>933</v>
      </c>
      <c r="C596" s="2">
        <v>5935250</v>
      </c>
      <c r="D596" s="2">
        <v>3.3780049999999999</v>
      </c>
      <c r="E596" s="1" t="s">
        <v>846</v>
      </c>
    </row>
    <row r="597" spans="1:5" x14ac:dyDescent="0.3">
      <c r="A597" s="3" t="s">
        <v>2707</v>
      </c>
      <c r="B597" s="2" t="s">
        <v>2708</v>
      </c>
      <c r="C597" s="2">
        <v>114899</v>
      </c>
      <c r="D597" s="2">
        <v>3.400026</v>
      </c>
      <c r="E597" s="1" t="s">
        <v>846</v>
      </c>
    </row>
    <row r="598" spans="1:5" x14ac:dyDescent="0.3">
      <c r="A598" s="3" t="s">
        <v>2709</v>
      </c>
      <c r="B598" s="2" t="s">
        <v>2710</v>
      </c>
      <c r="C598" s="2">
        <v>126510</v>
      </c>
      <c r="D598" s="2">
        <v>3.4152689999999999</v>
      </c>
      <c r="E598" s="1" t="s">
        <v>846</v>
      </c>
    </row>
    <row r="599" spans="1:5" x14ac:dyDescent="0.3">
      <c r="A599" s="3" t="s">
        <v>2704</v>
      </c>
      <c r="B599" s="2" t="s">
        <v>2705</v>
      </c>
      <c r="C599" s="2">
        <v>9119</v>
      </c>
      <c r="D599" s="2">
        <v>3.4198970000000002</v>
      </c>
      <c r="E599" s="1" t="s">
        <v>846</v>
      </c>
    </row>
    <row r="600" spans="1:5" x14ac:dyDescent="0.3">
      <c r="A600" s="3" t="s">
        <v>2711</v>
      </c>
      <c r="B600" s="2" t="s">
        <v>2712</v>
      </c>
      <c r="C600" s="2">
        <v>155730</v>
      </c>
      <c r="D600" s="2">
        <v>3.4234230000000001</v>
      </c>
      <c r="E600" s="1" t="s">
        <v>846</v>
      </c>
    </row>
    <row r="601" spans="1:5" x14ac:dyDescent="0.3">
      <c r="A601" s="3" t="s">
        <v>2713</v>
      </c>
      <c r="B601" s="2" t="s">
        <v>2714</v>
      </c>
      <c r="C601" s="2">
        <v>5241030</v>
      </c>
      <c r="D601" s="2">
        <v>3.4411719999999999</v>
      </c>
      <c r="E601" s="1" t="s">
        <v>846</v>
      </c>
    </row>
    <row r="602" spans="1:5" x14ac:dyDescent="0.3">
      <c r="A602" s="3" t="s">
        <v>2715</v>
      </c>
      <c r="B602" s="2" t="s">
        <v>2716</v>
      </c>
      <c r="C602" s="2">
        <v>52226</v>
      </c>
      <c r="D602" s="2">
        <v>3.450437</v>
      </c>
      <c r="E602" s="1" t="s">
        <v>846</v>
      </c>
    </row>
    <row r="603" spans="1:5" x14ac:dyDescent="0.3">
      <c r="A603" s="3" t="s">
        <v>2717</v>
      </c>
      <c r="B603" s="2" t="s">
        <v>2718</v>
      </c>
      <c r="C603" s="2">
        <v>149142</v>
      </c>
      <c r="D603" s="2">
        <v>3.4528300000000001</v>
      </c>
      <c r="E603" s="1" t="s">
        <v>846</v>
      </c>
    </row>
    <row r="604" spans="1:5" x14ac:dyDescent="0.3">
      <c r="A604" s="3" t="s">
        <v>2719</v>
      </c>
      <c r="B604" s="2" t="s">
        <v>1729</v>
      </c>
      <c r="C604" s="2">
        <v>5496774</v>
      </c>
      <c r="D604" s="2">
        <v>3.4667460000000001</v>
      </c>
      <c r="E604" s="1" t="s">
        <v>846</v>
      </c>
    </row>
    <row r="605" spans="1:5" x14ac:dyDescent="0.3">
      <c r="A605" s="3" t="s">
        <v>2720</v>
      </c>
      <c r="B605" s="2" t="s">
        <v>2721</v>
      </c>
      <c r="C605" s="2">
        <v>208744</v>
      </c>
      <c r="D605" s="2">
        <v>3.4711129999999999</v>
      </c>
      <c r="E605" s="1" t="s">
        <v>846</v>
      </c>
    </row>
    <row r="606" spans="1:5" x14ac:dyDescent="0.3">
      <c r="A606" s="3" t="s">
        <v>2722</v>
      </c>
      <c r="B606" s="2" t="s">
        <v>2723</v>
      </c>
      <c r="C606" s="2">
        <v>4914811</v>
      </c>
      <c r="D606" s="2">
        <v>3.4922089999999999</v>
      </c>
      <c r="E606" s="1" t="s">
        <v>846</v>
      </c>
    </row>
    <row r="607" spans="1:5" x14ac:dyDescent="0.3">
      <c r="A607" s="3" t="s">
        <v>863</v>
      </c>
      <c r="B607" s="2">
        <v>0</v>
      </c>
      <c r="C607" s="2">
        <v>1540214</v>
      </c>
      <c r="D607" s="2">
        <v>3.4951729999999999</v>
      </c>
      <c r="E607" s="1" t="s">
        <v>846</v>
      </c>
    </row>
    <row r="608" spans="1:5" x14ac:dyDescent="0.3">
      <c r="A608" s="3" t="s">
        <v>2724</v>
      </c>
      <c r="B608" s="2" t="s">
        <v>2725</v>
      </c>
      <c r="C608" s="2">
        <v>2604636</v>
      </c>
      <c r="D608" s="2">
        <v>3.5218259999999999</v>
      </c>
      <c r="E608" s="1" t="s">
        <v>846</v>
      </c>
    </row>
    <row r="609" spans="1:5" x14ac:dyDescent="0.3">
      <c r="A609" s="3" t="s">
        <v>2726</v>
      </c>
      <c r="B609" s="2" t="s">
        <v>2727</v>
      </c>
      <c r="C609" s="2">
        <v>767653</v>
      </c>
      <c r="D609" s="2">
        <v>3.5251239999999999</v>
      </c>
      <c r="E609" s="1" t="s">
        <v>846</v>
      </c>
    </row>
    <row r="610" spans="1:5" x14ac:dyDescent="0.3">
      <c r="A610" s="3" t="s">
        <v>2728</v>
      </c>
      <c r="B610" s="2" t="s">
        <v>2729</v>
      </c>
      <c r="C610" s="2">
        <v>162681</v>
      </c>
      <c r="D610" s="2">
        <v>3.5598749999999999</v>
      </c>
      <c r="E610" s="1" t="s">
        <v>846</v>
      </c>
    </row>
    <row r="611" spans="1:5" x14ac:dyDescent="0.3">
      <c r="A611" s="3" t="s">
        <v>2730</v>
      </c>
      <c r="B611" s="2" t="s">
        <v>2731</v>
      </c>
      <c r="C611" s="2">
        <v>4418226</v>
      </c>
      <c r="D611" s="2">
        <v>3.578497</v>
      </c>
      <c r="E611" s="1" t="s">
        <v>846</v>
      </c>
    </row>
    <row r="612" spans="1:5" x14ac:dyDescent="0.3">
      <c r="A612" s="3" t="s">
        <v>2732</v>
      </c>
      <c r="B612" s="2" t="s">
        <v>2733</v>
      </c>
      <c r="C612" s="2">
        <v>5393238</v>
      </c>
      <c r="D612" s="2">
        <v>3.5866579999999999</v>
      </c>
      <c r="E612" s="1" t="s">
        <v>846</v>
      </c>
    </row>
    <row r="613" spans="1:5" x14ac:dyDescent="0.3">
      <c r="A613" s="3" t="s">
        <v>2734</v>
      </c>
      <c r="B613" s="2" t="s">
        <v>2735</v>
      </c>
      <c r="C613" s="2">
        <v>173422</v>
      </c>
      <c r="D613" s="2">
        <v>3.6109580000000001</v>
      </c>
      <c r="E613" s="1" t="s">
        <v>846</v>
      </c>
    </row>
    <row r="614" spans="1:5" x14ac:dyDescent="0.3">
      <c r="A614" s="3" t="s">
        <v>2736</v>
      </c>
      <c r="B614" s="2" t="s">
        <v>2737</v>
      </c>
      <c r="C614" s="2">
        <v>743229</v>
      </c>
      <c r="D614" s="2">
        <v>3.6318100000000002</v>
      </c>
      <c r="E614" s="1" t="s">
        <v>846</v>
      </c>
    </row>
    <row r="615" spans="1:5" x14ac:dyDescent="0.3">
      <c r="A615" s="3" t="s">
        <v>2738</v>
      </c>
      <c r="B615" s="2" t="s">
        <v>2739</v>
      </c>
      <c r="C615" s="2">
        <v>322071</v>
      </c>
      <c r="D615" s="2">
        <v>3.6375890000000002</v>
      </c>
      <c r="E615" s="1" t="s">
        <v>846</v>
      </c>
    </row>
    <row r="616" spans="1:5" x14ac:dyDescent="0.3">
      <c r="A616" s="3" t="s">
        <v>2740</v>
      </c>
      <c r="B616" s="2" t="s">
        <v>2741</v>
      </c>
      <c r="C616" s="2">
        <v>725635</v>
      </c>
      <c r="D616" s="2">
        <v>3.6453639999999998</v>
      </c>
      <c r="E616" s="1" t="s">
        <v>846</v>
      </c>
    </row>
    <row r="617" spans="1:5" x14ac:dyDescent="0.3">
      <c r="A617" s="3" t="s">
        <v>2742</v>
      </c>
      <c r="B617" s="2" t="s">
        <v>2743</v>
      </c>
      <c r="C617" s="2">
        <v>5500565</v>
      </c>
      <c r="D617" s="2">
        <v>3.6880109999999999</v>
      </c>
      <c r="E617" s="1" t="s">
        <v>846</v>
      </c>
    </row>
    <row r="618" spans="1:5" x14ac:dyDescent="0.3">
      <c r="A618" s="3" t="s">
        <v>2744</v>
      </c>
      <c r="B618" s="2" t="s">
        <v>2745</v>
      </c>
      <c r="C618" s="2">
        <v>726292</v>
      </c>
      <c r="D618" s="2">
        <v>3.6900629999999999</v>
      </c>
      <c r="E618" s="1" t="s">
        <v>846</v>
      </c>
    </row>
    <row r="619" spans="1:5" x14ac:dyDescent="0.3">
      <c r="A619" s="3" t="s">
        <v>2746</v>
      </c>
      <c r="B619" s="2" t="s">
        <v>2747</v>
      </c>
      <c r="C619" s="2">
        <v>2106826</v>
      </c>
      <c r="D619" s="2">
        <v>3.776278</v>
      </c>
      <c r="E619" s="1" t="s">
        <v>846</v>
      </c>
    </row>
    <row r="620" spans="1:5" x14ac:dyDescent="0.3">
      <c r="A620" s="3" t="s">
        <v>2748</v>
      </c>
      <c r="B620" s="2" t="s">
        <v>2749</v>
      </c>
      <c r="C620" s="2">
        <v>281778</v>
      </c>
      <c r="D620" s="2">
        <v>3.777355</v>
      </c>
      <c r="E620" s="1" t="s">
        <v>846</v>
      </c>
    </row>
    <row r="621" spans="1:5" x14ac:dyDescent="0.3">
      <c r="A621" s="3" t="s">
        <v>2750</v>
      </c>
      <c r="B621" s="2" t="s">
        <v>2751</v>
      </c>
      <c r="C621" s="2">
        <v>782144</v>
      </c>
      <c r="D621" s="2">
        <v>3.7795670000000001</v>
      </c>
      <c r="E621" s="1" t="s">
        <v>846</v>
      </c>
    </row>
    <row r="622" spans="1:5" x14ac:dyDescent="0.3">
      <c r="A622" s="3" t="s">
        <v>2752</v>
      </c>
      <c r="B622" s="2" t="s">
        <v>2753</v>
      </c>
      <c r="C622" s="2">
        <v>39167</v>
      </c>
      <c r="D622" s="2">
        <v>3.7859349999999998</v>
      </c>
      <c r="E622" s="1" t="s">
        <v>846</v>
      </c>
    </row>
    <row r="623" spans="1:5" x14ac:dyDescent="0.3">
      <c r="A623" s="3" t="s">
        <v>2754</v>
      </c>
      <c r="B623" s="2" t="s">
        <v>2755</v>
      </c>
      <c r="C623" s="2">
        <v>2294872</v>
      </c>
      <c r="D623" s="2">
        <v>3.8463099999999999</v>
      </c>
      <c r="E623" s="1" t="s">
        <v>846</v>
      </c>
    </row>
    <row r="624" spans="1:5" x14ac:dyDescent="0.3">
      <c r="A624" s="3" t="s">
        <v>2756</v>
      </c>
      <c r="B624" s="2" t="s">
        <v>2757</v>
      </c>
      <c r="C624" s="2">
        <v>295227</v>
      </c>
      <c r="D624" s="2">
        <v>3.882355</v>
      </c>
      <c r="E624" s="1" t="s">
        <v>846</v>
      </c>
    </row>
    <row r="625" spans="1:5" x14ac:dyDescent="0.3">
      <c r="A625" s="3" t="s">
        <v>2758</v>
      </c>
      <c r="B625" s="2" t="s">
        <v>2759</v>
      </c>
      <c r="C625" s="2">
        <v>1522267</v>
      </c>
      <c r="D625" s="2">
        <v>3.9158979999999999</v>
      </c>
      <c r="E625" s="1" t="s">
        <v>846</v>
      </c>
    </row>
    <row r="626" spans="1:5" x14ac:dyDescent="0.3">
      <c r="A626" s="3" t="s">
        <v>2760</v>
      </c>
      <c r="B626" s="2" t="s">
        <v>2761</v>
      </c>
      <c r="C626" s="2">
        <v>126399</v>
      </c>
      <c r="D626" s="2">
        <v>3.9165369999999999</v>
      </c>
      <c r="E626" s="1" t="s">
        <v>846</v>
      </c>
    </row>
    <row r="627" spans="1:5" x14ac:dyDescent="0.3">
      <c r="A627" s="3" t="s">
        <v>2762</v>
      </c>
      <c r="B627" s="2" t="s">
        <v>2763</v>
      </c>
      <c r="C627" s="2">
        <v>768591</v>
      </c>
      <c r="D627" s="2">
        <v>3.916922</v>
      </c>
      <c r="E627" s="1" t="s">
        <v>846</v>
      </c>
    </row>
    <row r="628" spans="1:5" x14ac:dyDescent="0.3">
      <c r="A628" s="3" t="s">
        <v>2764</v>
      </c>
      <c r="B628" s="2" t="s">
        <v>2765</v>
      </c>
      <c r="C628" s="2">
        <v>1553948</v>
      </c>
      <c r="D628" s="2">
        <v>3.9205350000000001</v>
      </c>
      <c r="E628" s="1" t="s">
        <v>846</v>
      </c>
    </row>
    <row r="629" spans="1:5" x14ac:dyDescent="0.3">
      <c r="A629" s="3" t="s">
        <v>2766</v>
      </c>
      <c r="B629" s="2" t="s">
        <v>2767</v>
      </c>
      <c r="C629" s="2">
        <v>2258415</v>
      </c>
      <c r="D629" s="2">
        <v>3.9668100000000002</v>
      </c>
      <c r="E629" s="1" t="s">
        <v>846</v>
      </c>
    </row>
    <row r="630" spans="1:5" x14ac:dyDescent="0.3">
      <c r="A630" s="3" t="s">
        <v>2768</v>
      </c>
      <c r="B630" s="2" t="s">
        <v>2769</v>
      </c>
      <c r="C630" s="2">
        <v>155559</v>
      </c>
      <c r="D630" s="2">
        <v>3.9823900000000001</v>
      </c>
      <c r="E630" s="1" t="s">
        <v>846</v>
      </c>
    </row>
    <row r="631" spans="1:5" x14ac:dyDescent="0.3">
      <c r="A631" s="3" t="s">
        <v>2770</v>
      </c>
      <c r="B631" s="2" t="s">
        <v>2771</v>
      </c>
      <c r="C631" s="2">
        <v>417784</v>
      </c>
      <c r="D631" s="2">
        <v>3.999323</v>
      </c>
      <c r="E631" s="1" t="s">
        <v>846</v>
      </c>
    </row>
    <row r="632" spans="1:5" x14ac:dyDescent="0.3">
      <c r="A632" s="3" t="s">
        <v>2772</v>
      </c>
      <c r="B632" s="2" t="s">
        <v>2773</v>
      </c>
      <c r="C632" s="2">
        <v>42244</v>
      </c>
      <c r="D632" s="2">
        <v>4.0191790000000003</v>
      </c>
      <c r="E632" s="1" t="s">
        <v>846</v>
      </c>
    </row>
    <row r="633" spans="1:5" x14ac:dyDescent="0.3">
      <c r="A633" s="3" t="s">
        <v>2774</v>
      </c>
      <c r="B633" s="2" t="s">
        <v>2775</v>
      </c>
      <c r="C633" s="2">
        <v>242722</v>
      </c>
      <c r="D633" s="2">
        <v>4.0456190000000003</v>
      </c>
      <c r="E633" s="1" t="s">
        <v>846</v>
      </c>
    </row>
    <row r="634" spans="1:5" x14ac:dyDescent="0.3">
      <c r="A634" s="3" t="s">
        <v>2776</v>
      </c>
      <c r="B634" s="2" t="s">
        <v>2777</v>
      </c>
      <c r="C634" s="2">
        <v>309678</v>
      </c>
      <c r="D634" s="2">
        <v>4.057569</v>
      </c>
      <c r="E634" s="1" t="s">
        <v>846</v>
      </c>
    </row>
    <row r="635" spans="1:5" x14ac:dyDescent="0.3">
      <c r="A635" s="3" t="s">
        <v>2778</v>
      </c>
      <c r="B635" s="2" t="s">
        <v>2779</v>
      </c>
      <c r="C635" s="2">
        <v>51182</v>
      </c>
      <c r="D635" s="2">
        <v>4.069445</v>
      </c>
      <c r="E635" s="1" t="s">
        <v>846</v>
      </c>
    </row>
    <row r="636" spans="1:5" x14ac:dyDescent="0.3">
      <c r="A636" s="3" t="s">
        <v>2780</v>
      </c>
      <c r="B636" s="2" t="s">
        <v>2781</v>
      </c>
      <c r="C636" s="2">
        <v>1618942</v>
      </c>
      <c r="D636" s="2">
        <v>4.1379799999999998</v>
      </c>
      <c r="E636" s="1" t="s">
        <v>846</v>
      </c>
    </row>
    <row r="637" spans="1:5" x14ac:dyDescent="0.3">
      <c r="A637" s="3" t="s">
        <v>863</v>
      </c>
      <c r="B637" s="2" t="s">
        <v>1230</v>
      </c>
      <c r="C637" s="2">
        <v>2296343</v>
      </c>
      <c r="D637" s="2">
        <v>4.1407150000000001</v>
      </c>
      <c r="E637" s="1" t="s">
        <v>846</v>
      </c>
    </row>
    <row r="638" spans="1:5" x14ac:dyDescent="0.3">
      <c r="A638" s="3" t="s">
        <v>2782</v>
      </c>
      <c r="B638" s="2" t="s">
        <v>2783</v>
      </c>
      <c r="C638" s="2">
        <v>301788</v>
      </c>
      <c r="D638" s="2">
        <v>4.1767300000000001</v>
      </c>
      <c r="E638" s="1" t="s">
        <v>846</v>
      </c>
    </row>
    <row r="639" spans="1:5" x14ac:dyDescent="0.3">
      <c r="A639" s="3" t="s">
        <v>2600</v>
      </c>
      <c r="B639" s="2" t="s">
        <v>2784</v>
      </c>
      <c r="C639" s="2">
        <v>5178658</v>
      </c>
      <c r="D639" s="2">
        <v>4.1925879999999998</v>
      </c>
      <c r="E639" s="1" t="s">
        <v>846</v>
      </c>
    </row>
    <row r="640" spans="1:5" x14ac:dyDescent="0.3">
      <c r="A640" s="3" t="s">
        <v>2785</v>
      </c>
      <c r="B640" s="2" t="s">
        <v>2786</v>
      </c>
      <c r="C640" s="2">
        <v>146854</v>
      </c>
      <c r="D640" s="2">
        <v>4.1938110000000002</v>
      </c>
      <c r="E640" s="1" t="s">
        <v>846</v>
      </c>
    </row>
    <row r="641" spans="1:5" x14ac:dyDescent="0.3">
      <c r="A641" s="3" t="s">
        <v>2787</v>
      </c>
      <c r="B641" s="2" t="s">
        <v>2788</v>
      </c>
      <c r="C641" s="2">
        <v>1639602</v>
      </c>
      <c r="D641" s="2">
        <v>4.2599640000000001</v>
      </c>
      <c r="E641" s="1" t="s">
        <v>846</v>
      </c>
    </row>
    <row r="642" spans="1:5" x14ac:dyDescent="0.3">
      <c r="A642" s="3" t="s">
        <v>2789</v>
      </c>
      <c r="B642" s="2" t="s">
        <v>2790</v>
      </c>
      <c r="C642" s="2">
        <v>136088</v>
      </c>
      <c r="D642" s="2">
        <v>4.2637</v>
      </c>
      <c r="E642" s="1" t="s">
        <v>846</v>
      </c>
    </row>
    <row r="643" spans="1:5" x14ac:dyDescent="0.3">
      <c r="A643" s="3" t="s">
        <v>2791</v>
      </c>
      <c r="B643" s="2" t="s">
        <v>2792</v>
      </c>
      <c r="C643" s="2">
        <v>2953</v>
      </c>
      <c r="D643" s="2">
        <v>4.3179150000000002</v>
      </c>
      <c r="E643" s="1" t="s">
        <v>846</v>
      </c>
    </row>
    <row r="644" spans="1:5" x14ac:dyDescent="0.3">
      <c r="A644" s="3" t="s">
        <v>2793</v>
      </c>
      <c r="B644" s="2" t="s">
        <v>2794</v>
      </c>
      <c r="C644" s="2">
        <v>4849301</v>
      </c>
      <c r="D644" s="2">
        <v>4.3683959999999997</v>
      </c>
      <c r="E644" s="1" t="s">
        <v>846</v>
      </c>
    </row>
    <row r="645" spans="1:5" x14ac:dyDescent="0.3">
      <c r="A645" s="3" t="s">
        <v>2795</v>
      </c>
      <c r="B645" s="2" t="s">
        <v>2796</v>
      </c>
      <c r="C645" s="2">
        <v>4387266</v>
      </c>
      <c r="D645" s="2">
        <v>4.4039960000000002</v>
      </c>
      <c r="E645" s="1" t="s">
        <v>846</v>
      </c>
    </row>
    <row r="646" spans="1:5" x14ac:dyDescent="0.3">
      <c r="A646" s="3" t="s">
        <v>2797</v>
      </c>
      <c r="B646" s="2" t="s">
        <v>2798</v>
      </c>
      <c r="C646" s="2">
        <v>382787</v>
      </c>
      <c r="D646" s="2">
        <v>4.4177809999999997</v>
      </c>
      <c r="E646" s="1" t="s">
        <v>846</v>
      </c>
    </row>
    <row r="647" spans="1:5" x14ac:dyDescent="0.3">
      <c r="A647" s="3" t="s">
        <v>2799</v>
      </c>
      <c r="B647" s="2" t="s">
        <v>2800</v>
      </c>
      <c r="C647" s="2">
        <v>2148903</v>
      </c>
      <c r="D647" s="2">
        <v>4.4517170000000004</v>
      </c>
      <c r="E647" s="1" t="s">
        <v>846</v>
      </c>
    </row>
    <row r="648" spans="1:5" x14ac:dyDescent="0.3">
      <c r="A648" s="3" t="s">
        <v>2801</v>
      </c>
      <c r="B648" s="2" t="s">
        <v>2802</v>
      </c>
      <c r="C648" s="2">
        <v>1733978</v>
      </c>
      <c r="D648" s="2">
        <v>4.4726939999999997</v>
      </c>
      <c r="E648" s="1" t="s">
        <v>846</v>
      </c>
    </row>
    <row r="649" spans="1:5" x14ac:dyDescent="0.3">
      <c r="A649" s="3" t="s">
        <v>2803</v>
      </c>
      <c r="B649" s="2" t="s">
        <v>2804</v>
      </c>
      <c r="C649" s="2">
        <v>4849056</v>
      </c>
      <c r="D649" s="2">
        <v>4.5087789999999996</v>
      </c>
      <c r="E649" s="1" t="s">
        <v>846</v>
      </c>
    </row>
    <row r="650" spans="1:5" x14ac:dyDescent="0.3">
      <c r="A650" s="3" t="s">
        <v>2805</v>
      </c>
      <c r="B650" s="2" t="s">
        <v>2806</v>
      </c>
      <c r="C650" s="2">
        <v>1679531</v>
      </c>
      <c r="D650" s="2">
        <v>4.5211319999999997</v>
      </c>
      <c r="E650" s="1" t="s">
        <v>846</v>
      </c>
    </row>
    <row r="651" spans="1:5" x14ac:dyDescent="0.3">
      <c r="A651" s="3" t="s">
        <v>2807</v>
      </c>
      <c r="B651" s="2" t="s">
        <v>2808</v>
      </c>
      <c r="C651" s="2">
        <v>1844220</v>
      </c>
      <c r="D651" s="2">
        <v>4.5867209999999998</v>
      </c>
      <c r="E651" s="1" t="s">
        <v>846</v>
      </c>
    </row>
    <row r="652" spans="1:5" x14ac:dyDescent="0.3">
      <c r="A652" s="3" t="s">
        <v>2791</v>
      </c>
      <c r="B652" s="2" t="s">
        <v>2792</v>
      </c>
      <c r="C652" s="2">
        <v>428590</v>
      </c>
      <c r="D652" s="2">
        <v>4.6028200000000004</v>
      </c>
      <c r="E652" s="1" t="s">
        <v>846</v>
      </c>
    </row>
    <row r="653" spans="1:5" x14ac:dyDescent="0.3">
      <c r="A653" s="3" t="s">
        <v>2809</v>
      </c>
      <c r="B653" s="2" t="s">
        <v>2810</v>
      </c>
      <c r="C653" s="2">
        <v>5171055</v>
      </c>
      <c r="D653" s="2">
        <v>4.6308429999999996</v>
      </c>
      <c r="E653" s="1" t="s">
        <v>846</v>
      </c>
    </row>
    <row r="654" spans="1:5" x14ac:dyDescent="0.3">
      <c r="A654" s="3" t="s">
        <v>2811</v>
      </c>
      <c r="B654" s="2" t="s">
        <v>2812</v>
      </c>
      <c r="C654" s="2">
        <v>199228</v>
      </c>
      <c r="D654" s="2">
        <v>4.6955929999999997</v>
      </c>
      <c r="E654" s="1" t="s">
        <v>846</v>
      </c>
    </row>
    <row r="655" spans="1:5" x14ac:dyDescent="0.3">
      <c r="A655" s="3" t="s">
        <v>2813</v>
      </c>
      <c r="B655" s="2" t="s">
        <v>2814</v>
      </c>
      <c r="C655" s="2">
        <v>4844414</v>
      </c>
      <c r="D655" s="2">
        <v>4.7151899999999998</v>
      </c>
      <c r="E655" s="1" t="s">
        <v>846</v>
      </c>
    </row>
    <row r="656" spans="1:5" x14ac:dyDescent="0.3">
      <c r="A656" s="3" t="s">
        <v>2815</v>
      </c>
      <c r="B656" s="2" t="s">
        <v>2816</v>
      </c>
      <c r="C656" s="2">
        <v>46414</v>
      </c>
      <c r="D656" s="2">
        <v>4.7188119999999998</v>
      </c>
      <c r="E656" s="1" t="s">
        <v>846</v>
      </c>
    </row>
    <row r="657" spans="1:5" x14ac:dyDescent="0.3">
      <c r="A657" s="3" t="s">
        <v>2817</v>
      </c>
      <c r="B657" s="2" t="s">
        <v>2818</v>
      </c>
      <c r="C657" s="2">
        <v>2306848</v>
      </c>
      <c r="D657" s="2">
        <v>4.7654680000000003</v>
      </c>
      <c r="E657" s="1" t="s">
        <v>846</v>
      </c>
    </row>
    <row r="658" spans="1:5" x14ac:dyDescent="0.3">
      <c r="A658" s="3" t="s">
        <v>2819</v>
      </c>
      <c r="B658" s="2" t="s">
        <v>2820</v>
      </c>
      <c r="C658" s="2">
        <v>2156033</v>
      </c>
      <c r="D658" s="2">
        <v>5.0121479999999998</v>
      </c>
      <c r="E658" s="1" t="s">
        <v>846</v>
      </c>
    </row>
    <row r="659" spans="1:5" x14ac:dyDescent="0.3">
      <c r="A659" s="3" t="s">
        <v>2821</v>
      </c>
      <c r="B659" s="2" t="s">
        <v>2822</v>
      </c>
      <c r="C659" s="2">
        <v>1599541</v>
      </c>
      <c r="D659" s="2">
        <v>5.0703339999999999</v>
      </c>
      <c r="E659" s="1" t="s">
        <v>846</v>
      </c>
    </row>
    <row r="660" spans="1:5" x14ac:dyDescent="0.3">
      <c r="A660" s="3" t="s">
        <v>2823</v>
      </c>
      <c r="B660" s="2" t="s">
        <v>2824</v>
      </c>
      <c r="C660" s="2">
        <v>35298</v>
      </c>
      <c r="D660" s="2">
        <v>5.0742050000000001</v>
      </c>
      <c r="E660" s="1" t="s">
        <v>846</v>
      </c>
    </row>
    <row r="661" spans="1:5" x14ac:dyDescent="0.3">
      <c r="A661" s="3" t="s">
        <v>2825</v>
      </c>
      <c r="B661" s="2" t="s">
        <v>2826</v>
      </c>
      <c r="C661" s="2">
        <v>4861123</v>
      </c>
      <c r="D661" s="2">
        <v>5.0852849999999998</v>
      </c>
      <c r="E661" s="1" t="s">
        <v>846</v>
      </c>
    </row>
    <row r="662" spans="1:5" x14ac:dyDescent="0.3">
      <c r="A662" s="3" t="s">
        <v>2827</v>
      </c>
      <c r="B662" s="2" t="s">
        <v>2828</v>
      </c>
      <c r="C662" s="2">
        <v>32174</v>
      </c>
      <c r="D662" s="2">
        <v>5.1453379999999997</v>
      </c>
      <c r="E662" s="1" t="s">
        <v>846</v>
      </c>
    </row>
    <row r="663" spans="1:5" x14ac:dyDescent="0.3">
      <c r="A663" s="3" t="s">
        <v>2829</v>
      </c>
      <c r="B663" s="2" t="s">
        <v>2830</v>
      </c>
      <c r="C663" s="2">
        <v>2188424</v>
      </c>
      <c r="D663" s="2">
        <v>5.2779930000000004</v>
      </c>
      <c r="E663" s="1" t="s">
        <v>846</v>
      </c>
    </row>
    <row r="664" spans="1:5" x14ac:dyDescent="0.3">
      <c r="A664" s="3" t="s">
        <v>987</v>
      </c>
      <c r="B664" s="2" t="s">
        <v>2831</v>
      </c>
      <c r="C664" s="2">
        <v>50562</v>
      </c>
      <c r="D664" s="2">
        <v>5.2850279999999996</v>
      </c>
      <c r="E664" s="1" t="s">
        <v>846</v>
      </c>
    </row>
    <row r="665" spans="1:5" x14ac:dyDescent="0.3">
      <c r="A665" s="3" t="s">
        <v>2832</v>
      </c>
      <c r="B665" s="2">
        <v>0</v>
      </c>
      <c r="C665" s="2">
        <v>2091466</v>
      </c>
      <c r="D665" s="2">
        <v>5.3275410000000001</v>
      </c>
      <c r="E665" s="1" t="s">
        <v>846</v>
      </c>
    </row>
    <row r="666" spans="1:5" x14ac:dyDescent="0.3">
      <c r="A666" s="3" t="s">
        <v>2833</v>
      </c>
      <c r="B666" s="2" t="s">
        <v>2834</v>
      </c>
      <c r="C666" s="2">
        <v>36500</v>
      </c>
      <c r="D666" s="2">
        <v>5.4502499999999996</v>
      </c>
      <c r="E666" s="1" t="s">
        <v>846</v>
      </c>
    </row>
    <row r="667" spans="1:5" x14ac:dyDescent="0.3">
      <c r="A667" s="3" t="s">
        <v>2835</v>
      </c>
      <c r="B667" s="2" t="s">
        <v>2836</v>
      </c>
      <c r="C667" s="2">
        <v>1742450</v>
      </c>
      <c r="D667" s="2">
        <v>5.5698410000000003</v>
      </c>
      <c r="E667" s="1" t="s">
        <v>846</v>
      </c>
    </row>
    <row r="668" spans="1:5" x14ac:dyDescent="0.3">
      <c r="A668" s="3" t="s">
        <v>2837</v>
      </c>
      <c r="B668" s="2" t="s">
        <v>2838</v>
      </c>
      <c r="C668" s="2">
        <v>5521533</v>
      </c>
      <c r="D668" s="2">
        <v>5.6073149999999998</v>
      </c>
      <c r="E668" s="1" t="s">
        <v>846</v>
      </c>
    </row>
    <row r="669" spans="1:5" x14ac:dyDescent="0.3">
      <c r="A669" s="3" t="s">
        <v>2839</v>
      </c>
      <c r="B669" s="2" t="s">
        <v>2840</v>
      </c>
      <c r="C669" s="2">
        <v>740418</v>
      </c>
      <c r="D669" s="2">
        <v>5.7103599999999997</v>
      </c>
      <c r="E669" s="1" t="s">
        <v>846</v>
      </c>
    </row>
    <row r="670" spans="1:5" x14ac:dyDescent="0.3">
      <c r="A670" s="3" t="s">
        <v>2841</v>
      </c>
      <c r="B670" s="2" t="s">
        <v>2842</v>
      </c>
      <c r="C670" s="2">
        <v>985008</v>
      </c>
      <c r="D670" s="2">
        <v>5.7187159999999997</v>
      </c>
      <c r="E670" s="1" t="s">
        <v>846</v>
      </c>
    </row>
    <row r="671" spans="1:5" x14ac:dyDescent="0.3">
      <c r="A671" s="3" t="s">
        <v>2843</v>
      </c>
      <c r="B671" s="2" t="s">
        <v>2844</v>
      </c>
      <c r="C671" s="2">
        <v>207682</v>
      </c>
      <c r="D671" s="2">
        <v>5.7347710000000003</v>
      </c>
      <c r="E671" s="1" t="s">
        <v>846</v>
      </c>
    </row>
    <row r="672" spans="1:5" x14ac:dyDescent="0.3">
      <c r="A672" s="3" t="s">
        <v>2845</v>
      </c>
      <c r="B672" s="2">
        <v>0</v>
      </c>
      <c r="C672" s="2">
        <v>754163</v>
      </c>
      <c r="D672" s="2">
        <v>5.7491409999999998</v>
      </c>
      <c r="E672" s="1" t="s">
        <v>846</v>
      </c>
    </row>
    <row r="673" spans="1:5" x14ac:dyDescent="0.3">
      <c r="A673" s="3" t="s">
        <v>2846</v>
      </c>
      <c r="B673" s="2" t="s">
        <v>2847</v>
      </c>
      <c r="C673" s="2">
        <v>37231</v>
      </c>
      <c r="D673" s="2">
        <v>5.8023230000000003</v>
      </c>
      <c r="E673" s="1" t="s">
        <v>846</v>
      </c>
    </row>
    <row r="674" spans="1:5" x14ac:dyDescent="0.3">
      <c r="A674" s="3" t="s">
        <v>2592</v>
      </c>
      <c r="B674" s="2" t="s">
        <v>2593</v>
      </c>
      <c r="C674" s="2">
        <v>416693</v>
      </c>
      <c r="D674" s="2">
        <v>5.9258179999999996</v>
      </c>
      <c r="E674" s="1" t="s">
        <v>846</v>
      </c>
    </row>
    <row r="675" spans="1:5" x14ac:dyDescent="0.3">
      <c r="A675" s="3" t="s">
        <v>2848</v>
      </c>
      <c r="B675" s="2" t="s">
        <v>2849</v>
      </c>
      <c r="C675" s="2">
        <v>1580948</v>
      </c>
      <c r="D675" s="2">
        <v>5.9371429999999998</v>
      </c>
      <c r="E675" s="1" t="s">
        <v>846</v>
      </c>
    </row>
    <row r="676" spans="1:5" x14ac:dyDescent="0.3">
      <c r="A676" s="3" t="s">
        <v>2850</v>
      </c>
      <c r="B676" s="2" t="s">
        <v>2851</v>
      </c>
      <c r="C676" s="2">
        <v>797048</v>
      </c>
      <c r="D676" s="2">
        <v>6.0002139999999997</v>
      </c>
      <c r="E676" s="1" t="s">
        <v>846</v>
      </c>
    </row>
    <row r="677" spans="1:5" x14ac:dyDescent="0.3">
      <c r="A677" s="3" t="s">
        <v>2852</v>
      </c>
      <c r="B677" s="2" t="s">
        <v>2853</v>
      </c>
      <c r="C677" s="2">
        <v>1644102</v>
      </c>
      <c r="D677" s="2">
        <v>6.009042</v>
      </c>
      <c r="E677" s="1" t="s">
        <v>846</v>
      </c>
    </row>
    <row r="678" spans="1:5" x14ac:dyDescent="0.3">
      <c r="A678" s="3" t="s">
        <v>2854</v>
      </c>
      <c r="B678" s="2" t="s">
        <v>2855</v>
      </c>
      <c r="C678" s="2">
        <v>141559</v>
      </c>
      <c r="D678" s="2">
        <v>6.0219129999999996</v>
      </c>
      <c r="E678" s="1" t="s">
        <v>846</v>
      </c>
    </row>
    <row r="679" spans="1:5" x14ac:dyDescent="0.3">
      <c r="A679" s="3" t="s">
        <v>2856</v>
      </c>
      <c r="B679" s="2" t="s">
        <v>2857</v>
      </c>
      <c r="C679" s="2">
        <v>753931</v>
      </c>
      <c r="D679" s="2">
        <v>6.2125870000000001</v>
      </c>
      <c r="E679" s="1" t="s">
        <v>846</v>
      </c>
    </row>
    <row r="680" spans="1:5" x14ac:dyDescent="0.3">
      <c r="A680" s="3" t="s">
        <v>2858</v>
      </c>
      <c r="B680" s="2" t="s">
        <v>2859</v>
      </c>
      <c r="C680" s="2">
        <v>796226</v>
      </c>
      <c r="D680" s="2">
        <v>6.2564859999999998</v>
      </c>
      <c r="E680" s="1" t="s">
        <v>846</v>
      </c>
    </row>
    <row r="681" spans="1:5" x14ac:dyDescent="0.3">
      <c r="A681" s="3" t="s">
        <v>2860</v>
      </c>
      <c r="B681" s="2" t="s">
        <v>2861</v>
      </c>
      <c r="C681" s="2">
        <v>416790</v>
      </c>
      <c r="D681" s="2">
        <v>6.448709</v>
      </c>
      <c r="E681" s="1" t="s">
        <v>846</v>
      </c>
    </row>
    <row r="682" spans="1:5" x14ac:dyDescent="0.3">
      <c r="A682" s="3" t="s">
        <v>2862</v>
      </c>
      <c r="B682" s="2" t="s">
        <v>2863</v>
      </c>
      <c r="C682" s="2">
        <v>268878</v>
      </c>
      <c r="D682" s="2">
        <v>6.5823739999999997</v>
      </c>
      <c r="E682" s="1" t="s">
        <v>846</v>
      </c>
    </row>
    <row r="683" spans="1:5" x14ac:dyDescent="0.3">
      <c r="A683" s="3" t="s">
        <v>863</v>
      </c>
      <c r="B683" s="2" t="s">
        <v>2864</v>
      </c>
      <c r="C683" s="2">
        <v>745235</v>
      </c>
      <c r="D683" s="2">
        <v>6.5904749999999996</v>
      </c>
      <c r="E683" s="1" t="s">
        <v>846</v>
      </c>
    </row>
    <row r="684" spans="1:5" x14ac:dyDescent="0.3">
      <c r="A684" s="3" t="s">
        <v>2865</v>
      </c>
      <c r="B684" s="2" t="s">
        <v>2866</v>
      </c>
      <c r="C684" s="2">
        <v>1569136</v>
      </c>
      <c r="D684" s="2">
        <v>6.5956130000000002</v>
      </c>
      <c r="E684" s="1" t="s">
        <v>846</v>
      </c>
    </row>
    <row r="685" spans="1:5" x14ac:dyDescent="0.3">
      <c r="A685" s="3" t="s">
        <v>2867</v>
      </c>
      <c r="B685" s="2" t="s">
        <v>2868</v>
      </c>
      <c r="C685" s="2">
        <v>487895</v>
      </c>
      <c r="D685" s="2">
        <v>6.7126999999999999</v>
      </c>
      <c r="E685" s="1" t="s">
        <v>846</v>
      </c>
    </row>
    <row r="686" spans="1:5" x14ac:dyDescent="0.3">
      <c r="A686" s="3" t="s">
        <v>2869</v>
      </c>
      <c r="B686" s="2" t="s">
        <v>2870</v>
      </c>
      <c r="C686" s="2">
        <v>229844</v>
      </c>
      <c r="D686" s="2">
        <v>6.9136240000000004</v>
      </c>
      <c r="E686" s="1" t="s">
        <v>846</v>
      </c>
    </row>
    <row r="687" spans="1:5" x14ac:dyDescent="0.3">
      <c r="A687" s="3" t="s">
        <v>2871</v>
      </c>
      <c r="B687" s="2" t="s">
        <v>2872</v>
      </c>
      <c r="C687" s="2">
        <v>742125</v>
      </c>
      <c r="D687" s="2">
        <v>7.028975</v>
      </c>
      <c r="E687" s="1" t="s">
        <v>846</v>
      </c>
    </row>
    <row r="688" spans="1:5" x14ac:dyDescent="0.3">
      <c r="A688" s="3" t="s">
        <v>2873</v>
      </c>
      <c r="B688" s="2" t="s">
        <v>2874</v>
      </c>
      <c r="C688" s="2">
        <v>1639743</v>
      </c>
      <c r="D688" s="2">
        <v>7.1704439999999998</v>
      </c>
      <c r="E688" s="1" t="s">
        <v>846</v>
      </c>
    </row>
    <row r="689" spans="1:5" x14ac:dyDescent="0.3">
      <c r="A689" s="3" t="s">
        <v>2875</v>
      </c>
      <c r="B689" s="2" t="s">
        <v>2876</v>
      </c>
      <c r="C689" s="2">
        <v>2463388</v>
      </c>
      <c r="D689" s="2">
        <v>7.2495890000000003</v>
      </c>
      <c r="E689" s="1" t="s">
        <v>846</v>
      </c>
    </row>
    <row r="690" spans="1:5" x14ac:dyDescent="0.3">
      <c r="A690" s="3" t="s">
        <v>2877</v>
      </c>
      <c r="B690" s="2" t="s">
        <v>2878</v>
      </c>
      <c r="C690" s="2">
        <v>739194</v>
      </c>
      <c r="D690" s="2">
        <v>7.53756</v>
      </c>
      <c r="E690" s="1" t="s">
        <v>846</v>
      </c>
    </row>
    <row r="691" spans="1:5" x14ac:dyDescent="0.3">
      <c r="A691" s="3" t="s">
        <v>2879</v>
      </c>
      <c r="B691" s="2" t="s">
        <v>2880</v>
      </c>
      <c r="C691" s="2">
        <v>810829</v>
      </c>
      <c r="D691" s="2">
        <v>8.1460039999999996</v>
      </c>
      <c r="E691" s="1" t="s">
        <v>846</v>
      </c>
    </row>
    <row r="692" spans="1:5" x14ac:dyDescent="0.3">
      <c r="A692" s="3" t="s">
        <v>2881</v>
      </c>
      <c r="B692" s="2" t="s">
        <v>2882</v>
      </c>
      <c r="C692" s="2">
        <v>347370</v>
      </c>
      <c r="D692" s="2">
        <v>9.1580189999999995</v>
      </c>
      <c r="E692" s="1" t="s">
        <v>846</v>
      </c>
    </row>
    <row r="693" spans="1:5" x14ac:dyDescent="0.3">
      <c r="A693" s="3" t="s">
        <v>2883</v>
      </c>
      <c r="B693" s="2" t="s">
        <v>2884</v>
      </c>
      <c r="C693" s="2">
        <v>282779</v>
      </c>
      <c r="D693" s="2">
        <v>9.3848070000000003</v>
      </c>
      <c r="E693" s="1" t="s">
        <v>846</v>
      </c>
    </row>
    <row r="694" spans="1:5" x14ac:dyDescent="0.3">
      <c r="A694" s="3" t="s">
        <v>2885</v>
      </c>
      <c r="B694" s="2" t="s">
        <v>2886</v>
      </c>
      <c r="C694" s="2">
        <v>2916541</v>
      </c>
      <c r="D694" s="2">
        <v>9.8440359999999991</v>
      </c>
      <c r="E694" s="1" t="s">
        <v>846</v>
      </c>
    </row>
    <row r="695" spans="1:5" x14ac:dyDescent="0.3">
      <c r="A695" s="3" t="s">
        <v>2887</v>
      </c>
      <c r="B695" s="2" t="s">
        <v>2888</v>
      </c>
      <c r="C695" s="2">
        <v>1650237</v>
      </c>
      <c r="D695" s="2">
        <v>10.263960000000001</v>
      </c>
      <c r="E695" s="1" t="s">
        <v>846</v>
      </c>
    </row>
    <row r="696" spans="1:5" x14ac:dyDescent="0.3">
      <c r="A696" s="3" t="s">
        <v>2889</v>
      </c>
      <c r="B696" s="2" t="s">
        <v>2890</v>
      </c>
      <c r="C696" s="2">
        <v>154223</v>
      </c>
      <c r="D696" s="2">
        <v>11.58202</v>
      </c>
      <c r="E696" s="1" t="s">
        <v>846</v>
      </c>
    </row>
    <row r="697" spans="1:5" x14ac:dyDescent="0.3">
      <c r="A697" s="3" t="s">
        <v>2891</v>
      </c>
      <c r="B697" s="2" t="s">
        <v>2892</v>
      </c>
      <c r="C697" s="2">
        <v>2229342</v>
      </c>
      <c r="D697" s="2">
        <v>11.926159999999999</v>
      </c>
      <c r="E697" s="1" t="s">
        <v>846</v>
      </c>
    </row>
    <row r="698" spans="1:5" x14ac:dyDescent="0.3">
      <c r="A698" s="3" t="s">
        <v>2893</v>
      </c>
      <c r="B698" s="2" t="s">
        <v>2894</v>
      </c>
      <c r="C698" s="2">
        <v>795587</v>
      </c>
      <c r="D698" s="2">
        <v>12.08319</v>
      </c>
      <c r="E698" s="1" t="s">
        <v>846</v>
      </c>
    </row>
    <row r="699" spans="1:5" x14ac:dyDescent="0.3">
      <c r="A699" s="3" t="s">
        <v>2895</v>
      </c>
      <c r="B699" s="2" t="s">
        <v>2896</v>
      </c>
      <c r="C699" s="2">
        <v>2156241</v>
      </c>
      <c r="D699" s="2">
        <v>12.27774</v>
      </c>
      <c r="E699" s="1" t="s">
        <v>846</v>
      </c>
    </row>
    <row r="700" spans="1:5" x14ac:dyDescent="0.3">
      <c r="A700" s="3" t="s">
        <v>2897</v>
      </c>
      <c r="B700" s="2" t="s">
        <v>2898</v>
      </c>
      <c r="C700" s="2">
        <v>1734951</v>
      </c>
      <c r="D700" s="2">
        <v>13.19882</v>
      </c>
      <c r="E700" s="1" t="s">
        <v>846</v>
      </c>
    </row>
    <row r="701" spans="1:5" x14ac:dyDescent="0.3">
      <c r="A701" s="3" t="s">
        <v>2899</v>
      </c>
      <c r="B701" s="2" t="s">
        <v>2900</v>
      </c>
      <c r="C701" s="2">
        <v>1960190</v>
      </c>
      <c r="D701" s="2">
        <v>16.274789999999999</v>
      </c>
      <c r="E701" s="1" t="s">
        <v>846</v>
      </c>
    </row>
    <row r="702" spans="1:5" x14ac:dyDescent="0.3">
      <c r="A702" s="3" t="s">
        <v>2901</v>
      </c>
      <c r="B702" s="2" t="s">
        <v>2902</v>
      </c>
      <c r="C702" s="2">
        <v>2143090</v>
      </c>
      <c r="D702" s="2">
        <v>29.61834</v>
      </c>
      <c r="E702" s="1" t="s">
        <v>846</v>
      </c>
    </row>
    <row r="703" spans="1:5" x14ac:dyDescent="0.3">
      <c r="A703" s="3" t="s">
        <v>2903</v>
      </c>
      <c r="B703" s="2" t="s">
        <v>2904</v>
      </c>
      <c r="C703" s="2">
        <v>742056</v>
      </c>
      <c r="D703" s="2">
        <v>37.829009999999997</v>
      </c>
      <c r="E703" s="1" t="s">
        <v>846</v>
      </c>
    </row>
    <row r="704" spans="1:5" x14ac:dyDescent="0.3">
      <c r="A704" s="3" t="s">
        <v>853</v>
      </c>
      <c r="B704" s="2" t="s">
        <v>854</v>
      </c>
      <c r="C704" s="2">
        <v>141059</v>
      </c>
      <c r="D704" s="2">
        <v>7.2843000000000005E-2</v>
      </c>
      <c r="E704" s="1" t="s">
        <v>2906</v>
      </c>
    </row>
    <row r="705" spans="1:5" x14ac:dyDescent="0.3">
      <c r="A705" s="3" t="s">
        <v>855</v>
      </c>
      <c r="B705" s="2" t="s">
        <v>856</v>
      </c>
      <c r="C705" s="2">
        <v>153799</v>
      </c>
      <c r="D705" s="2">
        <v>0.15407999999999999</v>
      </c>
      <c r="E705" s="1" t="s">
        <v>2906</v>
      </c>
    </row>
    <row r="706" spans="1:5" x14ac:dyDescent="0.3">
      <c r="A706" s="3" t="s">
        <v>857</v>
      </c>
      <c r="B706" s="2" t="s">
        <v>858</v>
      </c>
      <c r="C706" s="2">
        <v>899015</v>
      </c>
      <c r="D706" s="2">
        <v>0.158641</v>
      </c>
      <c r="E706" s="1" t="s">
        <v>2906</v>
      </c>
    </row>
    <row r="707" spans="1:5" x14ac:dyDescent="0.3">
      <c r="A707" s="3" t="s">
        <v>859</v>
      </c>
      <c r="B707" s="2" t="s">
        <v>860</v>
      </c>
      <c r="C707" s="2">
        <v>1652259</v>
      </c>
      <c r="D707" s="2">
        <v>0.195739</v>
      </c>
      <c r="E707" s="1" t="s">
        <v>2906</v>
      </c>
    </row>
    <row r="708" spans="1:5" x14ac:dyDescent="0.3">
      <c r="A708" s="3" t="s">
        <v>861</v>
      </c>
      <c r="B708" s="2" t="s">
        <v>862</v>
      </c>
      <c r="C708" s="2">
        <v>5223981</v>
      </c>
      <c r="D708" s="2">
        <v>0.195911</v>
      </c>
      <c r="E708" s="1" t="s">
        <v>2906</v>
      </c>
    </row>
    <row r="709" spans="1:5" x14ac:dyDescent="0.3">
      <c r="A709" s="3" t="s">
        <v>863</v>
      </c>
      <c r="B709" s="2" t="s">
        <v>864</v>
      </c>
      <c r="C709" s="2">
        <v>326103</v>
      </c>
      <c r="D709" s="2">
        <v>0.19731000000000001</v>
      </c>
      <c r="E709" s="1" t="s">
        <v>2906</v>
      </c>
    </row>
    <row r="710" spans="1:5" x14ac:dyDescent="0.3">
      <c r="A710" s="3" t="s">
        <v>2905</v>
      </c>
      <c r="D710" s="2">
        <v>0.19889399999999999</v>
      </c>
      <c r="E710" s="1" t="s">
        <v>2906</v>
      </c>
    </row>
    <row r="711" spans="1:5" x14ac:dyDescent="0.3">
      <c r="A711" s="3" t="s">
        <v>865</v>
      </c>
      <c r="B711" s="2" t="s">
        <v>866</v>
      </c>
      <c r="C711" s="2">
        <v>3644277</v>
      </c>
      <c r="D711" s="2">
        <v>0.22251799999999999</v>
      </c>
      <c r="E711" s="1" t="s">
        <v>2906</v>
      </c>
    </row>
    <row r="712" spans="1:5" x14ac:dyDescent="0.3">
      <c r="A712" s="3" t="s">
        <v>867</v>
      </c>
      <c r="B712" s="2" t="s">
        <v>868</v>
      </c>
      <c r="C712" s="2">
        <v>361649</v>
      </c>
      <c r="D712" s="2">
        <v>0.239175</v>
      </c>
      <c r="E712" s="1" t="s">
        <v>2906</v>
      </c>
    </row>
    <row r="713" spans="1:5" x14ac:dyDescent="0.3">
      <c r="A713" s="3" t="s">
        <v>869</v>
      </c>
      <c r="B713" s="2" t="s">
        <v>870</v>
      </c>
      <c r="C713" s="2">
        <v>5769056</v>
      </c>
      <c r="D713" s="2">
        <v>0.24675900000000001</v>
      </c>
      <c r="E713" s="1" t="s">
        <v>2906</v>
      </c>
    </row>
    <row r="714" spans="1:5" x14ac:dyDescent="0.3">
      <c r="A714" s="3" t="s">
        <v>865</v>
      </c>
      <c r="B714" s="2" t="s">
        <v>871</v>
      </c>
      <c r="C714" s="2">
        <v>5221109</v>
      </c>
      <c r="D714" s="2">
        <v>0.24752099999999999</v>
      </c>
      <c r="E714" s="1" t="s">
        <v>2906</v>
      </c>
    </row>
    <row r="715" spans="1:5" x14ac:dyDescent="0.3">
      <c r="A715" s="3" t="s">
        <v>872</v>
      </c>
      <c r="B715" s="2" t="s">
        <v>873</v>
      </c>
      <c r="C715" s="2">
        <v>433553</v>
      </c>
      <c r="D715" s="2">
        <v>0.26439400000000002</v>
      </c>
      <c r="E715" s="1" t="s">
        <v>2906</v>
      </c>
    </row>
    <row r="716" spans="1:5" x14ac:dyDescent="0.3">
      <c r="A716" s="3" t="s">
        <v>874</v>
      </c>
      <c r="B716" s="2">
        <v>0</v>
      </c>
      <c r="C716" s="2">
        <v>3874510</v>
      </c>
      <c r="D716" s="2">
        <v>0.28134300000000001</v>
      </c>
      <c r="E716" s="1" t="s">
        <v>2906</v>
      </c>
    </row>
    <row r="717" spans="1:5" x14ac:dyDescent="0.3">
      <c r="A717" s="3" t="s">
        <v>875</v>
      </c>
      <c r="B717" s="2" t="s">
        <v>876</v>
      </c>
      <c r="C717" s="2">
        <v>5213586</v>
      </c>
      <c r="D717" s="2">
        <v>0.28690199999999999</v>
      </c>
      <c r="E717" s="1" t="s">
        <v>2906</v>
      </c>
    </row>
    <row r="718" spans="1:5" x14ac:dyDescent="0.3">
      <c r="A718" s="3" t="s">
        <v>877</v>
      </c>
      <c r="B718" s="2" t="s">
        <v>878</v>
      </c>
      <c r="C718" s="2">
        <v>49961</v>
      </c>
      <c r="D718" s="2">
        <v>0.29158099999999998</v>
      </c>
      <c r="E718" s="1" t="s">
        <v>2906</v>
      </c>
    </row>
    <row r="719" spans="1:5" x14ac:dyDescent="0.3">
      <c r="A719" s="3" t="s">
        <v>879</v>
      </c>
      <c r="B719" s="2" t="s">
        <v>880</v>
      </c>
      <c r="C719" s="2">
        <v>41565</v>
      </c>
      <c r="D719" s="2">
        <v>0.29688599999999998</v>
      </c>
      <c r="E719" s="1" t="s">
        <v>2906</v>
      </c>
    </row>
    <row r="720" spans="1:5" x14ac:dyDescent="0.3">
      <c r="A720" s="3" t="s">
        <v>881</v>
      </c>
      <c r="B720" s="2" t="s">
        <v>882</v>
      </c>
      <c r="C720" s="2">
        <v>3443016</v>
      </c>
      <c r="D720" s="2">
        <v>0.30121599999999998</v>
      </c>
      <c r="E720" s="1" t="s">
        <v>2906</v>
      </c>
    </row>
    <row r="721" spans="1:5" x14ac:dyDescent="0.3">
      <c r="A721" s="3" t="s">
        <v>883</v>
      </c>
      <c r="B721" s="2" t="s">
        <v>884</v>
      </c>
      <c r="C721" s="2">
        <v>204473</v>
      </c>
      <c r="D721" s="2">
        <v>0.30150900000000003</v>
      </c>
      <c r="E721" s="1" t="s">
        <v>2906</v>
      </c>
    </row>
    <row r="722" spans="1:5" x14ac:dyDescent="0.3">
      <c r="A722" s="3" t="s">
        <v>885</v>
      </c>
      <c r="B722" s="2" t="s">
        <v>886</v>
      </c>
      <c r="C722" s="2">
        <v>2185239</v>
      </c>
      <c r="D722" s="2">
        <v>0.302815</v>
      </c>
      <c r="E722" s="1" t="s">
        <v>2906</v>
      </c>
    </row>
    <row r="723" spans="1:5" x14ac:dyDescent="0.3">
      <c r="A723" s="3" t="s">
        <v>887</v>
      </c>
      <c r="B723" s="2" t="s">
        <v>888</v>
      </c>
      <c r="C723" s="2">
        <v>46959</v>
      </c>
      <c r="D723" s="2">
        <v>0.30477700000000002</v>
      </c>
      <c r="E723" s="1" t="s">
        <v>2906</v>
      </c>
    </row>
    <row r="724" spans="1:5" x14ac:dyDescent="0.3">
      <c r="A724" s="3" t="s">
        <v>889</v>
      </c>
      <c r="B724" s="2" t="s">
        <v>890</v>
      </c>
      <c r="C724" s="2">
        <v>31245</v>
      </c>
      <c r="D724" s="2">
        <v>0.30584699999999998</v>
      </c>
      <c r="E724" s="1" t="s">
        <v>2906</v>
      </c>
    </row>
    <row r="725" spans="1:5" x14ac:dyDescent="0.3">
      <c r="A725" s="3" t="s">
        <v>891</v>
      </c>
      <c r="B725" s="2" t="s">
        <v>892</v>
      </c>
      <c r="C725" s="2">
        <v>3179974</v>
      </c>
      <c r="D725" s="2">
        <v>0.30929000000000001</v>
      </c>
      <c r="E725" s="1" t="s">
        <v>2906</v>
      </c>
    </row>
    <row r="726" spans="1:5" x14ac:dyDescent="0.3">
      <c r="A726" s="3" t="s">
        <v>893</v>
      </c>
      <c r="B726" s="2" t="s">
        <v>894</v>
      </c>
      <c r="C726" s="2">
        <v>3433972</v>
      </c>
      <c r="D726" s="2">
        <v>0.32457000000000003</v>
      </c>
      <c r="E726" s="1" t="s">
        <v>2906</v>
      </c>
    </row>
    <row r="727" spans="1:5" x14ac:dyDescent="0.3">
      <c r="A727" s="3" t="s">
        <v>895</v>
      </c>
      <c r="B727" s="2" t="s">
        <v>896</v>
      </c>
      <c r="C727" s="2">
        <v>325141</v>
      </c>
      <c r="D727" s="2">
        <v>0.330953</v>
      </c>
      <c r="E727" s="1" t="s">
        <v>2906</v>
      </c>
    </row>
    <row r="728" spans="1:5" x14ac:dyDescent="0.3">
      <c r="A728" s="3" t="s">
        <v>897</v>
      </c>
      <c r="B728" s="2" t="s">
        <v>898</v>
      </c>
      <c r="C728" s="2">
        <v>739917</v>
      </c>
      <c r="D728" s="2">
        <v>0.339557</v>
      </c>
      <c r="E728" s="1" t="s">
        <v>2906</v>
      </c>
    </row>
    <row r="729" spans="1:5" x14ac:dyDescent="0.3">
      <c r="A729" s="3" t="s">
        <v>899</v>
      </c>
      <c r="B729" s="2" t="s">
        <v>900</v>
      </c>
      <c r="C729" s="2">
        <v>116277</v>
      </c>
      <c r="D729" s="2">
        <v>0.34079700000000002</v>
      </c>
      <c r="E729" s="1" t="s">
        <v>2906</v>
      </c>
    </row>
    <row r="730" spans="1:5" x14ac:dyDescent="0.3">
      <c r="A730" s="3" t="s">
        <v>901</v>
      </c>
      <c r="B730" s="2" t="s">
        <v>902</v>
      </c>
      <c r="C730" s="2">
        <v>2244690</v>
      </c>
      <c r="D730" s="2">
        <v>0.35233900000000001</v>
      </c>
      <c r="E730" s="1" t="s">
        <v>2906</v>
      </c>
    </row>
    <row r="731" spans="1:5" x14ac:dyDescent="0.3">
      <c r="A731" s="3" t="s">
        <v>903</v>
      </c>
      <c r="B731" s="2" t="s">
        <v>904</v>
      </c>
      <c r="C731" s="2">
        <v>796659</v>
      </c>
      <c r="D731" s="2">
        <v>0.353682</v>
      </c>
      <c r="E731" s="1" t="s">
        <v>2906</v>
      </c>
    </row>
    <row r="732" spans="1:5" x14ac:dyDescent="0.3">
      <c r="A732" s="3" t="s">
        <v>905</v>
      </c>
      <c r="B732" s="2" t="s">
        <v>906</v>
      </c>
      <c r="C732" s="2">
        <v>152660</v>
      </c>
      <c r="D732" s="2">
        <v>0.35569200000000001</v>
      </c>
      <c r="E732" s="1" t="s">
        <v>2906</v>
      </c>
    </row>
    <row r="733" spans="1:5" x14ac:dyDescent="0.3">
      <c r="A733" s="3" t="s">
        <v>853</v>
      </c>
      <c r="B733" s="2" t="s">
        <v>907</v>
      </c>
      <c r="C733" s="2">
        <v>4769549</v>
      </c>
      <c r="D733" s="2">
        <v>0.35772199999999998</v>
      </c>
      <c r="E733" s="1" t="s">
        <v>2906</v>
      </c>
    </row>
    <row r="734" spans="1:5" x14ac:dyDescent="0.3">
      <c r="A734" s="3" t="s">
        <v>908</v>
      </c>
      <c r="B734" s="2" t="s">
        <v>909</v>
      </c>
      <c r="C734" s="2">
        <v>6041769</v>
      </c>
      <c r="D734" s="2">
        <v>0.36422700000000002</v>
      </c>
      <c r="E734" s="1" t="s">
        <v>2906</v>
      </c>
    </row>
    <row r="735" spans="1:5" x14ac:dyDescent="0.3">
      <c r="A735" s="3" t="s">
        <v>910</v>
      </c>
      <c r="B735" s="2" t="s">
        <v>911</v>
      </c>
      <c r="C735" s="2">
        <v>1990815</v>
      </c>
      <c r="D735" s="2">
        <v>0.36482799999999999</v>
      </c>
      <c r="E735" s="1" t="s">
        <v>2906</v>
      </c>
    </row>
    <row r="736" spans="1:5" x14ac:dyDescent="0.3">
      <c r="A736" s="3" t="s">
        <v>912</v>
      </c>
      <c r="B736" s="2">
        <v>0</v>
      </c>
      <c r="C736" s="2">
        <v>1734737</v>
      </c>
      <c r="D736" s="2">
        <v>0.36598399999999998</v>
      </c>
      <c r="E736" s="1" t="s">
        <v>2906</v>
      </c>
    </row>
    <row r="737" spans="1:5" x14ac:dyDescent="0.3">
      <c r="A737" s="3" t="s">
        <v>913</v>
      </c>
      <c r="B737" s="2" t="s">
        <v>914</v>
      </c>
      <c r="C737" s="2">
        <v>488962</v>
      </c>
      <c r="D737" s="2">
        <v>0.37523400000000001</v>
      </c>
      <c r="E737" s="1" t="s">
        <v>2906</v>
      </c>
    </row>
    <row r="738" spans="1:5" x14ac:dyDescent="0.3">
      <c r="A738" s="3" t="s">
        <v>915</v>
      </c>
      <c r="B738" s="2" t="s">
        <v>916</v>
      </c>
      <c r="C738" s="2">
        <v>505594</v>
      </c>
      <c r="D738" s="2">
        <v>0.37670900000000002</v>
      </c>
      <c r="E738" s="1" t="s">
        <v>2906</v>
      </c>
    </row>
    <row r="739" spans="1:5" x14ac:dyDescent="0.3">
      <c r="A739" s="3" t="s">
        <v>917</v>
      </c>
      <c r="B739" s="2" t="s">
        <v>918</v>
      </c>
      <c r="C739" s="2">
        <v>3480</v>
      </c>
      <c r="D739" s="2">
        <v>0.37890800000000002</v>
      </c>
      <c r="E739" s="1" t="s">
        <v>2906</v>
      </c>
    </row>
    <row r="740" spans="1:5" x14ac:dyDescent="0.3">
      <c r="A740" s="3" t="s">
        <v>919</v>
      </c>
      <c r="B740" s="2" t="s">
        <v>920</v>
      </c>
      <c r="C740" s="2">
        <v>774194</v>
      </c>
      <c r="D740" s="2">
        <v>0.379612</v>
      </c>
      <c r="E740" s="1" t="s">
        <v>2906</v>
      </c>
    </row>
    <row r="741" spans="1:5" x14ac:dyDescent="0.3">
      <c r="A741" s="3" t="s">
        <v>921</v>
      </c>
      <c r="B741" s="2" t="s">
        <v>922</v>
      </c>
      <c r="C741" s="2">
        <v>1686424</v>
      </c>
      <c r="D741" s="2">
        <v>0.38261000000000001</v>
      </c>
      <c r="E741" s="1" t="s">
        <v>2906</v>
      </c>
    </row>
    <row r="742" spans="1:5" x14ac:dyDescent="0.3">
      <c r="A742" s="3" t="s">
        <v>923</v>
      </c>
      <c r="B742" s="2" t="s">
        <v>924</v>
      </c>
      <c r="C742" s="2">
        <v>2723837</v>
      </c>
      <c r="D742" s="2">
        <v>0.38316299999999998</v>
      </c>
      <c r="E742" s="1" t="s">
        <v>2906</v>
      </c>
    </row>
    <row r="743" spans="1:5" x14ac:dyDescent="0.3">
      <c r="A743" s="3" t="s">
        <v>925</v>
      </c>
      <c r="B743" s="2">
        <v>0</v>
      </c>
      <c r="C743" s="2">
        <v>782220</v>
      </c>
      <c r="D743" s="2">
        <v>0.38468999999999998</v>
      </c>
      <c r="E743" s="1" t="s">
        <v>2906</v>
      </c>
    </row>
    <row r="744" spans="1:5" x14ac:dyDescent="0.3">
      <c r="A744" s="3" t="s">
        <v>926</v>
      </c>
      <c r="B744" s="2" t="s">
        <v>927</v>
      </c>
      <c r="C744" s="2">
        <v>51650</v>
      </c>
      <c r="D744" s="2">
        <v>0.39942899999999998</v>
      </c>
      <c r="E744" s="1" t="s">
        <v>2906</v>
      </c>
    </row>
    <row r="745" spans="1:5" x14ac:dyDescent="0.3">
      <c r="A745" s="3" t="s">
        <v>928</v>
      </c>
      <c r="B745" s="2" t="s">
        <v>929</v>
      </c>
      <c r="C745" s="2">
        <v>110647</v>
      </c>
      <c r="D745" s="2">
        <v>0.40502100000000002</v>
      </c>
      <c r="E745" s="1" t="s">
        <v>2906</v>
      </c>
    </row>
    <row r="746" spans="1:5" x14ac:dyDescent="0.3">
      <c r="A746" s="3" t="s">
        <v>930</v>
      </c>
      <c r="B746" s="2" t="s">
        <v>931</v>
      </c>
      <c r="C746" s="2">
        <v>121560</v>
      </c>
      <c r="D746" s="2">
        <v>0.40504899999999999</v>
      </c>
      <c r="E746" s="1" t="s">
        <v>2906</v>
      </c>
    </row>
    <row r="747" spans="1:5" x14ac:dyDescent="0.3">
      <c r="A747" s="3" t="s">
        <v>932</v>
      </c>
      <c r="B747" s="2" t="s">
        <v>933</v>
      </c>
      <c r="C747" s="2">
        <v>703496</v>
      </c>
      <c r="D747" s="2">
        <v>0.40795399999999998</v>
      </c>
      <c r="E747" s="1" t="s">
        <v>2906</v>
      </c>
    </row>
    <row r="748" spans="1:5" x14ac:dyDescent="0.3">
      <c r="A748" s="3" t="s">
        <v>934</v>
      </c>
      <c r="B748" s="2" t="s">
        <v>935</v>
      </c>
      <c r="C748" s="2">
        <v>44563</v>
      </c>
      <c r="D748" s="2">
        <v>0.40806799999999999</v>
      </c>
      <c r="E748" s="1" t="s">
        <v>2906</v>
      </c>
    </row>
    <row r="749" spans="1:5" x14ac:dyDescent="0.3">
      <c r="A749" s="3" t="s">
        <v>936</v>
      </c>
      <c r="B749" s="2">
        <v>0</v>
      </c>
      <c r="C749" s="2">
        <v>223364</v>
      </c>
      <c r="D749" s="2">
        <v>0.408279</v>
      </c>
      <c r="E749" s="1" t="s">
        <v>2906</v>
      </c>
    </row>
    <row r="750" spans="1:5" x14ac:dyDescent="0.3">
      <c r="A750" s="3" t="s">
        <v>937</v>
      </c>
      <c r="B750" s="2" t="s">
        <v>938</v>
      </c>
      <c r="C750" s="2">
        <v>22172</v>
      </c>
      <c r="D750" s="2">
        <v>0.40976499999999999</v>
      </c>
      <c r="E750" s="1" t="s">
        <v>2906</v>
      </c>
    </row>
    <row r="751" spans="1:5" x14ac:dyDescent="0.3">
      <c r="A751" s="3" t="s">
        <v>939</v>
      </c>
      <c r="B751" s="2" t="s">
        <v>940</v>
      </c>
      <c r="C751" s="2">
        <v>5299540</v>
      </c>
      <c r="D751" s="2">
        <v>0.410028</v>
      </c>
      <c r="E751" s="1" t="s">
        <v>2906</v>
      </c>
    </row>
    <row r="752" spans="1:5" x14ac:dyDescent="0.3">
      <c r="A752" s="3" t="s">
        <v>941</v>
      </c>
      <c r="B752" s="2" t="s">
        <v>942</v>
      </c>
      <c r="C752" s="2">
        <v>785457</v>
      </c>
      <c r="D752" s="2">
        <v>0.41140599999999999</v>
      </c>
      <c r="E752" s="1" t="s">
        <v>2906</v>
      </c>
    </row>
    <row r="753" spans="1:5" x14ac:dyDescent="0.3">
      <c r="A753" s="3" t="s">
        <v>943</v>
      </c>
      <c r="B753" s="2" t="s">
        <v>944</v>
      </c>
      <c r="C753" s="2">
        <v>2005257</v>
      </c>
      <c r="D753" s="2">
        <v>0.41698400000000002</v>
      </c>
      <c r="E753" s="1" t="s">
        <v>2906</v>
      </c>
    </row>
    <row r="754" spans="1:5" x14ac:dyDescent="0.3">
      <c r="A754" s="3" t="s">
        <v>945</v>
      </c>
      <c r="B754" s="2" t="s">
        <v>946</v>
      </c>
      <c r="C754" s="2">
        <v>4340767</v>
      </c>
      <c r="D754" s="2">
        <v>0.417132</v>
      </c>
      <c r="E754" s="1" t="s">
        <v>2906</v>
      </c>
    </row>
    <row r="755" spans="1:5" x14ac:dyDescent="0.3">
      <c r="A755" s="3" t="s">
        <v>947</v>
      </c>
      <c r="B755" s="2" t="s">
        <v>948</v>
      </c>
      <c r="C755" s="2">
        <v>146555</v>
      </c>
      <c r="D755" s="2">
        <v>0.427145</v>
      </c>
      <c r="E755" s="1" t="s">
        <v>2906</v>
      </c>
    </row>
    <row r="756" spans="1:5" x14ac:dyDescent="0.3">
      <c r="A756" s="3" t="s">
        <v>949</v>
      </c>
      <c r="B756" s="2" t="s">
        <v>950</v>
      </c>
      <c r="C756" s="2">
        <v>740851</v>
      </c>
      <c r="D756" s="2">
        <v>0.429421</v>
      </c>
      <c r="E756" s="1" t="s">
        <v>2906</v>
      </c>
    </row>
    <row r="757" spans="1:5" x14ac:dyDescent="0.3">
      <c r="A757" s="3" t="s">
        <v>951</v>
      </c>
      <c r="B757" s="2" t="s">
        <v>952</v>
      </c>
      <c r="C757" s="2">
        <v>209735</v>
      </c>
      <c r="D757" s="2">
        <v>0.43286400000000003</v>
      </c>
      <c r="E757" s="1" t="s">
        <v>2906</v>
      </c>
    </row>
    <row r="758" spans="1:5" x14ac:dyDescent="0.3">
      <c r="A758" s="3" t="s">
        <v>953</v>
      </c>
      <c r="B758" s="2" t="s">
        <v>954</v>
      </c>
      <c r="C758" s="2">
        <v>1644205</v>
      </c>
      <c r="D758" s="2">
        <v>0.43397999999999998</v>
      </c>
      <c r="E758" s="1" t="s">
        <v>2906</v>
      </c>
    </row>
    <row r="759" spans="1:5" x14ac:dyDescent="0.3">
      <c r="A759" s="3" t="s">
        <v>955</v>
      </c>
      <c r="B759" s="2" t="s">
        <v>956</v>
      </c>
      <c r="C759" s="2">
        <v>49649</v>
      </c>
      <c r="D759" s="2">
        <v>0.43568400000000002</v>
      </c>
      <c r="E759" s="1" t="s">
        <v>2906</v>
      </c>
    </row>
    <row r="760" spans="1:5" x14ac:dyDescent="0.3">
      <c r="A760" s="3" t="s">
        <v>957</v>
      </c>
      <c r="B760" s="2" t="s">
        <v>958</v>
      </c>
      <c r="C760" s="2">
        <v>231305</v>
      </c>
      <c r="D760" s="2">
        <v>0.43846299999999999</v>
      </c>
      <c r="E760" s="1" t="s">
        <v>2906</v>
      </c>
    </row>
    <row r="761" spans="1:5" x14ac:dyDescent="0.3">
      <c r="A761" s="3" t="s">
        <v>959</v>
      </c>
      <c r="B761" s="2" t="s">
        <v>960</v>
      </c>
      <c r="C761" s="2">
        <v>5239842</v>
      </c>
      <c r="D761" s="2">
        <v>0.43963999999999998</v>
      </c>
      <c r="E761" s="1" t="s">
        <v>2906</v>
      </c>
    </row>
    <row r="762" spans="1:5" x14ac:dyDescent="0.3">
      <c r="A762" s="3" t="s">
        <v>961</v>
      </c>
      <c r="B762" s="2" t="s">
        <v>962</v>
      </c>
      <c r="C762" s="2">
        <v>1255183</v>
      </c>
      <c r="D762" s="2">
        <v>0.44475799999999999</v>
      </c>
      <c r="E762" s="1" t="s">
        <v>2906</v>
      </c>
    </row>
    <row r="763" spans="1:5" x14ac:dyDescent="0.3">
      <c r="A763" s="3" t="s">
        <v>963</v>
      </c>
      <c r="B763" s="2" t="s">
        <v>964</v>
      </c>
      <c r="C763" s="2">
        <v>291448</v>
      </c>
      <c r="D763" s="2">
        <v>0.44559700000000002</v>
      </c>
      <c r="E763" s="1" t="s">
        <v>2906</v>
      </c>
    </row>
    <row r="764" spans="1:5" x14ac:dyDescent="0.3">
      <c r="A764" s="3" t="s">
        <v>965</v>
      </c>
      <c r="B764" s="2">
        <v>0</v>
      </c>
      <c r="C764" s="2">
        <v>5724326</v>
      </c>
      <c r="D764" s="2">
        <v>0.44634000000000001</v>
      </c>
      <c r="E764" s="1" t="s">
        <v>2906</v>
      </c>
    </row>
    <row r="765" spans="1:5" x14ac:dyDescent="0.3">
      <c r="A765" s="3" t="s">
        <v>863</v>
      </c>
      <c r="B765" s="2" t="s">
        <v>966</v>
      </c>
      <c r="C765" s="2">
        <v>5193261</v>
      </c>
      <c r="D765" s="2">
        <v>0.446635</v>
      </c>
      <c r="E765" s="1" t="s">
        <v>2906</v>
      </c>
    </row>
    <row r="766" spans="1:5" x14ac:dyDescent="0.3">
      <c r="A766" s="3" t="s">
        <v>967</v>
      </c>
      <c r="B766" s="2" t="s">
        <v>968</v>
      </c>
      <c r="C766" s="2">
        <v>44186</v>
      </c>
      <c r="D766" s="2">
        <v>0.44709100000000002</v>
      </c>
      <c r="E766" s="1" t="s">
        <v>2906</v>
      </c>
    </row>
    <row r="767" spans="1:5" x14ac:dyDescent="0.3">
      <c r="A767" s="3" t="s">
        <v>969</v>
      </c>
      <c r="B767" s="2" t="s">
        <v>970</v>
      </c>
      <c r="C767" s="2">
        <v>713631</v>
      </c>
      <c r="D767" s="2">
        <v>0.44756499999999999</v>
      </c>
      <c r="E767" s="1" t="s">
        <v>2906</v>
      </c>
    </row>
    <row r="768" spans="1:5" x14ac:dyDescent="0.3">
      <c r="A768" s="3" t="s">
        <v>971</v>
      </c>
      <c r="B768" s="2" t="s">
        <v>972</v>
      </c>
      <c r="C768" s="2">
        <v>428165</v>
      </c>
      <c r="D768" s="2">
        <v>0.44762000000000002</v>
      </c>
      <c r="E768" s="1" t="s">
        <v>2906</v>
      </c>
    </row>
    <row r="769" spans="1:5" x14ac:dyDescent="0.3">
      <c r="A769" s="3" t="s">
        <v>973</v>
      </c>
      <c r="B769" s="2" t="s">
        <v>974</v>
      </c>
      <c r="C769" s="2">
        <v>1842170</v>
      </c>
      <c r="D769" s="2">
        <v>0.447658</v>
      </c>
      <c r="E769" s="1" t="s">
        <v>2906</v>
      </c>
    </row>
    <row r="770" spans="1:5" x14ac:dyDescent="0.3">
      <c r="A770" s="3" t="s">
        <v>975</v>
      </c>
      <c r="B770" s="2" t="s">
        <v>976</v>
      </c>
      <c r="C770" s="2">
        <v>6064133</v>
      </c>
      <c r="D770" s="2">
        <v>0.45085700000000001</v>
      </c>
      <c r="E770" s="1" t="s">
        <v>2906</v>
      </c>
    </row>
    <row r="771" spans="1:5" x14ac:dyDescent="0.3">
      <c r="A771" s="3" t="s">
        <v>977</v>
      </c>
      <c r="B771" s="2" t="s">
        <v>978</v>
      </c>
      <c r="C771" s="2">
        <v>1949373</v>
      </c>
      <c r="D771" s="2">
        <v>0.451957</v>
      </c>
      <c r="E771" s="1" t="s">
        <v>2906</v>
      </c>
    </row>
    <row r="772" spans="1:5" x14ac:dyDescent="0.3">
      <c r="A772" s="3" t="s">
        <v>979</v>
      </c>
      <c r="B772" s="2" t="s">
        <v>980</v>
      </c>
      <c r="C772" s="2">
        <v>1055530</v>
      </c>
      <c r="D772" s="2">
        <v>0.45243100000000003</v>
      </c>
      <c r="E772" s="1" t="s">
        <v>2906</v>
      </c>
    </row>
    <row r="773" spans="1:5" x14ac:dyDescent="0.3">
      <c r="A773" s="3" t="s">
        <v>981</v>
      </c>
      <c r="B773" s="2" t="s">
        <v>982</v>
      </c>
      <c r="C773" s="2">
        <v>703465</v>
      </c>
      <c r="D773" s="2">
        <v>0.45878400000000003</v>
      </c>
      <c r="E773" s="1" t="s">
        <v>2906</v>
      </c>
    </row>
    <row r="774" spans="1:5" x14ac:dyDescent="0.3">
      <c r="A774" s="3" t="s">
        <v>863</v>
      </c>
      <c r="B774" s="2" t="s">
        <v>983</v>
      </c>
      <c r="C774" s="2">
        <v>1622897</v>
      </c>
      <c r="D774" s="2">
        <v>0.45923700000000001</v>
      </c>
      <c r="E774" s="1" t="s">
        <v>2906</v>
      </c>
    </row>
    <row r="775" spans="1:5" x14ac:dyDescent="0.3">
      <c r="A775" s="3" t="s">
        <v>984</v>
      </c>
      <c r="B775" s="2" t="s">
        <v>985</v>
      </c>
      <c r="C775" s="2">
        <v>275071</v>
      </c>
      <c r="D775" s="2">
        <v>0.46009299999999997</v>
      </c>
      <c r="E775" s="1" t="s">
        <v>2906</v>
      </c>
    </row>
    <row r="776" spans="1:5" x14ac:dyDescent="0.3">
      <c r="A776" s="3" t="s">
        <v>986</v>
      </c>
      <c r="B776" s="2" t="s">
        <v>974</v>
      </c>
      <c r="C776" s="2">
        <v>2683212</v>
      </c>
      <c r="D776" s="2">
        <v>0.46307100000000001</v>
      </c>
      <c r="E776" s="1" t="s">
        <v>2906</v>
      </c>
    </row>
    <row r="777" spans="1:5" x14ac:dyDescent="0.3">
      <c r="A777" s="3" t="s">
        <v>987</v>
      </c>
      <c r="B777" s="2" t="s">
        <v>988</v>
      </c>
      <c r="C777" s="2">
        <v>5633723</v>
      </c>
      <c r="D777" s="2">
        <v>0.47142499999999998</v>
      </c>
      <c r="E777" s="1" t="s">
        <v>2906</v>
      </c>
    </row>
    <row r="778" spans="1:5" x14ac:dyDescent="0.3">
      <c r="A778" s="3" t="s">
        <v>989</v>
      </c>
      <c r="B778" s="2" t="s">
        <v>990</v>
      </c>
      <c r="C778" s="2">
        <v>2408284</v>
      </c>
      <c r="D778" s="2">
        <v>0.47378700000000001</v>
      </c>
      <c r="E778" s="1" t="s">
        <v>2906</v>
      </c>
    </row>
    <row r="779" spans="1:5" x14ac:dyDescent="0.3">
      <c r="A779" s="3" t="s">
        <v>991</v>
      </c>
      <c r="B779" s="2" t="s">
        <v>992</v>
      </c>
      <c r="C779" s="2">
        <v>1910959</v>
      </c>
      <c r="D779" s="2">
        <v>0.47477200000000003</v>
      </c>
      <c r="E779" s="1" t="s">
        <v>2906</v>
      </c>
    </row>
    <row r="780" spans="1:5" x14ac:dyDescent="0.3">
      <c r="A780" s="3" t="s">
        <v>993</v>
      </c>
      <c r="B780" s="2" t="s">
        <v>994</v>
      </c>
      <c r="C780" s="2">
        <v>10528</v>
      </c>
      <c r="D780" s="2">
        <v>0.47579300000000002</v>
      </c>
      <c r="E780" s="1" t="s">
        <v>2906</v>
      </c>
    </row>
    <row r="781" spans="1:5" x14ac:dyDescent="0.3">
      <c r="A781" s="3" t="s">
        <v>863</v>
      </c>
      <c r="B781" s="2" t="s">
        <v>995</v>
      </c>
      <c r="C781" s="2">
        <v>1687508</v>
      </c>
      <c r="D781" s="2">
        <v>0.47708699999999998</v>
      </c>
      <c r="E781" s="1" t="s">
        <v>2906</v>
      </c>
    </row>
    <row r="782" spans="1:5" x14ac:dyDescent="0.3">
      <c r="A782" s="3" t="s">
        <v>996</v>
      </c>
      <c r="B782" s="2" t="s">
        <v>997</v>
      </c>
      <c r="C782" s="2">
        <v>293430</v>
      </c>
      <c r="D782" s="2">
        <v>0.47710200000000003</v>
      </c>
      <c r="E782" s="1" t="s">
        <v>2906</v>
      </c>
    </row>
    <row r="783" spans="1:5" x14ac:dyDescent="0.3">
      <c r="A783" s="3" t="s">
        <v>998</v>
      </c>
      <c r="B783" s="2" t="s">
        <v>999</v>
      </c>
      <c r="C783" s="2">
        <v>320332</v>
      </c>
      <c r="D783" s="2">
        <v>0.47724100000000003</v>
      </c>
      <c r="E783" s="1" t="s">
        <v>2906</v>
      </c>
    </row>
    <row r="784" spans="1:5" x14ac:dyDescent="0.3">
      <c r="A784" s="3" t="s">
        <v>1000</v>
      </c>
      <c r="B784" s="2" t="s">
        <v>1001</v>
      </c>
      <c r="C784" s="2">
        <v>2393504</v>
      </c>
      <c r="D784" s="2">
        <v>0.48215000000000002</v>
      </c>
      <c r="E784" s="1" t="s">
        <v>2906</v>
      </c>
    </row>
    <row r="785" spans="1:5" x14ac:dyDescent="0.3">
      <c r="A785" s="3" t="s">
        <v>1002</v>
      </c>
      <c r="B785" s="2" t="s">
        <v>1003</v>
      </c>
      <c r="C785" s="2">
        <v>357373</v>
      </c>
      <c r="D785" s="2">
        <v>0.48349500000000001</v>
      </c>
      <c r="E785" s="1" t="s">
        <v>2906</v>
      </c>
    </row>
    <row r="786" spans="1:5" x14ac:dyDescent="0.3">
      <c r="A786" s="3" t="s">
        <v>1004</v>
      </c>
      <c r="B786" s="2" t="s">
        <v>1005</v>
      </c>
      <c r="C786" s="2">
        <v>214162</v>
      </c>
      <c r="D786" s="2">
        <v>0.48357800000000001</v>
      </c>
      <c r="E786" s="1" t="s">
        <v>2906</v>
      </c>
    </row>
    <row r="787" spans="1:5" x14ac:dyDescent="0.3">
      <c r="A787" s="3" t="s">
        <v>1006</v>
      </c>
      <c r="B787" s="2" t="s">
        <v>1007</v>
      </c>
      <c r="C787" s="2">
        <v>234523</v>
      </c>
      <c r="D787" s="2">
        <v>0.48431000000000002</v>
      </c>
      <c r="E787" s="1" t="s">
        <v>2906</v>
      </c>
    </row>
    <row r="788" spans="1:5" x14ac:dyDescent="0.3">
      <c r="A788" s="3" t="s">
        <v>1008</v>
      </c>
      <c r="B788" s="2" t="s">
        <v>1009</v>
      </c>
      <c r="C788" s="2">
        <v>1751074</v>
      </c>
      <c r="D788" s="2">
        <v>0.48467199999999999</v>
      </c>
      <c r="E788" s="1" t="s">
        <v>2906</v>
      </c>
    </row>
    <row r="789" spans="1:5" x14ac:dyDescent="0.3">
      <c r="A789" s="3" t="s">
        <v>863</v>
      </c>
      <c r="B789" s="2" t="s">
        <v>1010</v>
      </c>
      <c r="C789" s="2">
        <v>145721</v>
      </c>
      <c r="D789" s="2">
        <v>0.48633300000000002</v>
      </c>
      <c r="E789" s="1" t="s">
        <v>2906</v>
      </c>
    </row>
    <row r="790" spans="1:5" x14ac:dyDescent="0.3">
      <c r="A790" s="3" t="s">
        <v>1011</v>
      </c>
      <c r="B790" s="2" t="s">
        <v>974</v>
      </c>
      <c r="C790" s="2">
        <v>114738</v>
      </c>
      <c r="D790" s="2">
        <v>0.48721199999999998</v>
      </c>
      <c r="E790" s="1" t="s">
        <v>2906</v>
      </c>
    </row>
    <row r="791" spans="1:5" x14ac:dyDescent="0.3">
      <c r="A791" s="3" t="s">
        <v>1012</v>
      </c>
      <c r="B791" s="2" t="s">
        <v>1013</v>
      </c>
      <c r="C791" s="2">
        <v>2328681</v>
      </c>
      <c r="D791" s="2">
        <v>0.48767199999999999</v>
      </c>
      <c r="E791" s="1" t="s">
        <v>2906</v>
      </c>
    </row>
    <row r="792" spans="1:5" x14ac:dyDescent="0.3">
      <c r="A792" s="3" t="s">
        <v>1014</v>
      </c>
      <c r="B792" s="2" t="s">
        <v>1015</v>
      </c>
      <c r="C792" s="2">
        <v>5734251</v>
      </c>
      <c r="D792" s="2">
        <v>0.487923</v>
      </c>
      <c r="E792" s="1" t="s">
        <v>2906</v>
      </c>
    </row>
    <row r="793" spans="1:5" x14ac:dyDescent="0.3">
      <c r="A793" s="3" t="s">
        <v>1016</v>
      </c>
      <c r="B793" s="2" t="s">
        <v>1017</v>
      </c>
      <c r="C793" s="2">
        <v>52751</v>
      </c>
      <c r="D793" s="2">
        <v>0.48818</v>
      </c>
      <c r="E793" s="1" t="s">
        <v>2906</v>
      </c>
    </row>
    <row r="794" spans="1:5" x14ac:dyDescent="0.3">
      <c r="A794" s="3" t="s">
        <v>1018</v>
      </c>
      <c r="B794" s="2" t="s">
        <v>1019</v>
      </c>
      <c r="C794" s="2">
        <v>246169</v>
      </c>
      <c r="D794" s="2">
        <v>0.48910199999999998</v>
      </c>
      <c r="E794" s="1" t="s">
        <v>2906</v>
      </c>
    </row>
    <row r="795" spans="1:5" x14ac:dyDescent="0.3">
      <c r="A795" s="3" t="s">
        <v>1020</v>
      </c>
      <c r="B795" s="2" t="s">
        <v>1021</v>
      </c>
      <c r="C795" s="2">
        <v>27308</v>
      </c>
      <c r="D795" s="2">
        <v>0.48970900000000001</v>
      </c>
      <c r="E795" s="1" t="s">
        <v>2906</v>
      </c>
    </row>
    <row r="796" spans="1:5" x14ac:dyDescent="0.3">
      <c r="A796" s="3" t="s">
        <v>1022</v>
      </c>
      <c r="B796" s="2" t="s">
        <v>1023</v>
      </c>
      <c r="C796" s="2">
        <v>1637694</v>
      </c>
      <c r="D796" s="2">
        <v>0.48973899999999998</v>
      </c>
      <c r="E796" s="1" t="s">
        <v>2906</v>
      </c>
    </row>
    <row r="797" spans="1:5" x14ac:dyDescent="0.3">
      <c r="A797" s="3" t="s">
        <v>1024</v>
      </c>
      <c r="B797" s="2" t="s">
        <v>1025</v>
      </c>
      <c r="C797" s="2">
        <v>2156804</v>
      </c>
      <c r="D797" s="2">
        <v>0.49089899999999997</v>
      </c>
      <c r="E797" s="1" t="s">
        <v>2906</v>
      </c>
    </row>
    <row r="798" spans="1:5" x14ac:dyDescent="0.3">
      <c r="A798" s="3" t="s">
        <v>1026</v>
      </c>
      <c r="B798" s="2" t="s">
        <v>1027</v>
      </c>
      <c r="C798" s="2">
        <v>279176</v>
      </c>
      <c r="D798" s="2">
        <v>0.49138399999999999</v>
      </c>
      <c r="E798" s="1" t="s">
        <v>2906</v>
      </c>
    </row>
    <row r="799" spans="1:5" x14ac:dyDescent="0.3">
      <c r="A799" s="3" t="s">
        <v>1028</v>
      </c>
      <c r="B799" s="2" t="s">
        <v>1029</v>
      </c>
      <c r="C799" s="2">
        <v>1677114</v>
      </c>
      <c r="D799" s="2">
        <v>0.49193900000000002</v>
      </c>
      <c r="E799" s="1" t="s">
        <v>2906</v>
      </c>
    </row>
    <row r="800" spans="1:5" x14ac:dyDescent="0.3">
      <c r="A800" s="3" t="s">
        <v>1030</v>
      </c>
      <c r="B800" s="2" t="s">
        <v>1031</v>
      </c>
      <c r="C800" s="2">
        <v>6061345</v>
      </c>
      <c r="D800" s="2">
        <v>0.492396</v>
      </c>
      <c r="E800" s="1" t="s">
        <v>2906</v>
      </c>
    </row>
    <row r="801" spans="1:5" x14ac:dyDescent="0.3">
      <c r="A801" s="3" t="s">
        <v>1032</v>
      </c>
      <c r="B801" s="2" t="s">
        <v>1033</v>
      </c>
      <c r="C801" s="2">
        <v>427857</v>
      </c>
      <c r="D801" s="2">
        <v>0.49386000000000002</v>
      </c>
      <c r="E801" s="1" t="s">
        <v>2906</v>
      </c>
    </row>
    <row r="802" spans="1:5" x14ac:dyDescent="0.3">
      <c r="A802" s="3" t="s">
        <v>1034</v>
      </c>
      <c r="B802" s="2" t="s">
        <v>1035</v>
      </c>
      <c r="C802" s="2">
        <v>30018</v>
      </c>
      <c r="D802" s="2">
        <v>0.494417</v>
      </c>
      <c r="E802" s="1" t="s">
        <v>2906</v>
      </c>
    </row>
    <row r="803" spans="1:5" x14ac:dyDescent="0.3">
      <c r="A803" s="3" t="s">
        <v>1036</v>
      </c>
      <c r="B803" s="2" t="s">
        <v>1037</v>
      </c>
      <c r="C803" s="2">
        <v>2687318</v>
      </c>
      <c r="D803" s="2">
        <v>0.49618499999999999</v>
      </c>
      <c r="E803" s="1" t="s">
        <v>2906</v>
      </c>
    </row>
    <row r="804" spans="1:5" x14ac:dyDescent="0.3">
      <c r="A804" s="3" t="s">
        <v>1038</v>
      </c>
      <c r="B804" s="2" t="s">
        <v>1039</v>
      </c>
      <c r="C804" s="2">
        <v>2445837</v>
      </c>
      <c r="D804" s="2">
        <v>0.498006</v>
      </c>
      <c r="E804" s="1" t="s">
        <v>2906</v>
      </c>
    </row>
    <row r="805" spans="1:5" x14ac:dyDescent="0.3">
      <c r="A805" s="3" t="s">
        <v>863</v>
      </c>
      <c r="B805" s="2" t="s">
        <v>1040</v>
      </c>
      <c r="C805" s="2">
        <v>203230</v>
      </c>
      <c r="D805" s="2">
        <v>0.499386</v>
      </c>
      <c r="E805" s="1" t="s">
        <v>2906</v>
      </c>
    </row>
    <row r="806" spans="1:5" x14ac:dyDescent="0.3">
      <c r="A806" s="3" t="s">
        <v>1041</v>
      </c>
      <c r="B806" s="2" t="s">
        <v>1042</v>
      </c>
      <c r="C806" s="2">
        <v>3058482</v>
      </c>
      <c r="D806" s="2">
        <v>0.50020299999999995</v>
      </c>
      <c r="E806" s="1" t="s">
        <v>2906</v>
      </c>
    </row>
    <row r="807" spans="1:5" x14ac:dyDescent="0.3">
      <c r="A807" s="3" t="s">
        <v>1043</v>
      </c>
      <c r="B807" s="2" t="s">
        <v>1044</v>
      </c>
      <c r="C807" s="2">
        <v>110931</v>
      </c>
      <c r="D807" s="2">
        <v>0.50297199999999997</v>
      </c>
      <c r="E807" s="1" t="s">
        <v>2906</v>
      </c>
    </row>
    <row r="808" spans="1:5" x14ac:dyDescent="0.3">
      <c r="A808" s="3" t="s">
        <v>1045</v>
      </c>
      <c r="B808" s="2" t="s">
        <v>1046</v>
      </c>
      <c r="C808" s="2">
        <v>66977</v>
      </c>
      <c r="D808" s="2">
        <v>0.50304700000000002</v>
      </c>
      <c r="E808" s="1" t="s">
        <v>2906</v>
      </c>
    </row>
    <row r="809" spans="1:5" x14ac:dyDescent="0.3">
      <c r="A809" s="3" t="s">
        <v>1047</v>
      </c>
      <c r="B809" s="2" t="s">
        <v>1048</v>
      </c>
      <c r="C809" s="2">
        <v>5494428</v>
      </c>
      <c r="D809" s="2">
        <v>0.50497700000000001</v>
      </c>
      <c r="E809" s="1" t="s">
        <v>2906</v>
      </c>
    </row>
    <row r="810" spans="1:5" x14ac:dyDescent="0.3">
      <c r="A810" s="3" t="s">
        <v>1049</v>
      </c>
      <c r="B810" s="2" t="s">
        <v>1050</v>
      </c>
      <c r="C810" s="2">
        <v>28587</v>
      </c>
      <c r="D810" s="2">
        <v>0.50765800000000005</v>
      </c>
      <c r="E810" s="1" t="s">
        <v>2906</v>
      </c>
    </row>
    <row r="811" spans="1:5" x14ac:dyDescent="0.3">
      <c r="A811" s="3" t="s">
        <v>1051</v>
      </c>
      <c r="B811" s="2" t="s">
        <v>1052</v>
      </c>
      <c r="C811" s="2">
        <v>5476524</v>
      </c>
      <c r="D811" s="2">
        <v>0.51449999999999996</v>
      </c>
      <c r="E811" s="1" t="s">
        <v>2906</v>
      </c>
    </row>
    <row r="812" spans="1:5" x14ac:dyDescent="0.3">
      <c r="A812" s="3" t="s">
        <v>1053</v>
      </c>
      <c r="B812" s="2" t="s">
        <v>1054</v>
      </c>
      <c r="C812" s="2">
        <v>258991</v>
      </c>
      <c r="D812" s="2">
        <v>0.51547799999999999</v>
      </c>
      <c r="E812" s="1" t="s">
        <v>2906</v>
      </c>
    </row>
    <row r="813" spans="1:5" x14ac:dyDescent="0.3">
      <c r="A813" s="3" t="s">
        <v>1055</v>
      </c>
      <c r="B813" s="2" t="s">
        <v>1056</v>
      </c>
      <c r="C813" s="2">
        <v>122083</v>
      </c>
      <c r="D813" s="2">
        <v>0.51619300000000001</v>
      </c>
      <c r="E813" s="1" t="s">
        <v>2906</v>
      </c>
    </row>
    <row r="814" spans="1:5" x14ac:dyDescent="0.3">
      <c r="A814" s="3" t="s">
        <v>1057</v>
      </c>
      <c r="B814" s="2" t="s">
        <v>1058</v>
      </c>
      <c r="C814" s="2">
        <v>134904</v>
      </c>
      <c r="D814" s="2">
        <v>0.51633099999999998</v>
      </c>
      <c r="E814" s="1" t="s">
        <v>2906</v>
      </c>
    </row>
    <row r="815" spans="1:5" x14ac:dyDescent="0.3">
      <c r="A815" s="3" t="s">
        <v>1059</v>
      </c>
      <c r="B815" s="2" t="s">
        <v>1060</v>
      </c>
      <c r="C815" s="2">
        <v>6049117</v>
      </c>
      <c r="D815" s="2">
        <v>0.51861699999999999</v>
      </c>
      <c r="E815" s="1" t="s">
        <v>2906</v>
      </c>
    </row>
    <row r="816" spans="1:5" x14ac:dyDescent="0.3">
      <c r="A816" s="3" t="s">
        <v>1061</v>
      </c>
      <c r="B816" s="2" t="s">
        <v>1062</v>
      </c>
      <c r="C816" s="2">
        <v>754500</v>
      </c>
      <c r="D816" s="2">
        <v>0.51890199999999997</v>
      </c>
      <c r="E816" s="1" t="s">
        <v>2906</v>
      </c>
    </row>
    <row r="817" spans="1:5" x14ac:dyDescent="0.3">
      <c r="A817" s="3" t="s">
        <v>1063</v>
      </c>
      <c r="B817" s="2">
        <v>0</v>
      </c>
      <c r="C817" s="2">
        <v>301878</v>
      </c>
      <c r="D817" s="2">
        <v>0.52082899999999999</v>
      </c>
      <c r="E817" s="1" t="s">
        <v>2906</v>
      </c>
    </row>
    <row r="818" spans="1:5" x14ac:dyDescent="0.3">
      <c r="A818" s="3" t="s">
        <v>1064</v>
      </c>
      <c r="B818" s="2" t="s">
        <v>1065</v>
      </c>
      <c r="C818" s="2">
        <v>2211772</v>
      </c>
      <c r="D818" s="2">
        <v>0.52255700000000005</v>
      </c>
      <c r="E818" s="1" t="s">
        <v>2906</v>
      </c>
    </row>
    <row r="819" spans="1:5" x14ac:dyDescent="0.3">
      <c r="A819" s="3" t="s">
        <v>1066</v>
      </c>
      <c r="B819" s="2" t="s">
        <v>1067</v>
      </c>
      <c r="C819" s="2">
        <v>321949</v>
      </c>
      <c r="D819" s="2">
        <v>0.52269299999999996</v>
      </c>
      <c r="E819" s="1" t="s">
        <v>2906</v>
      </c>
    </row>
    <row r="820" spans="1:5" x14ac:dyDescent="0.3">
      <c r="A820" s="3" t="s">
        <v>1068</v>
      </c>
      <c r="B820" s="2" t="s">
        <v>1069</v>
      </c>
      <c r="C820" s="2">
        <v>240549</v>
      </c>
      <c r="D820" s="2">
        <v>0.52483199999999997</v>
      </c>
      <c r="E820" s="1" t="s">
        <v>2906</v>
      </c>
    </row>
    <row r="821" spans="1:5" x14ac:dyDescent="0.3">
      <c r="A821" s="3" t="s">
        <v>1070</v>
      </c>
      <c r="B821" s="2" t="s">
        <v>1071</v>
      </c>
      <c r="C821" s="2">
        <v>109818</v>
      </c>
      <c r="D821" s="2">
        <v>0.52586100000000002</v>
      </c>
      <c r="E821" s="1" t="s">
        <v>2906</v>
      </c>
    </row>
    <row r="822" spans="1:5" x14ac:dyDescent="0.3">
      <c r="A822" s="3" t="s">
        <v>1072</v>
      </c>
      <c r="B822" s="2" t="s">
        <v>1073</v>
      </c>
      <c r="C822" s="2">
        <v>258802</v>
      </c>
      <c r="D822" s="2">
        <v>0.52704799999999996</v>
      </c>
      <c r="E822" s="1" t="s">
        <v>2906</v>
      </c>
    </row>
    <row r="823" spans="1:5" x14ac:dyDescent="0.3">
      <c r="A823" s="3" t="s">
        <v>1074</v>
      </c>
      <c r="B823" s="2" t="s">
        <v>1075</v>
      </c>
      <c r="C823" s="2">
        <v>83858</v>
      </c>
      <c r="D823" s="2">
        <v>0.527393</v>
      </c>
      <c r="E823" s="1" t="s">
        <v>2906</v>
      </c>
    </row>
    <row r="824" spans="1:5" x14ac:dyDescent="0.3">
      <c r="A824" s="3" t="s">
        <v>1076</v>
      </c>
      <c r="B824" s="2" t="s">
        <v>1077</v>
      </c>
      <c r="C824" s="2">
        <v>6018102</v>
      </c>
      <c r="D824" s="2">
        <v>0.528806</v>
      </c>
      <c r="E824" s="1" t="s">
        <v>2906</v>
      </c>
    </row>
    <row r="825" spans="1:5" x14ac:dyDescent="0.3">
      <c r="A825" s="3" t="s">
        <v>1078</v>
      </c>
      <c r="B825" s="2" t="s">
        <v>1079</v>
      </c>
      <c r="C825" s="2">
        <v>813399</v>
      </c>
      <c r="D825" s="2">
        <v>0.52881100000000003</v>
      </c>
      <c r="E825" s="1" t="s">
        <v>2906</v>
      </c>
    </row>
    <row r="826" spans="1:5" x14ac:dyDescent="0.3">
      <c r="A826" s="3" t="s">
        <v>1080</v>
      </c>
      <c r="B826" s="2" t="s">
        <v>1081</v>
      </c>
      <c r="C826" s="2">
        <v>38108</v>
      </c>
      <c r="D826" s="2">
        <v>0.52970899999999999</v>
      </c>
      <c r="E826" s="1" t="s">
        <v>2906</v>
      </c>
    </row>
    <row r="827" spans="1:5" x14ac:dyDescent="0.3">
      <c r="A827" s="3" t="s">
        <v>1082</v>
      </c>
      <c r="B827" s="2" t="s">
        <v>1083</v>
      </c>
      <c r="C827" s="2">
        <v>2454105</v>
      </c>
      <c r="D827" s="2">
        <v>0.53024099999999996</v>
      </c>
      <c r="E827" s="1" t="s">
        <v>2906</v>
      </c>
    </row>
    <row r="828" spans="1:5" x14ac:dyDescent="0.3">
      <c r="A828" s="3" t="s">
        <v>1084</v>
      </c>
      <c r="B828" s="2" t="s">
        <v>1085</v>
      </c>
      <c r="C828" s="2">
        <v>2286749</v>
      </c>
      <c r="D828" s="2">
        <v>0.530304</v>
      </c>
      <c r="E828" s="1" t="s">
        <v>2906</v>
      </c>
    </row>
    <row r="829" spans="1:5" x14ac:dyDescent="0.3">
      <c r="A829" s="3" t="s">
        <v>1086</v>
      </c>
      <c r="B829" s="2" t="s">
        <v>1087</v>
      </c>
      <c r="C829" s="2">
        <v>704459</v>
      </c>
      <c r="D829" s="2">
        <v>0.53175499999999998</v>
      </c>
      <c r="E829" s="1" t="s">
        <v>2906</v>
      </c>
    </row>
    <row r="830" spans="1:5" x14ac:dyDescent="0.3">
      <c r="A830" s="3" t="s">
        <v>1088</v>
      </c>
      <c r="B830" s="2" t="s">
        <v>1089</v>
      </c>
      <c r="C830" s="2">
        <v>191572</v>
      </c>
      <c r="D830" s="2">
        <v>0.53338200000000002</v>
      </c>
      <c r="E830" s="1" t="s">
        <v>2906</v>
      </c>
    </row>
    <row r="831" spans="1:5" x14ac:dyDescent="0.3">
      <c r="A831" s="3" t="s">
        <v>1090</v>
      </c>
      <c r="B831" s="2" t="s">
        <v>1091</v>
      </c>
      <c r="C831" s="2">
        <v>114861</v>
      </c>
      <c r="D831" s="2">
        <v>0.53520999999999996</v>
      </c>
      <c r="E831" s="1" t="s">
        <v>2906</v>
      </c>
    </row>
    <row r="832" spans="1:5" x14ac:dyDescent="0.3">
      <c r="A832" s="3" t="s">
        <v>1092</v>
      </c>
      <c r="B832" s="2" t="s">
        <v>1093</v>
      </c>
      <c r="C832" s="2">
        <v>4899265</v>
      </c>
      <c r="D832" s="2">
        <v>0.53627000000000002</v>
      </c>
      <c r="E832" s="1" t="s">
        <v>2906</v>
      </c>
    </row>
    <row r="833" spans="1:5" x14ac:dyDescent="0.3">
      <c r="A833" s="3" t="s">
        <v>1094</v>
      </c>
      <c r="B833" s="2" t="s">
        <v>1095</v>
      </c>
      <c r="C833" s="2">
        <v>6155996</v>
      </c>
      <c r="D833" s="2">
        <v>0.53688199999999997</v>
      </c>
      <c r="E833" s="1" t="s">
        <v>2906</v>
      </c>
    </row>
    <row r="834" spans="1:5" x14ac:dyDescent="0.3">
      <c r="A834" s="3" t="s">
        <v>1096</v>
      </c>
      <c r="B834" s="2" t="s">
        <v>1097</v>
      </c>
      <c r="C834" s="2">
        <v>123971</v>
      </c>
      <c r="D834" s="2">
        <v>0.53870300000000004</v>
      </c>
      <c r="E834" s="1" t="s">
        <v>2906</v>
      </c>
    </row>
    <row r="835" spans="1:5" x14ac:dyDescent="0.3">
      <c r="A835" s="3" t="s">
        <v>1098</v>
      </c>
      <c r="B835" s="2" t="s">
        <v>1099</v>
      </c>
      <c r="C835" s="2">
        <v>298414</v>
      </c>
      <c r="D835" s="2">
        <v>0.53873599999999999</v>
      </c>
      <c r="E835" s="1" t="s">
        <v>2906</v>
      </c>
    </row>
    <row r="836" spans="1:5" x14ac:dyDescent="0.3">
      <c r="A836" s="3" t="s">
        <v>1100</v>
      </c>
      <c r="B836" s="2" t="s">
        <v>1101</v>
      </c>
      <c r="C836" s="2">
        <v>2280669</v>
      </c>
      <c r="D836" s="2">
        <v>0.53907400000000005</v>
      </c>
      <c r="E836" s="1" t="s">
        <v>2906</v>
      </c>
    </row>
    <row r="837" spans="1:5" x14ac:dyDescent="0.3">
      <c r="A837" s="3" t="s">
        <v>1102</v>
      </c>
      <c r="B837" s="2" t="s">
        <v>1103</v>
      </c>
      <c r="C837" s="2">
        <v>5500582</v>
      </c>
      <c r="D837" s="2">
        <v>0.53909499999999999</v>
      </c>
      <c r="E837" s="1" t="s">
        <v>2906</v>
      </c>
    </row>
    <row r="838" spans="1:5" x14ac:dyDescent="0.3">
      <c r="A838" s="3" t="s">
        <v>1104</v>
      </c>
      <c r="B838" s="2" t="s">
        <v>1105</v>
      </c>
      <c r="C838" s="2">
        <v>942306</v>
      </c>
      <c r="D838" s="2">
        <v>0.53986500000000004</v>
      </c>
      <c r="E838" s="1" t="s">
        <v>2906</v>
      </c>
    </row>
    <row r="839" spans="1:5" x14ac:dyDescent="0.3">
      <c r="A839" s="3" t="s">
        <v>1106</v>
      </c>
      <c r="B839" s="2" t="s">
        <v>1107</v>
      </c>
      <c r="C839" s="2">
        <v>205460</v>
      </c>
      <c r="D839" s="2">
        <v>0.53995000000000004</v>
      </c>
      <c r="E839" s="1" t="s">
        <v>2906</v>
      </c>
    </row>
    <row r="840" spans="1:5" x14ac:dyDescent="0.3">
      <c r="A840" s="3" t="s">
        <v>1108</v>
      </c>
      <c r="B840" s="2" t="s">
        <v>1109</v>
      </c>
      <c r="C840" s="2">
        <v>5287417</v>
      </c>
      <c r="D840" s="2">
        <v>0.54018600000000006</v>
      </c>
      <c r="E840" s="1" t="s">
        <v>2906</v>
      </c>
    </row>
    <row r="841" spans="1:5" x14ac:dyDescent="0.3">
      <c r="A841" s="3" t="s">
        <v>1110</v>
      </c>
      <c r="B841" s="2" t="s">
        <v>1111</v>
      </c>
      <c r="C841" s="2">
        <v>4141665</v>
      </c>
      <c r="D841" s="2">
        <v>0.54319899999999999</v>
      </c>
      <c r="E841" s="1" t="s">
        <v>2906</v>
      </c>
    </row>
    <row r="842" spans="1:5" x14ac:dyDescent="0.3">
      <c r="A842" s="3" t="s">
        <v>1112</v>
      </c>
      <c r="B842" s="2" t="s">
        <v>1113</v>
      </c>
      <c r="C842" s="2">
        <v>502861</v>
      </c>
      <c r="D842" s="2">
        <v>0.544157</v>
      </c>
      <c r="E842" s="1" t="s">
        <v>2906</v>
      </c>
    </row>
    <row r="843" spans="1:5" x14ac:dyDescent="0.3">
      <c r="A843" s="3" t="s">
        <v>1114</v>
      </c>
      <c r="B843" s="2" t="s">
        <v>1115</v>
      </c>
      <c r="C843" s="2">
        <v>2210175</v>
      </c>
      <c r="D843" s="2">
        <v>0.54488800000000004</v>
      </c>
      <c r="E843" s="1" t="s">
        <v>2906</v>
      </c>
    </row>
    <row r="844" spans="1:5" x14ac:dyDescent="0.3">
      <c r="A844" s="3" t="s">
        <v>1116</v>
      </c>
      <c r="B844" s="2" t="s">
        <v>1117</v>
      </c>
      <c r="C844" s="2">
        <v>26531</v>
      </c>
      <c r="D844" s="2">
        <v>0.54611399999999999</v>
      </c>
      <c r="E844" s="1" t="s">
        <v>2906</v>
      </c>
    </row>
    <row r="845" spans="1:5" x14ac:dyDescent="0.3">
      <c r="A845" s="3" t="s">
        <v>1118</v>
      </c>
      <c r="B845" s="2" t="s">
        <v>1119</v>
      </c>
      <c r="C845" s="2">
        <v>2401748</v>
      </c>
      <c r="D845" s="2">
        <v>0.54618999999999995</v>
      </c>
      <c r="E845" s="1" t="s">
        <v>2906</v>
      </c>
    </row>
    <row r="846" spans="1:5" x14ac:dyDescent="0.3">
      <c r="A846" s="3" t="s">
        <v>1120</v>
      </c>
      <c r="B846" s="2" t="s">
        <v>1121</v>
      </c>
      <c r="C846" s="2">
        <v>258235</v>
      </c>
      <c r="D846" s="2">
        <v>0.54679699999999998</v>
      </c>
      <c r="E846" s="1" t="s">
        <v>2906</v>
      </c>
    </row>
    <row r="847" spans="1:5" x14ac:dyDescent="0.3">
      <c r="A847" s="3" t="s">
        <v>1122</v>
      </c>
      <c r="B847" s="2">
        <v>0</v>
      </c>
      <c r="C847" s="2">
        <v>194569</v>
      </c>
      <c r="D847" s="2">
        <v>0.54725999999999997</v>
      </c>
      <c r="E847" s="1" t="s">
        <v>2906</v>
      </c>
    </row>
    <row r="848" spans="1:5" x14ac:dyDescent="0.3">
      <c r="A848" s="3" t="s">
        <v>1123</v>
      </c>
      <c r="B848" s="2" t="s">
        <v>1124</v>
      </c>
      <c r="C848" s="2">
        <v>2968158</v>
      </c>
      <c r="D848" s="2">
        <v>0.54747299999999999</v>
      </c>
      <c r="E848" s="1" t="s">
        <v>2906</v>
      </c>
    </row>
    <row r="849" spans="1:5" x14ac:dyDescent="0.3">
      <c r="A849" s="3" t="s">
        <v>1125</v>
      </c>
      <c r="B849" s="2" t="s">
        <v>1126</v>
      </c>
      <c r="C849" s="2">
        <v>1644829</v>
      </c>
      <c r="D849" s="2">
        <v>0.54786400000000002</v>
      </c>
      <c r="E849" s="1" t="s">
        <v>2906</v>
      </c>
    </row>
    <row r="850" spans="1:5" x14ac:dyDescent="0.3">
      <c r="A850" s="3" t="s">
        <v>1127</v>
      </c>
      <c r="B850" s="2" t="s">
        <v>1128</v>
      </c>
      <c r="C850" s="2">
        <v>297731</v>
      </c>
      <c r="D850" s="2">
        <v>0.54904299999999995</v>
      </c>
      <c r="E850" s="1" t="s">
        <v>2906</v>
      </c>
    </row>
    <row r="851" spans="1:5" x14ac:dyDescent="0.3">
      <c r="A851" s="3" t="s">
        <v>1129</v>
      </c>
      <c r="B851" s="2" t="s">
        <v>1130</v>
      </c>
      <c r="C851" s="2">
        <v>2357262</v>
      </c>
      <c r="D851" s="2">
        <v>0.55016399999999999</v>
      </c>
      <c r="E851" s="1" t="s">
        <v>2906</v>
      </c>
    </row>
    <row r="852" spans="1:5" x14ac:dyDescent="0.3">
      <c r="A852" s="3" t="s">
        <v>1131</v>
      </c>
      <c r="B852" s="2" t="s">
        <v>1132</v>
      </c>
      <c r="C852" s="2">
        <v>2222705</v>
      </c>
      <c r="D852" s="2">
        <v>0.55178199999999999</v>
      </c>
      <c r="E852" s="1" t="s">
        <v>2906</v>
      </c>
    </row>
    <row r="853" spans="1:5" x14ac:dyDescent="0.3">
      <c r="A853" s="3" t="s">
        <v>1133</v>
      </c>
      <c r="B853" s="2" t="s">
        <v>1134</v>
      </c>
      <c r="C853" s="2">
        <v>299485</v>
      </c>
      <c r="D853" s="2">
        <v>0.55239499999999997</v>
      </c>
      <c r="E853" s="1" t="s">
        <v>2906</v>
      </c>
    </row>
    <row r="854" spans="1:5" x14ac:dyDescent="0.3">
      <c r="A854" s="3" t="s">
        <v>993</v>
      </c>
      <c r="B854" s="2" t="s">
        <v>994</v>
      </c>
      <c r="C854" s="2">
        <v>787891</v>
      </c>
      <c r="D854" s="2">
        <v>0.55386400000000002</v>
      </c>
      <c r="E854" s="1" t="s">
        <v>2906</v>
      </c>
    </row>
    <row r="855" spans="1:5" x14ac:dyDescent="0.3">
      <c r="A855" s="3" t="s">
        <v>1135</v>
      </c>
      <c r="B855" s="2" t="s">
        <v>1136</v>
      </c>
      <c r="C855" s="2">
        <v>156154</v>
      </c>
      <c r="D855" s="2">
        <v>0.55415499999999995</v>
      </c>
      <c r="E855" s="1" t="s">
        <v>2906</v>
      </c>
    </row>
    <row r="856" spans="1:5" x14ac:dyDescent="0.3">
      <c r="A856" s="3" t="s">
        <v>1137</v>
      </c>
      <c r="B856" s="2" t="s">
        <v>1138</v>
      </c>
      <c r="C856" s="2">
        <v>27665</v>
      </c>
      <c r="D856" s="2">
        <v>0.55432300000000001</v>
      </c>
      <c r="E856" s="1" t="s">
        <v>2906</v>
      </c>
    </row>
    <row r="857" spans="1:5" x14ac:dyDescent="0.3">
      <c r="A857" s="3" t="s">
        <v>1139</v>
      </c>
      <c r="B857" s="2" t="s">
        <v>1140</v>
      </c>
      <c r="C857" s="2">
        <v>357239</v>
      </c>
      <c r="D857" s="2">
        <v>0.55438600000000005</v>
      </c>
      <c r="E857" s="1" t="s">
        <v>2906</v>
      </c>
    </row>
    <row r="858" spans="1:5" x14ac:dyDescent="0.3">
      <c r="A858" s="3" t="s">
        <v>863</v>
      </c>
      <c r="B858" s="2" t="s">
        <v>1141</v>
      </c>
      <c r="C858" s="2">
        <v>2209458</v>
      </c>
      <c r="D858" s="2">
        <v>0.55462100000000003</v>
      </c>
      <c r="E858" s="1" t="s">
        <v>2906</v>
      </c>
    </row>
    <row r="859" spans="1:5" x14ac:dyDescent="0.3">
      <c r="A859" s="3" t="s">
        <v>1142</v>
      </c>
      <c r="B859" s="2" t="s">
        <v>1143</v>
      </c>
      <c r="C859" s="2">
        <v>5499668</v>
      </c>
      <c r="D859" s="2">
        <v>0.55525400000000003</v>
      </c>
      <c r="E859" s="1" t="s">
        <v>2906</v>
      </c>
    </row>
    <row r="860" spans="1:5" x14ac:dyDescent="0.3">
      <c r="A860" s="3" t="s">
        <v>1144</v>
      </c>
      <c r="B860" s="2" t="s">
        <v>1145</v>
      </c>
      <c r="C860" s="2">
        <v>279197</v>
      </c>
      <c r="D860" s="2">
        <v>0.55574699999999999</v>
      </c>
      <c r="E860" s="1" t="s">
        <v>2906</v>
      </c>
    </row>
    <row r="861" spans="1:5" x14ac:dyDescent="0.3">
      <c r="A861" s="3" t="s">
        <v>1146</v>
      </c>
      <c r="B861" s="2" t="s">
        <v>1147</v>
      </c>
      <c r="C861" s="2">
        <v>32790</v>
      </c>
      <c r="D861" s="2">
        <v>0.55663200000000002</v>
      </c>
      <c r="E861" s="1" t="s">
        <v>2906</v>
      </c>
    </row>
    <row r="862" spans="1:5" x14ac:dyDescent="0.3">
      <c r="A862" s="3" t="s">
        <v>1148</v>
      </c>
      <c r="B862" s="2" t="s">
        <v>1149</v>
      </c>
      <c r="C862" s="2">
        <v>767163</v>
      </c>
      <c r="D862" s="2">
        <v>0.55872999999999995</v>
      </c>
      <c r="E862" s="1" t="s">
        <v>2906</v>
      </c>
    </row>
    <row r="863" spans="1:5" x14ac:dyDescent="0.3">
      <c r="A863" s="3" t="s">
        <v>1150</v>
      </c>
      <c r="B863" s="2" t="s">
        <v>1151</v>
      </c>
      <c r="C863" s="2">
        <v>3895326</v>
      </c>
      <c r="D863" s="2">
        <v>0.55950900000000003</v>
      </c>
      <c r="E863" s="1" t="s">
        <v>2906</v>
      </c>
    </row>
    <row r="864" spans="1:5" x14ac:dyDescent="0.3">
      <c r="A864" s="3" t="s">
        <v>1152</v>
      </c>
      <c r="B864" s="2">
        <v>0</v>
      </c>
      <c r="C864" s="2">
        <v>788507</v>
      </c>
      <c r="D864" s="2">
        <v>0.55997300000000005</v>
      </c>
      <c r="E864" s="1" t="s">
        <v>2906</v>
      </c>
    </row>
    <row r="865" spans="1:5" x14ac:dyDescent="0.3">
      <c r="A865" s="3" t="s">
        <v>1153</v>
      </c>
      <c r="B865" s="2" t="s">
        <v>1154</v>
      </c>
      <c r="C865" s="2">
        <v>486763</v>
      </c>
      <c r="D865" s="2">
        <v>0.56004100000000001</v>
      </c>
      <c r="E865" s="1" t="s">
        <v>2906</v>
      </c>
    </row>
    <row r="866" spans="1:5" x14ac:dyDescent="0.3">
      <c r="A866" s="3" t="s">
        <v>1155</v>
      </c>
      <c r="B866" s="2" t="s">
        <v>1156</v>
      </c>
      <c r="C866" s="2">
        <v>5538062</v>
      </c>
      <c r="D866" s="2">
        <v>0.561415</v>
      </c>
      <c r="E866" s="1" t="s">
        <v>2906</v>
      </c>
    </row>
    <row r="867" spans="1:5" x14ac:dyDescent="0.3">
      <c r="A867" s="3" t="s">
        <v>863</v>
      </c>
      <c r="B867" s="2" t="s">
        <v>1157</v>
      </c>
      <c r="C867" s="2">
        <v>155750</v>
      </c>
      <c r="D867" s="2">
        <v>0.56142099999999995</v>
      </c>
      <c r="E867" s="1" t="s">
        <v>2906</v>
      </c>
    </row>
    <row r="868" spans="1:5" x14ac:dyDescent="0.3">
      <c r="A868" s="3" t="s">
        <v>1158</v>
      </c>
      <c r="B868" s="2" t="s">
        <v>1159</v>
      </c>
      <c r="C868" s="2">
        <v>268928</v>
      </c>
      <c r="D868" s="2">
        <v>0.56251799999999996</v>
      </c>
      <c r="E868" s="1" t="s">
        <v>2906</v>
      </c>
    </row>
    <row r="869" spans="1:5" x14ac:dyDescent="0.3">
      <c r="A869" s="3" t="s">
        <v>1160</v>
      </c>
      <c r="B869" s="2" t="s">
        <v>1161</v>
      </c>
      <c r="C869" s="2">
        <v>2211711</v>
      </c>
      <c r="D869" s="2">
        <v>0.563666</v>
      </c>
      <c r="E869" s="1" t="s">
        <v>2906</v>
      </c>
    </row>
    <row r="870" spans="1:5" x14ac:dyDescent="0.3">
      <c r="A870" s="3" t="s">
        <v>1162</v>
      </c>
      <c r="B870" s="2" t="s">
        <v>1163</v>
      </c>
      <c r="C870" s="2">
        <v>5315098</v>
      </c>
      <c r="D870" s="2">
        <v>0.56373499999999999</v>
      </c>
      <c r="E870" s="1" t="s">
        <v>2906</v>
      </c>
    </row>
    <row r="871" spans="1:5" x14ac:dyDescent="0.3">
      <c r="A871" s="3" t="s">
        <v>1164</v>
      </c>
      <c r="B871" s="2" t="s">
        <v>1165</v>
      </c>
      <c r="C871" s="2">
        <v>246159</v>
      </c>
      <c r="D871" s="2">
        <v>0.56389299999999998</v>
      </c>
      <c r="E871" s="1" t="s">
        <v>2906</v>
      </c>
    </row>
    <row r="872" spans="1:5" x14ac:dyDescent="0.3">
      <c r="A872" s="3" t="s">
        <v>1166</v>
      </c>
      <c r="B872" s="2" t="s">
        <v>1167</v>
      </c>
      <c r="C872" s="2">
        <v>176644</v>
      </c>
      <c r="D872" s="2">
        <v>0.56432800000000005</v>
      </c>
      <c r="E872" s="1" t="s">
        <v>2906</v>
      </c>
    </row>
    <row r="873" spans="1:5" x14ac:dyDescent="0.3">
      <c r="A873" s="3" t="s">
        <v>1168</v>
      </c>
      <c r="B873" s="2" t="s">
        <v>1169</v>
      </c>
      <c r="C873" s="2">
        <v>210623</v>
      </c>
      <c r="D873" s="2">
        <v>0.56446399999999997</v>
      </c>
      <c r="E873" s="1" t="s">
        <v>2906</v>
      </c>
    </row>
    <row r="874" spans="1:5" x14ac:dyDescent="0.3">
      <c r="A874" s="3" t="s">
        <v>1170</v>
      </c>
      <c r="B874" s="2" t="s">
        <v>1171</v>
      </c>
      <c r="C874" s="2">
        <v>48161</v>
      </c>
      <c r="D874" s="2">
        <v>0.56556399999999996</v>
      </c>
      <c r="E874" s="1" t="s">
        <v>2906</v>
      </c>
    </row>
    <row r="875" spans="1:5" x14ac:dyDescent="0.3">
      <c r="A875" s="3" t="s">
        <v>1172</v>
      </c>
      <c r="B875" s="2" t="s">
        <v>1173</v>
      </c>
      <c r="C875" s="2">
        <v>6016301</v>
      </c>
      <c r="D875" s="2">
        <v>0.56652100000000005</v>
      </c>
      <c r="E875" s="1" t="s">
        <v>2906</v>
      </c>
    </row>
    <row r="876" spans="1:5" x14ac:dyDescent="0.3">
      <c r="A876" s="3" t="s">
        <v>1174</v>
      </c>
      <c r="B876" s="2" t="s">
        <v>1175</v>
      </c>
      <c r="C876" s="2">
        <v>743351</v>
      </c>
      <c r="D876" s="2">
        <v>0.56701100000000004</v>
      </c>
      <c r="E876" s="1" t="s">
        <v>2906</v>
      </c>
    </row>
    <row r="877" spans="1:5" x14ac:dyDescent="0.3">
      <c r="A877" s="3" t="s">
        <v>1176</v>
      </c>
      <c r="B877" s="2" t="s">
        <v>1177</v>
      </c>
      <c r="C877" s="2">
        <v>129381</v>
      </c>
      <c r="D877" s="2">
        <v>0.56752000000000002</v>
      </c>
      <c r="E877" s="1" t="s">
        <v>2906</v>
      </c>
    </row>
    <row r="878" spans="1:5" x14ac:dyDescent="0.3">
      <c r="A878" s="3" t="s">
        <v>1178</v>
      </c>
      <c r="B878" s="2" t="s">
        <v>1179</v>
      </c>
      <c r="C878" s="2">
        <v>124836</v>
      </c>
      <c r="D878" s="2">
        <v>0.56915400000000005</v>
      </c>
      <c r="E878" s="1" t="s">
        <v>2906</v>
      </c>
    </row>
    <row r="879" spans="1:5" x14ac:dyDescent="0.3">
      <c r="A879" s="3" t="s">
        <v>1180</v>
      </c>
      <c r="B879" s="2" t="s">
        <v>1181</v>
      </c>
      <c r="C879" s="2">
        <v>724121</v>
      </c>
      <c r="D879" s="2">
        <v>0.57200200000000001</v>
      </c>
      <c r="E879" s="1" t="s">
        <v>2906</v>
      </c>
    </row>
    <row r="880" spans="1:5" x14ac:dyDescent="0.3">
      <c r="A880" s="3" t="s">
        <v>1182</v>
      </c>
      <c r="B880" s="2">
        <v>0</v>
      </c>
      <c r="C880" s="2">
        <v>5242862</v>
      </c>
      <c r="D880" s="2">
        <v>0.57273300000000005</v>
      </c>
      <c r="E880" s="1" t="s">
        <v>2906</v>
      </c>
    </row>
    <row r="881" spans="1:5" x14ac:dyDescent="0.3">
      <c r="A881" s="3" t="s">
        <v>1183</v>
      </c>
      <c r="B881" s="2" t="s">
        <v>1184</v>
      </c>
      <c r="C881" s="2">
        <v>305606</v>
      </c>
      <c r="D881" s="2">
        <v>0.57275500000000001</v>
      </c>
      <c r="E881" s="1" t="s">
        <v>2906</v>
      </c>
    </row>
    <row r="882" spans="1:5" x14ac:dyDescent="0.3">
      <c r="A882" s="3" t="s">
        <v>1185</v>
      </c>
      <c r="B882" s="2" t="s">
        <v>1186</v>
      </c>
      <c r="C882" s="2">
        <v>159097</v>
      </c>
      <c r="D882" s="2">
        <v>0.57469899999999996</v>
      </c>
      <c r="E882" s="1" t="s">
        <v>2906</v>
      </c>
    </row>
    <row r="883" spans="1:5" x14ac:dyDescent="0.3">
      <c r="A883" s="3" t="s">
        <v>1187</v>
      </c>
      <c r="B883" s="2" t="s">
        <v>1188</v>
      </c>
      <c r="C883" s="2">
        <v>4370908</v>
      </c>
      <c r="D883" s="2">
        <v>0.57484500000000005</v>
      </c>
      <c r="E883" s="1" t="s">
        <v>2906</v>
      </c>
    </row>
    <row r="884" spans="1:5" x14ac:dyDescent="0.3">
      <c r="A884" s="3" t="s">
        <v>863</v>
      </c>
      <c r="B884" s="2" t="s">
        <v>1189</v>
      </c>
      <c r="C884" s="2">
        <v>135129</v>
      </c>
      <c r="D884" s="2">
        <v>0.57560500000000003</v>
      </c>
      <c r="E884" s="1" t="s">
        <v>2906</v>
      </c>
    </row>
    <row r="885" spans="1:5" x14ac:dyDescent="0.3">
      <c r="A885" s="3" t="s">
        <v>1190</v>
      </c>
      <c r="B885" s="2" t="s">
        <v>1191</v>
      </c>
      <c r="C885" s="2">
        <v>295286</v>
      </c>
      <c r="D885" s="2">
        <v>0.57588099999999998</v>
      </c>
      <c r="E885" s="1" t="s">
        <v>2906</v>
      </c>
    </row>
    <row r="886" spans="1:5" x14ac:dyDescent="0.3">
      <c r="A886" s="3" t="s">
        <v>1192</v>
      </c>
      <c r="B886" s="2" t="s">
        <v>1193</v>
      </c>
      <c r="C886" s="2">
        <v>121755</v>
      </c>
      <c r="D886" s="2">
        <v>0.57698499999999997</v>
      </c>
      <c r="E886" s="1" t="s">
        <v>2906</v>
      </c>
    </row>
    <row r="887" spans="1:5" x14ac:dyDescent="0.3">
      <c r="A887" s="3" t="s">
        <v>1194</v>
      </c>
      <c r="B887" s="2" t="s">
        <v>1195</v>
      </c>
      <c r="C887" s="2">
        <v>36152</v>
      </c>
      <c r="D887" s="2">
        <v>0.57702100000000001</v>
      </c>
      <c r="E887" s="1" t="s">
        <v>2906</v>
      </c>
    </row>
    <row r="888" spans="1:5" x14ac:dyDescent="0.3">
      <c r="A888" s="3" t="s">
        <v>1196</v>
      </c>
      <c r="B888" s="2" t="s">
        <v>1197</v>
      </c>
      <c r="C888" s="2">
        <v>5785578</v>
      </c>
      <c r="D888" s="2">
        <v>0.57729299999999995</v>
      </c>
      <c r="E888" s="1" t="s">
        <v>2906</v>
      </c>
    </row>
    <row r="889" spans="1:5" x14ac:dyDescent="0.3">
      <c r="A889" s="3" t="s">
        <v>1198</v>
      </c>
      <c r="B889" s="2" t="s">
        <v>1199</v>
      </c>
      <c r="C889" s="2">
        <v>5495851</v>
      </c>
      <c r="D889" s="2">
        <v>0.57750000000000001</v>
      </c>
      <c r="E889" s="1" t="s">
        <v>2906</v>
      </c>
    </row>
    <row r="890" spans="1:5" x14ac:dyDescent="0.3">
      <c r="A890" s="3" t="s">
        <v>1200</v>
      </c>
      <c r="B890" s="2" t="s">
        <v>1201</v>
      </c>
      <c r="C890" s="2">
        <v>232772</v>
      </c>
      <c r="D890" s="2">
        <v>0.57851699999999995</v>
      </c>
      <c r="E890" s="1" t="s">
        <v>2906</v>
      </c>
    </row>
    <row r="891" spans="1:5" x14ac:dyDescent="0.3">
      <c r="A891" s="3" t="s">
        <v>1202</v>
      </c>
      <c r="B891" s="2" t="s">
        <v>1203</v>
      </c>
      <c r="C891" s="2">
        <v>293111</v>
      </c>
      <c r="D891" s="2">
        <v>0.57866200000000001</v>
      </c>
      <c r="E891" s="1" t="s">
        <v>2906</v>
      </c>
    </row>
    <row r="892" spans="1:5" x14ac:dyDescent="0.3">
      <c r="A892" s="3" t="s">
        <v>863</v>
      </c>
      <c r="B892" s="2" t="s">
        <v>1204</v>
      </c>
      <c r="C892" s="2">
        <v>3070554</v>
      </c>
      <c r="D892" s="2">
        <v>0.58001499999999995</v>
      </c>
      <c r="E892" s="1" t="s">
        <v>2906</v>
      </c>
    </row>
    <row r="893" spans="1:5" x14ac:dyDescent="0.3">
      <c r="A893" s="3" t="s">
        <v>863</v>
      </c>
      <c r="B893" s="2" t="s">
        <v>1205</v>
      </c>
      <c r="C893" s="2">
        <v>1755162</v>
      </c>
      <c r="D893" s="2">
        <v>0.58003400000000005</v>
      </c>
      <c r="E893" s="1" t="s">
        <v>2906</v>
      </c>
    </row>
    <row r="894" spans="1:5" x14ac:dyDescent="0.3">
      <c r="A894" s="3" t="s">
        <v>1206</v>
      </c>
      <c r="B894" s="2" t="s">
        <v>1207</v>
      </c>
      <c r="C894" s="2">
        <v>2308163</v>
      </c>
      <c r="D894" s="2">
        <v>0.58032499999999998</v>
      </c>
      <c r="E894" s="1" t="s">
        <v>2906</v>
      </c>
    </row>
    <row r="895" spans="1:5" x14ac:dyDescent="0.3">
      <c r="A895" s="3" t="s">
        <v>1208</v>
      </c>
      <c r="B895" s="2">
        <v>0</v>
      </c>
      <c r="C895" s="2">
        <v>2242544</v>
      </c>
      <c r="D895" s="2">
        <v>0.58149399999999996</v>
      </c>
      <c r="E895" s="1" t="s">
        <v>2906</v>
      </c>
    </row>
    <row r="896" spans="1:5" x14ac:dyDescent="0.3">
      <c r="A896" s="3" t="s">
        <v>1209</v>
      </c>
      <c r="B896" s="2" t="s">
        <v>1210</v>
      </c>
      <c r="C896" s="2">
        <v>10436</v>
      </c>
      <c r="D896" s="2">
        <v>0.58155999999999997</v>
      </c>
      <c r="E896" s="1" t="s">
        <v>2906</v>
      </c>
    </row>
    <row r="897" spans="1:5" x14ac:dyDescent="0.3">
      <c r="A897" s="3" t="s">
        <v>1211</v>
      </c>
      <c r="B897" s="2" t="s">
        <v>1212</v>
      </c>
      <c r="C897" s="2">
        <v>2107440</v>
      </c>
      <c r="D897" s="2">
        <v>0.582117</v>
      </c>
      <c r="E897" s="1" t="s">
        <v>2906</v>
      </c>
    </row>
    <row r="898" spans="1:5" x14ac:dyDescent="0.3">
      <c r="A898" s="3" t="s">
        <v>1213</v>
      </c>
      <c r="B898" s="2" t="s">
        <v>1214</v>
      </c>
      <c r="C898" s="2">
        <v>46156</v>
      </c>
      <c r="D898" s="2">
        <v>0.58230199999999999</v>
      </c>
      <c r="E898" s="1" t="s">
        <v>2906</v>
      </c>
    </row>
    <row r="899" spans="1:5" x14ac:dyDescent="0.3">
      <c r="A899" s="3" t="s">
        <v>1215</v>
      </c>
      <c r="B899" s="2" t="s">
        <v>1216</v>
      </c>
      <c r="C899" s="2">
        <v>207947</v>
      </c>
      <c r="D899" s="2">
        <v>0.585121</v>
      </c>
      <c r="E899" s="1" t="s">
        <v>2906</v>
      </c>
    </row>
    <row r="900" spans="1:5" x14ac:dyDescent="0.3">
      <c r="A900" s="3" t="s">
        <v>1217</v>
      </c>
      <c r="B900" s="2" t="s">
        <v>1218</v>
      </c>
      <c r="C900" s="2">
        <v>968435</v>
      </c>
      <c r="D900" s="2">
        <v>0.58672400000000002</v>
      </c>
      <c r="E900" s="1" t="s">
        <v>2906</v>
      </c>
    </row>
    <row r="901" spans="1:5" x14ac:dyDescent="0.3">
      <c r="A901" s="3" t="s">
        <v>1219</v>
      </c>
      <c r="B901" s="2" t="s">
        <v>1220</v>
      </c>
      <c r="C901" s="2">
        <v>299432</v>
      </c>
      <c r="D901" s="2">
        <v>0.587086</v>
      </c>
      <c r="E901" s="1" t="s">
        <v>2906</v>
      </c>
    </row>
    <row r="902" spans="1:5" x14ac:dyDescent="0.3">
      <c r="A902" s="3" t="s">
        <v>1221</v>
      </c>
      <c r="B902" s="2" t="s">
        <v>1222</v>
      </c>
      <c r="C902" s="2">
        <v>430297</v>
      </c>
      <c r="D902" s="2">
        <v>0.587364</v>
      </c>
      <c r="E902" s="1" t="s">
        <v>2906</v>
      </c>
    </row>
    <row r="903" spans="1:5" x14ac:dyDescent="0.3">
      <c r="A903" s="3" t="s">
        <v>1223</v>
      </c>
      <c r="B903" s="2" t="s">
        <v>1224</v>
      </c>
      <c r="C903" s="2">
        <v>723775</v>
      </c>
      <c r="D903" s="2">
        <v>0.58818700000000002</v>
      </c>
      <c r="E903" s="1" t="s">
        <v>2906</v>
      </c>
    </row>
    <row r="904" spans="1:5" x14ac:dyDescent="0.3">
      <c r="A904" s="3" t="s">
        <v>1225</v>
      </c>
      <c r="B904" s="2">
        <v>0</v>
      </c>
      <c r="C904" s="2">
        <v>810132</v>
      </c>
      <c r="D904" s="2">
        <v>0.58890699999999996</v>
      </c>
      <c r="E904" s="1" t="s">
        <v>2906</v>
      </c>
    </row>
    <row r="905" spans="1:5" x14ac:dyDescent="0.3">
      <c r="A905" s="3" t="s">
        <v>1226</v>
      </c>
      <c r="B905" s="2" t="s">
        <v>1227</v>
      </c>
      <c r="C905" s="2">
        <v>222293</v>
      </c>
      <c r="D905" s="2">
        <v>0.59009999999999996</v>
      </c>
      <c r="E905" s="1" t="s">
        <v>2906</v>
      </c>
    </row>
    <row r="906" spans="1:5" x14ac:dyDescent="0.3">
      <c r="A906" s="3" t="s">
        <v>1228</v>
      </c>
      <c r="B906" s="2" t="s">
        <v>1229</v>
      </c>
      <c r="C906" s="2">
        <v>470382</v>
      </c>
      <c r="D906" s="2">
        <v>0.59071099999999999</v>
      </c>
      <c r="E906" s="1" t="s">
        <v>2906</v>
      </c>
    </row>
    <row r="907" spans="1:5" x14ac:dyDescent="0.3">
      <c r="A907" s="3" t="s">
        <v>863</v>
      </c>
      <c r="B907" s="2" t="s">
        <v>1230</v>
      </c>
      <c r="C907" s="2">
        <v>2299317</v>
      </c>
      <c r="D907" s="2">
        <v>0.59093300000000004</v>
      </c>
      <c r="E907" s="1" t="s">
        <v>2906</v>
      </c>
    </row>
    <row r="908" spans="1:5" x14ac:dyDescent="0.3">
      <c r="A908" s="3" t="s">
        <v>1231</v>
      </c>
      <c r="B908" s="2" t="s">
        <v>1232</v>
      </c>
      <c r="C908" s="2">
        <v>5582345</v>
      </c>
      <c r="D908" s="2">
        <v>0.59121100000000004</v>
      </c>
      <c r="E908" s="1" t="s">
        <v>2906</v>
      </c>
    </row>
    <row r="909" spans="1:5" x14ac:dyDescent="0.3">
      <c r="A909" s="3" t="s">
        <v>1172</v>
      </c>
      <c r="B909" s="2" t="s">
        <v>1233</v>
      </c>
      <c r="C909" s="2">
        <v>6067961</v>
      </c>
      <c r="D909" s="2">
        <v>0.59176200000000001</v>
      </c>
      <c r="E909" s="1" t="s">
        <v>2906</v>
      </c>
    </row>
    <row r="910" spans="1:5" x14ac:dyDescent="0.3">
      <c r="A910" s="3" t="s">
        <v>1234</v>
      </c>
      <c r="B910" s="2" t="s">
        <v>1235</v>
      </c>
      <c r="C910" s="2">
        <v>4346846</v>
      </c>
      <c r="D910" s="2">
        <v>0.59436500000000003</v>
      </c>
      <c r="E910" s="1" t="s">
        <v>2906</v>
      </c>
    </row>
    <row r="911" spans="1:5" x14ac:dyDescent="0.3">
      <c r="A911" s="3" t="s">
        <v>1236</v>
      </c>
      <c r="B911" s="2" t="s">
        <v>1237</v>
      </c>
      <c r="C911" s="2">
        <v>2454476</v>
      </c>
      <c r="D911" s="2">
        <v>0.59548299999999998</v>
      </c>
      <c r="E911" s="1" t="s">
        <v>2906</v>
      </c>
    </row>
    <row r="912" spans="1:5" x14ac:dyDescent="0.3">
      <c r="A912" s="3" t="s">
        <v>863</v>
      </c>
      <c r="B912" s="2">
        <v>0</v>
      </c>
      <c r="C912" s="2">
        <v>1708673</v>
      </c>
      <c r="D912" s="2">
        <v>0.59572899999999995</v>
      </c>
      <c r="E912" s="1" t="s">
        <v>2906</v>
      </c>
    </row>
    <row r="913" spans="1:5" x14ac:dyDescent="0.3">
      <c r="A913" s="3" t="s">
        <v>1238</v>
      </c>
      <c r="B913" s="2" t="s">
        <v>1239</v>
      </c>
      <c r="C913" s="2">
        <v>376607</v>
      </c>
      <c r="D913" s="2">
        <v>0.597472</v>
      </c>
      <c r="E913" s="1" t="s">
        <v>2906</v>
      </c>
    </row>
    <row r="914" spans="1:5" x14ac:dyDescent="0.3">
      <c r="A914" s="3" t="s">
        <v>1240</v>
      </c>
      <c r="B914" s="2" t="s">
        <v>1241</v>
      </c>
      <c r="C914" s="2">
        <v>363167</v>
      </c>
      <c r="D914" s="2">
        <v>0.59822600000000004</v>
      </c>
      <c r="E914" s="1" t="s">
        <v>2906</v>
      </c>
    </row>
    <row r="915" spans="1:5" x14ac:dyDescent="0.3">
      <c r="A915" s="3" t="s">
        <v>1242</v>
      </c>
      <c r="B915" s="2" t="s">
        <v>1243</v>
      </c>
      <c r="C915" s="2">
        <v>44174</v>
      </c>
      <c r="D915" s="2">
        <v>0.59921500000000005</v>
      </c>
      <c r="E915" s="1" t="s">
        <v>2906</v>
      </c>
    </row>
    <row r="916" spans="1:5" x14ac:dyDescent="0.3">
      <c r="A916" s="3" t="s">
        <v>1244</v>
      </c>
      <c r="B916" s="2" t="s">
        <v>1245</v>
      </c>
      <c r="C916" s="2">
        <v>6155468</v>
      </c>
      <c r="D916" s="2">
        <v>0.59928599999999999</v>
      </c>
      <c r="E916" s="1" t="s">
        <v>2906</v>
      </c>
    </row>
    <row r="917" spans="1:5" x14ac:dyDescent="0.3">
      <c r="A917" s="3" t="s">
        <v>1246</v>
      </c>
      <c r="B917" s="2" t="s">
        <v>1247</v>
      </c>
      <c r="C917" s="2">
        <v>2410047</v>
      </c>
      <c r="D917" s="2">
        <v>0.59932799999999997</v>
      </c>
      <c r="E917" s="1" t="s">
        <v>2906</v>
      </c>
    </row>
    <row r="918" spans="1:5" x14ac:dyDescent="0.3">
      <c r="A918" s="3" t="s">
        <v>1248</v>
      </c>
      <c r="B918" s="2" t="s">
        <v>1249</v>
      </c>
      <c r="C918" s="2">
        <v>2257829</v>
      </c>
      <c r="D918" s="2">
        <v>0.59941299999999997</v>
      </c>
      <c r="E918" s="1" t="s">
        <v>2906</v>
      </c>
    </row>
    <row r="919" spans="1:5" x14ac:dyDescent="0.3">
      <c r="A919" s="3" t="s">
        <v>1250</v>
      </c>
      <c r="B919" s="2">
        <v>0</v>
      </c>
      <c r="C919" s="2">
        <v>301970</v>
      </c>
      <c r="D919" s="2">
        <v>0.59949200000000002</v>
      </c>
      <c r="E919" s="1" t="s">
        <v>2906</v>
      </c>
    </row>
    <row r="920" spans="1:5" x14ac:dyDescent="0.3">
      <c r="A920" s="3" t="s">
        <v>1187</v>
      </c>
      <c r="B920" s="2" t="s">
        <v>1251</v>
      </c>
      <c r="C920" s="2">
        <v>2261654</v>
      </c>
      <c r="D920" s="2">
        <v>0.59978100000000001</v>
      </c>
      <c r="E920" s="1" t="s">
        <v>2906</v>
      </c>
    </row>
    <row r="921" spans="1:5" x14ac:dyDescent="0.3">
      <c r="A921" s="3" t="s">
        <v>1252</v>
      </c>
      <c r="B921" s="2">
        <v>0</v>
      </c>
      <c r="C921" s="2">
        <v>6063358</v>
      </c>
      <c r="D921" s="2">
        <v>0.60029299999999997</v>
      </c>
      <c r="E921" s="1" t="s">
        <v>2906</v>
      </c>
    </row>
    <row r="922" spans="1:5" x14ac:dyDescent="0.3">
      <c r="A922" s="3" t="s">
        <v>1253</v>
      </c>
      <c r="B922" s="2" t="s">
        <v>1254</v>
      </c>
      <c r="C922" s="2">
        <v>1686213</v>
      </c>
      <c r="D922" s="2">
        <v>0.60048199999999996</v>
      </c>
      <c r="E922" s="1" t="s">
        <v>2906</v>
      </c>
    </row>
    <row r="923" spans="1:5" x14ac:dyDescent="0.3">
      <c r="A923" s="3" t="s">
        <v>1255</v>
      </c>
      <c r="B923" s="2" t="s">
        <v>1256</v>
      </c>
      <c r="C923" s="2">
        <v>783629</v>
      </c>
      <c r="D923" s="2">
        <v>0.60136599999999996</v>
      </c>
      <c r="E923" s="1" t="s">
        <v>2906</v>
      </c>
    </row>
    <row r="924" spans="1:5" x14ac:dyDescent="0.3">
      <c r="A924" s="3" t="s">
        <v>863</v>
      </c>
      <c r="B924" s="2" t="s">
        <v>1257</v>
      </c>
      <c r="C924" s="2">
        <v>2140125</v>
      </c>
      <c r="D924" s="2">
        <v>0.60183200000000003</v>
      </c>
      <c r="E924" s="1" t="s">
        <v>2906</v>
      </c>
    </row>
    <row r="925" spans="1:5" x14ac:dyDescent="0.3">
      <c r="A925" s="3" t="s">
        <v>1258</v>
      </c>
      <c r="B925" s="2" t="s">
        <v>1259</v>
      </c>
      <c r="C925" s="2">
        <v>32759</v>
      </c>
      <c r="D925" s="2">
        <v>0.60198600000000002</v>
      </c>
      <c r="E925" s="1" t="s">
        <v>2906</v>
      </c>
    </row>
    <row r="926" spans="1:5" x14ac:dyDescent="0.3">
      <c r="A926" s="3" t="s">
        <v>1260</v>
      </c>
      <c r="B926" s="2" t="s">
        <v>1261</v>
      </c>
      <c r="C926" s="2">
        <v>490672</v>
      </c>
      <c r="D926" s="2">
        <v>0.60199800000000003</v>
      </c>
      <c r="E926" s="1" t="s">
        <v>2906</v>
      </c>
    </row>
    <row r="927" spans="1:5" x14ac:dyDescent="0.3">
      <c r="A927" s="3" t="s">
        <v>1262</v>
      </c>
      <c r="B927" s="2" t="s">
        <v>1263</v>
      </c>
      <c r="C927" s="2">
        <v>2852287</v>
      </c>
      <c r="D927" s="2">
        <v>0.60224100000000003</v>
      </c>
      <c r="E927" s="1" t="s">
        <v>2906</v>
      </c>
    </row>
    <row r="928" spans="1:5" x14ac:dyDescent="0.3">
      <c r="A928" s="3" t="s">
        <v>1264</v>
      </c>
      <c r="B928" s="2">
        <v>0</v>
      </c>
      <c r="C928" s="2">
        <v>129647</v>
      </c>
      <c r="D928" s="2">
        <v>0.60275000000000001</v>
      </c>
      <c r="E928" s="1" t="s">
        <v>2906</v>
      </c>
    </row>
    <row r="929" spans="1:5" x14ac:dyDescent="0.3">
      <c r="A929" s="3" t="s">
        <v>1265</v>
      </c>
      <c r="B929" s="2" t="s">
        <v>1266</v>
      </c>
      <c r="C929" s="2">
        <v>51815</v>
      </c>
      <c r="D929" s="2">
        <v>0.60278600000000004</v>
      </c>
      <c r="E929" s="1" t="s">
        <v>2906</v>
      </c>
    </row>
    <row r="930" spans="1:5" x14ac:dyDescent="0.3">
      <c r="A930" s="3" t="s">
        <v>1267</v>
      </c>
      <c r="B930" s="2">
        <v>0</v>
      </c>
      <c r="C930" s="2">
        <v>242986</v>
      </c>
      <c r="D930" s="2">
        <v>0.60281899999999999</v>
      </c>
      <c r="E930" s="1" t="s">
        <v>2906</v>
      </c>
    </row>
    <row r="931" spans="1:5" x14ac:dyDescent="0.3">
      <c r="A931" s="3" t="s">
        <v>1268</v>
      </c>
      <c r="B931" s="2" t="s">
        <v>1269</v>
      </c>
      <c r="C931" s="2">
        <v>2132586</v>
      </c>
      <c r="D931" s="2">
        <v>0.60292100000000004</v>
      </c>
      <c r="E931" s="1" t="s">
        <v>2906</v>
      </c>
    </row>
    <row r="932" spans="1:5" x14ac:dyDescent="0.3">
      <c r="A932" s="3" t="s">
        <v>1270</v>
      </c>
      <c r="B932" s="2" t="s">
        <v>1271</v>
      </c>
      <c r="C932" s="2">
        <v>429755</v>
      </c>
      <c r="D932" s="2">
        <v>0.60338999999999998</v>
      </c>
      <c r="E932" s="1" t="s">
        <v>2906</v>
      </c>
    </row>
    <row r="933" spans="1:5" x14ac:dyDescent="0.3">
      <c r="A933" s="3" t="s">
        <v>1272</v>
      </c>
      <c r="B933" s="2" t="s">
        <v>1273</v>
      </c>
      <c r="C933" s="2">
        <v>29863</v>
      </c>
      <c r="D933" s="2">
        <v>0.60474099999999997</v>
      </c>
      <c r="E933" s="1" t="s">
        <v>2906</v>
      </c>
    </row>
    <row r="934" spans="1:5" x14ac:dyDescent="0.3">
      <c r="A934" s="3" t="s">
        <v>863</v>
      </c>
      <c r="B934" s="2" t="s">
        <v>1274</v>
      </c>
      <c r="C934" s="2">
        <v>3706588</v>
      </c>
      <c r="D934" s="2">
        <v>0.60502</v>
      </c>
      <c r="E934" s="1" t="s">
        <v>2906</v>
      </c>
    </row>
    <row r="935" spans="1:5" x14ac:dyDescent="0.3">
      <c r="A935" s="3" t="s">
        <v>1275</v>
      </c>
      <c r="B935" s="2" t="s">
        <v>1276</v>
      </c>
      <c r="C935" s="2">
        <v>1438626</v>
      </c>
      <c r="D935" s="2">
        <v>0.60612600000000005</v>
      </c>
      <c r="E935" s="1" t="s">
        <v>2906</v>
      </c>
    </row>
    <row r="936" spans="1:5" x14ac:dyDescent="0.3">
      <c r="A936" s="3" t="s">
        <v>1277</v>
      </c>
      <c r="B936" s="2" t="s">
        <v>1278</v>
      </c>
      <c r="C936" s="2">
        <v>757953</v>
      </c>
      <c r="D936" s="2">
        <v>0.60619000000000001</v>
      </c>
      <c r="E936" s="1" t="s">
        <v>2906</v>
      </c>
    </row>
    <row r="937" spans="1:5" x14ac:dyDescent="0.3">
      <c r="A937" s="3" t="s">
        <v>1279</v>
      </c>
      <c r="B937" s="2" t="s">
        <v>1280</v>
      </c>
      <c r="C937" s="2">
        <v>5000091</v>
      </c>
      <c r="D937" s="2">
        <v>0.606437</v>
      </c>
      <c r="E937" s="1" t="s">
        <v>2906</v>
      </c>
    </row>
    <row r="938" spans="1:5" x14ac:dyDescent="0.3">
      <c r="A938" s="3" t="s">
        <v>1281</v>
      </c>
      <c r="B938" s="2" t="s">
        <v>1282</v>
      </c>
      <c r="C938" s="2">
        <v>2391963</v>
      </c>
      <c r="D938" s="2">
        <v>0.60647799999999996</v>
      </c>
      <c r="E938" s="1" t="s">
        <v>2906</v>
      </c>
    </row>
    <row r="939" spans="1:5" x14ac:dyDescent="0.3">
      <c r="A939" s="3" t="s">
        <v>1283</v>
      </c>
      <c r="B939" s="2" t="s">
        <v>1284</v>
      </c>
      <c r="C939" s="2">
        <v>36707</v>
      </c>
      <c r="D939" s="2">
        <v>0.60699999999999998</v>
      </c>
      <c r="E939" s="1" t="s">
        <v>2906</v>
      </c>
    </row>
    <row r="940" spans="1:5" x14ac:dyDescent="0.3">
      <c r="A940" s="3" t="s">
        <v>1285</v>
      </c>
      <c r="B940" s="2" t="s">
        <v>1286</v>
      </c>
      <c r="C940" s="2">
        <v>2327344</v>
      </c>
      <c r="D940" s="2">
        <v>0.60778299999999996</v>
      </c>
      <c r="E940" s="1" t="s">
        <v>2906</v>
      </c>
    </row>
    <row r="941" spans="1:5" x14ac:dyDescent="0.3">
      <c r="A941" s="3" t="s">
        <v>1287</v>
      </c>
      <c r="B941" s="2" t="s">
        <v>1288</v>
      </c>
      <c r="C941" s="2">
        <v>131825</v>
      </c>
      <c r="D941" s="2">
        <v>0.60799800000000004</v>
      </c>
      <c r="E941" s="1" t="s">
        <v>2906</v>
      </c>
    </row>
    <row r="942" spans="1:5" x14ac:dyDescent="0.3">
      <c r="A942" s="3" t="s">
        <v>1289</v>
      </c>
      <c r="B942" s="2" t="s">
        <v>1290</v>
      </c>
      <c r="C942" s="2">
        <v>211216</v>
      </c>
      <c r="D942" s="2">
        <v>0.60916499999999996</v>
      </c>
      <c r="E942" s="1" t="s">
        <v>2906</v>
      </c>
    </row>
    <row r="943" spans="1:5" x14ac:dyDescent="0.3">
      <c r="A943" s="3" t="s">
        <v>1291</v>
      </c>
      <c r="B943" s="2" t="s">
        <v>1292</v>
      </c>
      <c r="C943" s="2">
        <v>190158</v>
      </c>
      <c r="D943" s="2">
        <v>0.61077499999999996</v>
      </c>
      <c r="E943" s="1" t="s">
        <v>2906</v>
      </c>
    </row>
    <row r="944" spans="1:5" x14ac:dyDescent="0.3">
      <c r="A944" s="3" t="s">
        <v>1198</v>
      </c>
      <c r="B944" s="2" t="s">
        <v>1293</v>
      </c>
      <c r="C944" s="2">
        <v>292278</v>
      </c>
      <c r="D944" s="2">
        <v>0.61108899999999999</v>
      </c>
      <c r="E944" s="1" t="s">
        <v>2906</v>
      </c>
    </row>
    <row r="945" spans="1:5" x14ac:dyDescent="0.3">
      <c r="A945" s="3" t="s">
        <v>1285</v>
      </c>
      <c r="B945" s="2" t="s">
        <v>1286</v>
      </c>
      <c r="C945" s="2">
        <v>219931</v>
      </c>
      <c r="D945" s="2">
        <v>0.61229599999999995</v>
      </c>
      <c r="E945" s="1" t="s">
        <v>2906</v>
      </c>
    </row>
    <row r="946" spans="1:5" x14ac:dyDescent="0.3">
      <c r="A946" s="3" t="s">
        <v>1294</v>
      </c>
      <c r="B946" s="2" t="s">
        <v>1295</v>
      </c>
      <c r="C946" s="2">
        <v>5496921</v>
      </c>
      <c r="D946" s="2">
        <v>0.61242300000000005</v>
      </c>
      <c r="E946" s="1" t="s">
        <v>2906</v>
      </c>
    </row>
    <row r="947" spans="1:5" x14ac:dyDescent="0.3">
      <c r="A947" s="3" t="s">
        <v>1296</v>
      </c>
      <c r="B947" s="2" t="s">
        <v>1276</v>
      </c>
      <c r="C947" s="2">
        <v>4472633</v>
      </c>
      <c r="D947" s="2">
        <v>0.61264300000000005</v>
      </c>
      <c r="E947" s="1" t="s">
        <v>2906</v>
      </c>
    </row>
    <row r="948" spans="1:5" x14ac:dyDescent="0.3">
      <c r="A948" s="3" t="s">
        <v>1297</v>
      </c>
      <c r="B948" s="2" t="s">
        <v>1298</v>
      </c>
      <c r="C948" s="2">
        <v>3897936</v>
      </c>
      <c r="D948" s="2">
        <v>0.61346400000000001</v>
      </c>
      <c r="E948" s="1" t="s">
        <v>2906</v>
      </c>
    </row>
    <row r="949" spans="1:5" x14ac:dyDescent="0.3">
      <c r="A949" s="3" t="s">
        <v>1299</v>
      </c>
      <c r="B949" s="2" t="s">
        <v>1300</v>
      </c>
      <c r="C949" s="2">
        <v>259364</v>
      </c>
      <c r="D949" s="2">
        <v>0.61363100000000004</v>
      </c>
      <c r="E949" s="1" t="s">
        <v>2906</v>
      </c>
    </row>
    <row r="950" spans="1:5" x14ac:dyDescent="0.3">
      <c r="A950" s="3" t="s">
        <v>1301</v>
      </c>
      <c r="B950" s="2" t="s">
        <v>1302</v>
      </c>
      <c r="C950" s="2">
        <v>2252892</v>
      </c>
      <c r="D950" s="2">
        <v>0.61367700000000003</v>
      </c>
      <c r="E950" s="1" t="s">
        <v>2906</v>
      </c>
    </row>
    <row r="951" spans="1:5" x14ac:dyDescent="0.3">
      <c r="A951" s="3" t="s">
        <v>1303</v>
      </c>
      <c r="B951" s="2" t="s">
        <v>1304</v>
      </c>
      <c r="C951" s="2">
        <v>242854</v>
      </c>
      <c r="D951" s="2">
        <v>0.61370599999999997</v>
      </c>
      <c r="E951" s="1" t="s">
        <v>2906</v>
      </c>
    </row>
    <row r="952" spans="1:5" x14ac:dyDescent="0.3">
      <c r="A952" s="3" t="s">
        <v>1305</v>
      </c>
      <c r="B952" s="2" t="s">
        <v>1276</v>
      </c>
      <c r="C952" s="2">
        <v>2686461</v>
      </c>
      <c r="D952" s="2">
        <v>0.61427600000000004</v>
      </c>
      <c r="E952" s="1" t="s">
        <v>2906</v>
      </c>
    </row>
    <row r="953" spans="1:5" x14ac:dyDescent="0.3">
      <c r="A953" s="3" t="s">
        <v>1306</v>
      </c>
      <c r="B953" s="2" t="s">
        <v>1307</v>
      </c>
      <c r="C953" s="2">
        <v>1950727</v>
      </c>
      <c r="D953" s="2">
        <v>0.61463999999999996</v>
      </c>
      <c r="E953" s="1" t="s">
        <v>2906</v>
      </c>
    </row>
    <row r="954" spans="1:5" x14ac:dyDescent="0.3">
      <c r="A954" s="3" t="s">
        <v>1308</v>
      </c>
      <c r="B954" s="2" t="s">
        <v>1309</v>
      </c>
      <c r="C954" s="2">
        <v>172179</v>
      </c>
      <c r="D954" s="2">
        <v>0.61480299999999999</v>
      </c>
      <c r="E954" s="1" t="s">
        <v>2906</v>
      </c>
    </row>
    <row r="955" spans="1:5" x14ac:dyDescent="0.3">
      <c r="A955" s="3" t="s">
        <v>1310</v>
      </c>
      <c r="B955" s="2">
        <v>0</v>
      </c>
      <c r="C955" s="2">
        <v>6175666</v>
      </c>
      <c r="D955" s="2">
        <v>0.61508600000000002</v>
      </c>
      <c r="E955" s="1" t="s">
        <v>2906</v>
      </c>
    </row>
    <row r="956" spans="1:5" x14ac:dyDescent="0.3">
      <c r="A956" s="3" t="s">
        <v>1311</v>
      </c>
      <c r="B956" s="2" t="s">
        <v>1312</v>
      </c>
      <c r="C956" s="2">
        <v>127924</v>
      </c>
      <c r="D956" s="2">
        <v>0.61547700000000005</v>
      </c>
      <c r="E956" s="1" t="s">
        <v>2906</v>
      </c>
    </row>
    <row r="957" spans="1:5" x14ac:dyDescent="0.3">
      <c r="A957" s="3" t="s">
        <v>1313</v>
      </c>
      <c r="B957" s="2" t="s">
        <v>1314</v>
      </c>
      <c r="C957" s="2">
        <v>201932</v>
      </c>
      <c r="D957" s="2">
        <v>0.61573900000000004</v>
      </c>
      <c r="E957" s="1" t="s">
        <v>2906</v>
      </c>
    </row>
    <row r="958" spans="1:5" x14ac:dyDescent="0.3">
      <c r="A958" s="3" t="s">
        <v>1315</v>
      </c>
      <c r="B958" s="2" t="s">
        <v>1316</v>
      </c>
      <c r="C958" s="2">
        <v>4776437</v>
      </c>
      <c r="D958" s="2">
        <v>0.61664699999999995</v>
      </c>
      <c r="E958" s="1" t="s">
        <v>2906</v>
      </c>
    </row>
    <row r="959" spans="1:5" x14ac:dyDescent="0.3">
      <c r="A959" s="3" t="s">
        <v>1317</v>
      </c>
      <c r="B959" s="2" t="s">
        <v>1318</v>
      </c>
      <c r="C959" s="2">
        <v>470648</v>
      </c>
      <c r="D959" s="2">
        <v>0.61664699999999995</v>
      </c>
      <c r="E959" s="1" t="s">
        <v>2906</v>
      </c>
    </row>
    <row r="960" spans="1:5" x14ac:dyDescent="0.3">
      <c r="A960" s="3" t="s">
        <v>1319</v>
      </c>
      <c r="B960" s="2" t="s">
        <v>1320</v>
      </c>
      <c r="C960" s="2">
        <v>121313</v>
      </c>
      <c r="D960" s="2">
        <v>0.616873</v>
      </c>
      <c r="E960" s="1" t="s">
        <v>2906</v>
      </c>
    </row>
    <row r="961" spans="1:5" x14ac:dyDescent="0.3">
      <c r="A961" s="3" t="s">
        <v>1321</v>
      </c>
      <c r="B961" s="2" t="s">
        <v>1322</v>
      </c>
      <c r="C961" s="2">
        <v>754080</v>
      </c>
      <c r="D961" s="2">
        <v>0.61738000000000004</v>
      </c>
      <c r="E961" s="1" t="s">
        <v>2906</v>
      </c>
    </row>
    <row r="962" spans="1:5" x14ac:dyDescent="0.3">
      <c r="A962" s="3" t="s">
        <v>1323</v>
      </c>
      <c r="B962" s="2" t="s">
        <v>1324</v>
      </c>
      <c r="C962" s="2">
        <v>181783</v>
      </c>
      <c r="D962" s="2">
        <v>0.618726</v>
      </c>
      <c r="E962" s="1" t="s">
        <v>2906</v>
      </c>
    </row>
    <row r="963" spans="1:5" x14ac:dyDescent="0.3">
      <c r="A963" s="3" t="s">
        <v>1325</v>
      </c>
      <c r="B963" s="2" t="s">
        <v>1326</v>
      </c>
      <c r="C963" s="2">
        <v>2104626</v>
      </c>
      <c r="D963" s="2">
        <v>0.618807</v>
      </c>
      <c r="E963" s="1" t="s">
        <v>2906</v>
      </c>
    </row>
    <row r="964" spans="1:5" x14ac:dyDescent="0.3">
      <c r="A964" s="3" t="s">
        <v>1327</v>
      </c>
      <c r="B964" s="2">
        <v>0</v>
      </c>
      <c r="C964" s="2">
        <v>129641</v>
      </c>
      <c r="D964" s="2">
        <v>0.61890500000000004</v>
      </c>
      <c r="E964" s="1" t="s">
        <v>2906</v>
      </c>
    </row>
    <row r="965" spans="1:5" x14ac:dyDescent="0.3">
      <c r="A965" s="3" t="s">
        <v>1328</v>
      </c>
      <c r="B965" s="2" t="s">
        <v>1329</v>
      </c>
      <c r="C965" s="2">
        <v>47748</v>
      </c>
      <c r="D965" s="2">
        <v>0.61945700000000004</v>
      </c>
      <c r="E965" s="1" t="s">
        <v>2906</v>
      </c>
    </row>
    <row r="966" spans="1:5" x14ac:dyDescent="0.3">
      <c r="A966" s="3" t="s">
        <v>1330</v>
      </c>
      <c r="B966" s="2" t="s">
        <v>1331</v>
      </c>
      <c r="C966" s="2">
        <v>813624</v>
      </c>
      <c r="D966" s="2">
        <v>0.62044999999999995</v>
      </c>
      <c r="E966" s="1" t="s">
        <v>2906</v>
      </c>
    </row>
    <row r="967" spans="1:5" x14ac:dyDescent="0.3">
      <c r="A967" s="3" t="s">
        <v>863</v>
      </c>
      <c r="B967" s="2" t="s">
        <v>1332</v>
      </c>
      <c r="C967" s="2">
        <v>2251231</v>
      </c>
      <c r="D967" s="2">
        <v>0.62059200000000003</v>
      </c>
      <c r="E967" s="1" t="s">
        <v>2906</v>
      </c>
    </row>
    <row r="968" spans="1:5" x14ac:dyDescent="0.3">
      <c r="A968" s="3" t="s">
        <v>1333</v>
      </c>
      <c r="B968" s="2" t="s">
        <v>1334</v>
      </c>
      <c r="C968" s="2">
        <v>1350727</v>
      </c>
      <c r="D968" s="2">
        <v>0.62156500000000003</v>
      </c>
      <c r="E968" s="1" t="s">
        <v>2906</v>
      </c>
    </row>
    <row r="969" spans="1:5" x14ac:dyDescent="0.3">
      <c r="A969" s="3" t="s">
        <v>1335</v>
      </c>
      <c r="B969" s="2">
        <v>0</v>
      </c>
      <c r="C969" s="2">
        <v>2498514</v>
      </c>
      <c r="D969" s="2">
        <v>0.62194400000000005</v>
      </c>
      <c r="E969" s="1" t="s">
        <v>2906</v>
      </c>
    </row>
    <row r="970" spans="1:5" x14ac:dyDescent="0.3">
      <c r="A970" s="3" t="s">
        <v>1336</v>
      </c>
      <c r="B970" s="2" t="s">
        <v>1337</v>
      </c>
      <c r="C970" s="2">
        <v>258170</v>
      </c>
      <c r="D970" s="2">
        <v>0.62275700000000001</v>
      </c>
      <c r="E970" s="1" t="s">
        <v>2906</v>
      </c>
    </row>
    <row r="971" spans="1:5" x14ac:dyDescent="0.3">
      <c r="A971" s="3" t="s">
        <v>1338</v>
      </c>
      <c r="B971" s="2" t="s">
        <v>1339</v>
      </c>
      <c r="C971" s="2">
        <v>796694</v>
      </c>
      <c r="D971" s="2">
        <v>0.62276500000000001</v>
      </c>
      <c r="E971" s="1" t="s">
        <v>2906</v>
      </c>
    </row>
    <row r="972" spans="1:5" x14ac:dyDescent="0.3">
      <c r="A972" s="3" t="s">
        <v>1340</v>
      </c>
      <c r="B972" s="2" t="s">
        <v>1341</v>
      </c>
      <c r="C972" s="2">
        <v>2289571</v>
      </c>
      <c r="D972" s="2">
        <v>0.62346400000000002</v>
      </c>
      <c r="E972" s="1" t="s">
        <v>2906</v>
      </c>
    </row>
    <row r="973" spans="1:5" x14ac:dyDescent="0.3">
      <c r="A973" s="3" t="s">
        <v>1178</v>
      </c>
      <c r="B973" s="2" t="s">
        <v>1342</v>
      </c>
      <c r="C973" s="2">
        <v>5579468</v>
      </c>
      <c r="D973" s="2">
        <v>0.62390599999999996</v>
      </c>
      <c r="E973" s="1" t="s">
        <v>2906</v>
      </c>
    </row>
    <row r="974" spans="1:5" x14ac:dyDescent="0.3">
      <c r="A974" s="3" t="s">
        <v>1343</v>
      </c>
      <c r="B974" s="2" t="s">
        <v>1344</v>
      </c>
      <c r="C974" s="2">
        <v>5259538</v>
      </c>
      <c r="D974" s="2">
        <v>0.62396700000000005</v>
      </c>
      <c r="E974" s="1" t="s">
        <v>2906</v>
      </c>
    </row>
    <row r="975" spans="1:5" x14ac:dyDescent="0.3">
      <c r="A975" s="3" t="s">
        <v>1345</v>
      </c>
      <c r="B975" s="2" t="s">
        <v>1346</v>
      </c>
      <c r="C975" s="2">
        <v>4827297</v>
      </c>
      <c r="D975" s="2">
        <v>0.62402000000000002</v>
      </c>
      <c r="E975" s="1" t="s">
        <v>2906</v>
      </c>
    </row>
    <row r="976" spans="1:5" x14ac:dyDescent="0.3">
      <c r="A976" s="3" t="s">
        <v>1347</v>
      </c>
      <c r="B976" s="2" t="s">
        <v>1348</v>
      </c>
      <c r="C976" s="2">
        <v>293274</v>
      </c>
      <c r="D976" s="2">
        <v>0.62486200000000003</v>
      </c>
      <c r="E976" s="1" t="s">
        <v>2906</v>
      </c>
    </row>
    <row r="977" spans="1:5" x14ac:dyDescent="0.3">
      <c r="A977" s="3" t="s">
        <v>1349</v>
      </c>
      <c r="B977" s="2" t="s">
        <v>1350</v>
      </c>
      <c r="C977" s="2">
        <v>292042</v>
      </c>
      <c r="D977" s="2">
        <v>0.62512299999999998</v>
      </c>
      <c r="E977" s="1" t="s">
        <v>2906</v>
      </c>
    </row>
    <row r="978" spans="1:5" x14ac:dyDescent="0.3">
      <c r="A978" s="3" t="s">
        <v>1351</v>
      </c>
      <c r="B978" s="2" t="s">
        <v>1352</v>
      </c>
      <c r="C978" s="2">
        <v>292142</v>
      </c>
      <c r="D978" s="2">
        <v>0.62516300000000002</v>
      </c>
      <c r="E978" s="1" t="s">
        <v>2906</v>
      </c>
    </row>
    <row r="979" spans="1:5" x14ac:dyDescent="0.3">
      <c r="A979" s="3" t="s">
        <v>1353</v>
      </c>
      <c r="B979" s="2" t="s">
        <v>1354</v>
      </c>
      <c r="C979" s="2">
        <v>232918</v>
      </c>
      <c r="D979" s="2">
        <v>0.626023</v>
      </c>
      <c r="E979" s="1" t="s">
        <v>2906</v>
      </c>
    </row>
    <row r="980" spans="1:5" x14ac:dyDescent="0.3">
      <c r="A980" s="3" t="s">
        <v>1355</v>
      </c>
      <c r="B980" s="2" t="s">
        <v>1356</v>
      </c>
      <c r="C980" s="2">
        <v>488888</v>
      </c>
      <c r="D980" s="2">
        <v>0.62718099999999999</v>
      </c>
      <c r="E980" s="1" t="s">
        <v>2906</v>
      </c>
    </row>
    <row r="981" spans="1:5" x14ac:dyDescent="0.3">
      <c r="A981" s="3" t="s">
        <v>1357</v>
      </c>
      <c r="B981" s="2" t="s">
        <v>1358</v>
      </c>
      <c r="C981" s="2">
        <v>122814</v>
      </c>
      <c r="D981" s="2">
        <v>0.62725500000000001</v>
      </c>
      <c r="E981" s="1" t="s">
        <v>2906</v>
      </c>
    </row>
    <row r="982" spans="1:5" x14ac:dyDescent="0.3">
      <c r="A982" s="3" t="s">
        <v>1359</v>
      </c>
      <c r="B982" s="2" t="s">
        <v>1360</v>
      </c>
      <c r="C982" s="2">
        <v>825282</v>
      </c>
      <c r="D982" s="2">
        <v>0.62731599999999998</v>
      </c>
      <c r="E982" s="1" t="s">
        <v>2906</v>
      </c>
    </row>
    <row r="983" spans="1:5" x14ac:dyDescent="0.3">
      <c r="A983" s="3" t="s">
        <v>1361</v>
      </c>
      <c r="B983" s="2" t="s">
        <v>1362</v>
      </c>
      <c r="C983" s="2">
        <v>488155</v>
      </c>
      <c r="D983" s="2">
        <v>0.62785400000000002</v>
      </c>
      <c r="E983" s="1" t="s">
        <v>2906</v>
      </c>
    </row>
    <row r="984" spans="1:5" x14ac:dyDescent="0.3">
      <c r="A984" s="3" t="s">
        <v>1363</v>
      </c>
      <c r="B984" s="2" t="s">
        <v>1364</v>
      </c>
      <c r="C984" s="2">
        <v>279216</v>
      </c>
      <c r="D984" s="2">
        <v>0.62809999999999999</v>
      </c>
      <c r="E984" s="1" t="s">
        <v>2906</v>
      </c>
    </row>
    <row r="985" spans="1:5" x14ac:dyDescent="0.3">
      <c r="A985" s="3" t="s">
        <v>863</v>
      </c>
      <c r="B985" s="2" t="s">
        <v>1365</v>
      </c>
      <c r="C985" s="2">
        <v>6016777</v>
      </c>
      <c r="D985" s="2">
        <v>0.62856100000000004</v>
      </c>
      <c r="E985" s="1" t="s">
        <v>2906</v>
      </c>
    </row>
    <row r="986" spans="1:5" x14ac:dyDescent="0.3">
      <c r="A986" s="3" t="s">
        <v>1366</v>
      </c>
      <c r="B986" s="2" t="s">
        <v>1367</v>
      </c>
      <c r="C986" s="2">
        <v>6058668</v>
      </c>
      <c r="D986" s="2">
        <v>0.62878500000000004</v>
      </c>
      <c r="E986" s="1" t="s">
        <v>2906</v>
      </c>
    </row>
    <row r="987" spans="1:5" x14ac:dyDescent="0.3">
      <c r="A987" s="3" t="s">
        <v>1368</v>
      </c>
      <c r="B987" s="2" t="s">
        <v>1369</v>
      </c>
      <c r="C987" s="2">
        <v>4763311</v>
      </c>
      <c r="D987" s="2">
        <v>0.62912900000000005</v>
      </c>
      <c r="E987" s="1" t="s">
        <v>2906</v>
      </c>
    </row>
    <row r="988" spans="1:5" x14ac:dyDescent="0.3">
      <c r="A988" s="3" t="s">
        <v>1370</v>
      </c>
      <c r="B988" s="2" t="s">
        <v>1371</v>
      </c>
      <c r="C988" s="2">
        <v>4372281</v>
      </c>
      <c r="D988" s="2">
        <v>0.62920500000000001</v>
      </c>
      <c r="E988" s="1" t="s">
        <v>2906</v>
      </c>
    </row>
    <row r="989" spans="1:5" x14ac:dyDescent="0.3">
      <c r="A989" s="3" t="s">
        <v>1372</v>
      </c>
      <c r="B989" s="2" t="s">
        <v>1373</v>
      </c>
      <c r="C989" s="2">
        <v>299844</v>
      </c>
      <c r="D989" s="2">
        <v>0.62927299999999997</v>
      </c>
      <c r="E989" s="1" t="s">
        <v>2906</v>
      </c>
    </row>
    <row r="990" spans="1:5" x14ac:dyDescent="0.3">
      <c r="A990" s="3" t="s">
        <v>1374</v>
      </c>
      <c r="B990" s="2" t="s">
        <v>1375</v>
      </c>
      <c r="C990" s="2">
        <v>292241</v>
      </c>
      <c r="D990" s="2">
        <v>0.62938300000000003</v>
      </c>
      <c r="E990" s="1" t="s">
        <v>2906</v>
      </c>
    </row>
    <row r="991" spans="1:5" x14ac:dyDescent="0.3">
      <c r="A991" s="3" t="s">
        <v>1209</v>
      </c>
      <c r="B991" s="2" t="s">
        <v>1210</v>
      </c>
      <c r="C991" s="2">
        <v>346361</v>
      </c>
      <c r="D991" s="2">
        <v>0.62994099999999997</v>
      </c>
      <c r="E991" s="1" t="s">
        <v>2906</v>
      </c>
    </row>
    <row r="992" spans="1:5" x14ac:dyDescent="0.3">
      <c r="A992" s="3" t="s">
        <v>1376</v>
      </c>
      <c r="B992" s="2" t="s">
        <v>1377</v>
      </c>
      <c r="C992" s="2">
        <v>307959</v>
      </c>
      <c r="D992" s="2">
        <v>0.63002499999999995</v>
      </c>
      <c r="E992" s="1" t="s">
        <v>2906</v>
      </c>
    </row>
    <row r="993" spans="1:5" x14ac:dyDescent="0.3">
      <c r="A993" s="3" t="s">
        <v>1378</v>
      </c>
      <c r="B993" s="2" t="s">
        <v>1379</v>
      </c>
      <c r="C993" s="2">
        <v>488117</v>
      </c>
      <c r="D993" s="2">
        <v>0.63068999999999997</v>
      </c>
      <c r="E993" s="1" t="s">
        <v>2906</v>
      </c>
    </row>
    <row r="994" spans="1:5" x14ac:dyDescent="0.3">
      <c r="A994" s="3" t="s">
        <v>1380</v>
      </c>
      <c r="B994" s="2" t="s">
        <v>1381</v>
      </c>
      <c r="C994" s="2">
        <v>5443312</v>
      </c>
      <c r="D994" s="2">
        <v>0.63154500000000002</v>
      </c>
      <c r="E994" s="1" t="s">
        <v>2906</v>
      </c>
    </row>
    <row r="995" spans="1:5" x14ac:dyDescent="0.3">
      <c r="A995" s="3" t="s">
        <v>1382</v>
      </c>
      <c r="B995" s="2" t="s">
        <v>1383</v>
      </c>
      <c r="C995" s="2">
        <v>5557466</v>
      </c>
      <c r="D995" s="2">
        <v>0.63196300000000005</v>
      </c>
      <c r="E995" s="1" t="s">
        <v>2906</v>
      </c>
    </row>
    <row r="996" spans="1:5" x14ac:dyDescent="0.3">
      <c r="A996" s="3" t="s">
        <v>1384</v>
      </c>
      <c r="B996" s="2" t="s">
        <v>1385</v>
      </c>
      <c r="C996" s="2">
        <v>789348</v>
      </c>
      <c r="D996" s="2">
        <v>0.63202199999999997</v>
      </c>
      <c r="E996" s="1" t="s">
        <v>2906</v>
      </c>
    </row>
    <row r="997" spans="1:5" x14ac:dyDescent="0.3">
      <c r="A997" s="3" t="s">
        <v>1386</v>
      </c>
      <c r="B997" s="2" t="s">
        <v>1386</v>
      </c>
      <c r="C997" s="2">
        <v>5797097</v>
      </c>
      <c r="D997" s="2">
        <v>0.63205</v>
      </c>
      <c r="E997" s="1" t="s">
        <v>2906</v>
      </c>
    </row>
    <row r="998" spans="1:5" x14ac:dyDescent="0.3">
      <c r="A998" s="3" t="s">
        <v>1387</v>
      </c>
      <c r="B998" s="2" t="s">
        <v>1388</v>
      </c>
      <c r="C998" s="2">
        <v>198233</v>
      </c>
      <c r="D998" s="2">
        <v>0.6321</v>
      </c>
      <c r="E998" s="1" t="s">
        <v>2906</v>
      </c>
    </row>
    <row r="999" spans="1:5" x14ac:dyDescent="0.3">
      <c r="A999" s="3" t="s">
        <v>1389</v>
      </c>
      <c r="B999" s="2" t="s">
        <v>1390</v>
      </c>
      <c r="C999" s="2">
        <v>773331</v>
      </c>
      <c r="D999" s="2">
        <v>0.63227900000000004</v>
      </c>
      <c r="E999" s="1" t="s">
        <v>2906</v>
      </c>
    </row>
    <row r="1000" spans="1:5" x14ac:dyDescent="0.3">
      <c r="A1000" s="3" t="s">
        <v>1391</v>
      </c>
      <c r="B1000" s="2" t="s">
        <v>1392</v>
      </c>
      <c r="C1000" s="2">
        <v>214665</v>
      </c>
      <c r="D1000" s="2">
        <v>0.632934</v>
      </c>
      <c r="E1000" s="1" t="s">
        <v>2906</v>
      </c>
    </row>
    <row r="1001" spans="1:5" x14ac:dyDescent="0.3">
      <c r="A1001" s="3" t="s">
        <v>1393</v>
      </c>
      <c r="B1001" s="2" t="s">
        <v>1394</v>
      </c>
      <c r="C1001" s="2">
        <v>109169</v>
      </c>
      <c r="D1001" s="2">
        <v>0.63358099999999995</v>
      </c>
      <c r="E1001" s="1" t="s">
        <v>2906</v>
      </c>
    </row>
    <row r="1002" spans="1:5" x14ac:dyDescent="0.3">
      <c r="A1002" s="3" t="s">
        <v>1395</v>
      </c>
      <c r="B1002" s="2" t="s">
        <v>1396</v>
      </c>
      <c r="C1002" s="2">
        <v>380736</v>
      </c>
      <c r="D1002" s="2">
        <v>0.63362399999999997</v>
      </c>
      <c r="E1002" s="1" t="s">
        <v>2906</v>
      </c>
    </row>
    <row r="1003" spans="1:5" x14ac:dyDescent="0.3">
      <c r="A1003" s="3" t="s">
        <v>1397</v>
      </c>
      <c r="B1003" s="2" t="s">
        <v>1398</v>
      </c>
      <c r="C1003" s="2">
        <v>6024121</v>
      </c>
      <c r="D1003" s="2">
        <v>0.63397400000000004</v>
      </c>
      <c r="E1003" s="1" t="s">
        <v>2906</v>
      </c>
    </row>
    <row r="1004" spans="1:5" x14ac:dyDescent="0.3">
      <c r="A1004" s="3" t="s">
        <v>1399</v>
      </c>
      <c r="B1004" s="2" t="s">
        <v>1400</v>
      </c>
      <c r="C1004" s="2">
        <v>192694</v>
      </c>
      <c r="D1004" s="2">
        <v>0.63455300000000003</v>
      </c>
      <c r="E1004" s="1" t="s">
        <v>2906</v>
      </c>
    </row>
    <row r="1005" spans="1:5" x14ac:dyDescent="0.3">
      <c r="A1005" s="3" t="s">
        <v>1401</v>
      </c>
      <c r="B1005" s="2" t="s">
        <v>1402</v>
      </c>
      <c r="C1005" s="2">
        <v>116063</v>
      </c>
      <c r="D1005" s="2">
        <v>0.63488100000000003</v>
      </c>
      <c r="E1005" s="1" t="s">
        <v>2906</v>
      </c>
    </row>
    <row r="1006" spans="1:5" x14ac:dyDescent="0.3">
      <c r="A1006" s="3" t="s">
        <v>1403</v>
      </c>
      <c r="B1006" s="2" t="s">
        <v>1404</v>
      </c>
      <c r="C1006" s="2">
        <v>2211754</v>
      </c>
      <c r="D1006" s="2">
        <v>0.63489200000000001</v>
      </c>
      <c r="E1006" s="1" t="s">
        <v>2906</v>
      </c>
    </row>
    <row r="1007" spans="1:5" x14ac:dyDescent="0.3">
      <c r="A1007" s="3" t="s">
        <v>1405</v>
      </c>
      <c r="B1007" s="2" t="s">
        <v>1406</v>
      </c>
      <c r="C1007" s="2">
        <v>753407</v>
      </c>
      <c r="D1007" s="2">
        <v>0.63587400000000005</v>
      </c>
      <c r="E1007" s="1" t="s">
        <v>2906</v>
      </c>
    </row>
    <row r="1008" spans="1:5" x14ac:dyDescent="0.3">
      <c r="A1008" s="3" t="s">
        <v>1407</v>
      </c>
      <c r="B1008" s="2" t="s">
        <v>1408</v>
      </c>
      <c r="C1008" s="2">
        <v>197348</v>
      </c>
      <c r="D1008" s="2">
        <v>0.63655899999999999</v>
      </c>
      <c r="E1008" s="1" t="s">
        <v>2906</v>
      </c>
    </row>
    <row r="1009" spans="1:5" x14ac:dyDescent="0.3">
      <c r="A1009" s="3" t="s">
        <v>1409</v>
      </c>
      <c r="B1009" s="2" t="s">
        <v>1410</v>
      </c>
      <c r="C1009" s="2">
        <v>172802</v>
      </c>
      <c r="D1009" s="2">
        <v>0.63688</v>
      </c>
      <c r="E1009" s="1" t="s">
        <v>2906</v>
      </c>
    </row>
    <row r="1010" spans="1:5" x14ac:dyDescent="0.3">
      <c r="A1010" s="3" t="s">
        <v>1411</v>
      </c>
      <c r="B1010" s="2" t="s">
        <v>1412</v>
      </c>
      <c r="C1010" s="2">
        <v>39249</v>
      </c>
      <c r="D1010" s="2">
        <v>0.63716899999999999</v>
      </c>
      <c r="E1010" s="1" t="s">
        <v>2906</v>
      </c>
    </row>
    <row r="1011" spans="1:5" x14ac:dyDescent="0.3">
      <c r="A1011" s="3" t="s">
        <v>1413</v>
      </c>
      <c r="B1011" s="2" t="s">
        <v>1414</v>
      </c>
      <c r="C1011" s="2">
        <v>4996890</v>
      </c>
      <c r="D1011" s="2">
        <v>0.63748400000000005</v>
      </c>
      <c r="E1011" s="1" t="s">
        <v>2906</v>
      </c>
    </row>
    <row r="1012" spans="1:5" x14ac:dyDescent="0.3">
      <c r="A1012" s="3" t="s">
        <v>1415</v>
      </c>
      <c r="B1012" s="2" t="s">
        <v>1416</v>
      </c>
      <c r="C1012" s="2">
        <v>126650</v>
      </c>
      <c r="D1012" s="2">
        <v>0.63767300000000005</v>
      </c>
      <c r="E1012" s="1" t="s">
        <v>2906</v>
      </c>
    </row>
    <row r="1013" spans="1:5" x14ac:dyDescent="0.3">
      <c r="A1013" s="3" t="s">
        <v>1417</v>
      </c>
      <c r="B1013" s="2" t="s">
        <v>1418</v>
      </c>
      <c r="C1013" s="2">
        <v>246991</v>
      </c>
      <c r="D1013" s="2">
        <v>0.63781600000000005</v>
      </c>
      <c r="E1013" s="1" t="s">
        <v>2906</v>
      </c>
    </row>
    <row r="1014" spans="1:5" x14ac:dyDescent="0.3">
      <c r="A1014" s="3" t="s">
        <v>1419</v>
      </c>
      <c r="B1014" s="2" t="s">
        <v>1420</v>
      </c>
      <c r="C1014" s="2">
        <v>502104</v>
      </c>
      <c r="D1014" s="2">
        <v>0.63792499999999996</v>
      </c>
      <c r="E1014" s="1" t="s">
        <v>2906</v>
      </c>
    </row>
    <row r="1015" spans="1:5" x14ac:dyDescent="0.3">
      <c r="A1015" s="3" t="s">
        <v>1421</v>
      </c>
      <c r="B1015" s="2" t="s">
        <v>1422</v>
      </c>
      <c r="C1015" s="2">
        <v>5805496</v>
      </c>
      <c r="D1015" s="2">
        <v>0.63808500000000001</v>
      </c>
      <c r="E1015" s="1" t="s">
        <v>2906</v>
      </c>
    </row>
    <row r="1016" spans="1:5" x14ac:dyDescent="0.3">
      <c r="A1016" s="3" t="s">
        <v>1423</v>
      </c>
      <c r="B1016" s="2" t="s">
        <v>1424</v>
      </c>
      <c r="C1016" s="2">
        <v>45942</v>
      </c>
      <c r="D1016" s="2">
        <v>0.63844100000000004</v>
      </c>
      <c r="E1016" s="1" t="s">
        <v>2906</v>
      </c>
    </row>
    <row r="1017" spans="1:5" x14ac:dyDescent="0.3">
      <c r="A1017" s="3" t="s">
        <v>1425</v>
      </c>
      <c r="B1017" s="2" t="s">
        <v>1426</v>
      </c>
      <c r="C1017" s="2">
        <v>8353</v>
      </c>
      <c r="D1017" s="2">
        <v>0.63854999999999995</v>
      </c>
      <c r="E1017" s="1" t="s">
        <v>2906</v>
      </c>
    </row>
    <row r="1018" spans="1:5" x14ac:dyDescent="0.3">
      <c r="A1018" s="3" t="s">
        <v>1427</v>
      </c>
      <c r="B1018" s="2" t="s">
        <v>1428</v>
      </c>
      <c r="C1018" s="2">
        <v>266153</v>
      </c>
      <c r="D1018" s="2">
        <v>0.63894799999999996</v>
      </c>
      <c r="E1018" s="1" t="s">
        <v>2906</v>
      </c>
    </row>
    <row r="1019" spans="1:5" x14ac:dyDescent="0.3">
      <c r="A1019" s="3" t="s">
        <v>1429</v>
      </c>
      <c r="B1019" s="2" t="s">
        <v>1430</v>
      </c>
      <c r="C1019" s="2">
        <v>40658</v>
      </c>
      <c r="D1019" s="2">
        <v>0.639019</v>
      </c>
      <c r="E1019" s="1" t="s">
        <v>2906</v>
      </c>
    </row>
    <row r="1020" spans="1:5" x14ac:dyDescent="0.3">
      <c r="A1020" s="3" t="s">
        <v>1431</v>
      </c>
      <c r="B1020" s="2" t="s">
        <v>1432</v>
      </c>
      <c r="C1020" s="2">
        <v>214160</v>
      </c>
      <c r="D1020" s="2">
        <v>0.63990499999999995</v>
      </c>
      <c r="E1020" s="1" t="s">
        <v>2906</v>
      </c>
    </row>
    <row r="1021" spans="1:5" x14ac:dyDescent="0.3">
      <c r="A1021" s="3" t="s">
        <v>1433</v>
      </c>
      <c r="B1021" s="2" t="s">
        <v>1434</v>
      </c>
      <c r="C1021" s="2">
        <v>2241546</v>
      </c>
      <c r="D1021" s="2">
        <v>0.64026700000000003</v>
      </c>
      <c r="E1021" s="1" t="s">
        <v>2906</v>
      </c>
    </row>
    <row r="1022" spans="1:5" x14ac:dyDescent="0.3">
      <c r="A1022" s="3" t="s">
        <v>1435</v>
      </c>
      <c r="B1022" s="2" t="s">
        <v>1436</v>
      </c>
      <c r="C1022" s="2">
        <v>1752001</v>
      </c>
      <c r="D1022" s="2">
        <v>0.64070199999999999</v>
      </c>
      <c r="E1022" s="1" t="s">
        <v>2906</v>
      </c>
    </row>
    <row r="1023" spans="1:5" x14ac:dyDescent="0.3">
      <c r="A1023" s="3" t="s">
        <v>1437</v>
      </c>
      <c r="B1023" s="2" t="s">
        <v>1438</v>
      </c>
      <c r="C1023" s="2">
        <v>2157804</v>
      </c>
      <c r="D1023" s="2">
        <v>0.64078299999999999</v>
      </c>
      <c r="E1023" s="1" t="s">
        <v>2906</v>
      </c>
    </row>
    <row r="1024" spans="1:5" x14ac:dyDescent="0.3">
      <c r="A1024" s="3" t="s">
        <v>1439</v>
      </c>
      <c r="B1024" s="2" t="s">
        <v>1440</v>
      </c>
      <c r="C1024" s="2">
        <v>5474549</v>
      </c>
      <c r="D1024" s="2">
        <v>0.64224400000000004</v>
      </c>
      <c r="E1024" s="1" t="s">
        <v>2906</v>
      </c>
    </row>
    <row r="1025" spans="1:5" x14ac:dyDescent="0.3">
      <c r="A1025" s="3" t="s">
        <v>1441</v>
      </c>
      <c r="B1025" s="2" t="s">
        <v>1442</v>
      </c>
      <c r="C1025" s="2">
        <v>785469</v>
      </c>
      <c r="D1025" s="2">
        <v>0.64250600000000002</v>
      </c>
      <c r="E1025" s="1" t="s">
        <v>2906</v>
      </c>
    </row>
    <row r="1026" spans="1:5" x14ac:dyDescent="0.3">
      <c r="A1026" s="3" t="s">
        <v>1443</v>
      </c>
      <c r="B1026" s="2" t="s">
        <v>1444</v>
      </c>
      <c r="C1026" s="2">
        <v>200181</v>
      </c>
      <c r="D1026" s="2">
        <v>0.64355700000000005</v>
      </c>
      <c r="E1026" s="1" t="s">
        <v>2906</v>
      </c>
    </row>
    <row r="1027" spans="1:5" x14ac:dyDescent="0.3">
      <c r="A1027" s="3" t="s">
        <v>1445</v>
      </c>
      <c r="B1027" s="2">
        <v>0</v>
      </c>
      <c r="C1027" s="2">
        <v>309075</v>
      </c>
      <c r="D1027" s="2">
        <v>0.643621</v>
      </c>
      <c r="E1027" s="1" t="s">
        <v>2906</v>
      </c>
    </row>
    <row r="1028" spans="1:5" x14ac:dyDescent="0.3">
      <c r="A1028" s="3" t="s">
        <v>1446</v>
      </c>
      <c r="B1028" s="2">
        <v>0</v>
      </c>
      <c r="C1028" s="2">
        <v>4778201</v>
      </c>
      <c r="D1028" s="2">
        <v>0.64381600000000005</v>
      </c>
      <c r="E1028" s="1" t="s">
        <v>2906</v>
      </c>
    </row>
    <row r="1029" spans="1:5" x14ac:dyDescent="0.3">
      <c r="A1029" s="3" t="s">
        <v>1447</v>
      </c>
      <c r="B1029" s="2" t="s">
        <v>1448</v>
      </c>
      <c r="C1029" s="2">
        <v>743205</v>
      </c>
      <c r="D1029" s="2">
        <v>0.64413200000000004</v>
      </c>
      <c r="E1029" s="1" t="s">
        <v>2906</v>
      </c>
    </row>
    <row r="1030" spans="1:5" x14ac:dyDescent="0.3">
      <c r="A1030" s="3" t="s">
        <v>1449</v>
      </c>
      <c r="B1030" s="2" t="s">
        <v>1450</v>
      </c>
      <c r="C1030" s="2">
        <v>7156</v>
      </c>
      <c r="D1030" s="2">
        <v>0.64509499999999997</v>
      </c>
      <c r="E1030" s="1" t="s">
        <v>2906</v>
      </c>
    </row>
    <row r="1031" spans="1:5" x14ac:dyDescent="0.3">
      <c r="A1031" s="3" t="s">
        <v>1451</v>
      </c>
      <c r="B1031" s="2" t="s">
        <v>1452</v>
      </c>
      <c r="C1031" s="2">
        <v>50012</v>
      </c>
      <c r="D1031" s="2">
        <v>0.64575199999999999</v>
      </c>
      <c r="E1031" s="1" t="s">
        <v>2906</v>
      </c>
    </row>
    <row r="1032" spans="1:5" x14ac:dyDescent="0.3">
      <c r="A1032" s="3" t="s">
        <v>1453</v>
      </c>
      <c r="B1032" s="2" t="s">
        <v>1454</v>
      </c>
      <c r="C1032" s="2">
        <v>124372</v>
      </c>
      <c r="D1032" s="2">
        <v>0.645791</v>
      </c>
      <c r="E1032" s="1" t="s">
        <v>2906</v>
      </c>
    </row>
    <row r="1033" spans="1:5" x14ac:dyDescent="0.3">
      <c r="A1033" s="3" t="s">
        <v>1455</v>
      </c>
      <c r="B1033" s="2" t="s">
        <v>1456</v>
      </c>
      <c r="C1033" s="2">
        <v>2113011</v>
      </c>
      <c r="D1033" s="2">
        <v>0.64619099999999996</v>
      </c>
      <c r="E1033" s="1" t="s">
        <v>2906</v>
      </c>
    </row>
    <row r="1034" spans="1:5" x14ac:dyDescent="0.3">
      <c r="A1034" s="3" t="s">
        <v>1457</v>
      </c>
      <c r="B1034" s="2" t="s">
        <v>1458</v>
      </c>
      <c r="C1034" s="2">
        <v>723998</v>
      </c>
      <c r="D1034" s="2">
        <v>0.64691699999999996</v>
      </c>
      <c r="E1034" s="1" t="s">
        <v>2906</v>
      </c>
    </row>
    <row r="1035" spans="1:5" x14ac:dyDescent="0.3">
      <c r="A1035" s="3" t="s">
        <v>1459</v>
      </c>
      <c r="B1035" s="2" t="s">
        <v>1460</v>
      </c>
      <c r="C1035" s="2">
        <v>193413</v>
      </c>
      <c r="D1035" s="2">
        <v>0.64707700000000001</v>
      </c>
      <c r="E1035" s="1" t="s">
        <v>2906</v>
      </c>
    </row>
    <row r="1036" spans="1:5" x14ac:dyDescent="0.3">
      <c r="A1036" s="3" t="s">
        <v>1461</v>
      </c>
      <c r="B1036" s="2">
        <v>0</v>
      </c>
      <c r="C1036" s="2">
        <v>52650</v>
      </c>
      <c r="D1036" s="2">
        <v>0.64750099999999999</v>
      </c>
      <c r="E1036" s="1" t="s">
        <v>2906</v>
      </c>
    </row>
    <row r="1037" spans="1:5" x14ac:dyDescent="0.3">
      <c r="A1037" s="3" t="s">
        <v>1462</v>
      </c>
      <c r="B1037" s="2" t="s">
        <v>1463</v>
      </c>
      <c r="C1037" s="2">
        <v>206962</v>
      </c>
      <c r="D1037" s="2">
        <v>0.64750399999999997</v>
      </c>
      <c r="E1037" s="1" t="s">
        <v>2906</v>
      </c>
    </row>
    <row r="1038" spans="1:5" x14ac:dyDescent="0.3">
      <c r="A1038" s="3" t="s">
        <v>1464</v>
      </c>
      <c r="B1038" s="2" t="s">
        <v>1465</v>
      </c>
      <c r="C1038" s="2">
        <v>4706790</v>
      </c>
      <c r="D1038" s="2">
        <v>0.64768499999999996</v>
      </c>
      <c r="E1038" s="1" t="s">
        <v>2906</v>
      </c>
    </row>
    <row r="1039" spans="1:5" x14ac:dyDescent="0.3">
      <c r="A1039" s="3" t="s">
        <v>1466</v>
      </c>
      <c r="B1039" s="2" t="s">
        <v>1467</v>
      </c>
      <c r="C1039" s="2">
        <v>137940</v>
      </c>
      <c r="D1039" s="2">
        <v>0.64780400000000005</v>
      </c>
      <c r="E1039" s="1" t="s">
        <v>2906</v>
      </c>
    </row>
    <row r="1040" spans="1:5" x14ac:dyDescent="0.3">
      <c r="A1040" s="3" t="s">
        <v>1468</v>
      </c>
      <c r="B1040" s="2" t="s">
        <v>1469</v>
      </c>
      <c r="C1040" s="2">
        <v>343595</v>
      </c>
      <c r="D1040" s="2">
        <v>0.64811200000000002</v>
      </c>
      <c r="E1040" s="1" t="s">
        <v>2906</v>
      </c>
    </row>
    <row r="1041" spans="1:5" x14ac:dyDescent="0.3">
      <c r="A1041" s="3" t="s">
        <v>1470</v>
      </c>
      <c r="B1041" s="2" t="s">
        <v>1471</v>
      </c>
      <c r="C1041" s="2">
        <v>193700</v>
      </c>
      <c r="D1041" s="2">
        <v>0.649891</v>
      </c>
      <c r="E1041" s="1" t="s">
        <v>2906</v>
      </c>
    </row>
    <row r="1042" spans="1:5" x14ac:dyDescent="0.3">
      <c r="A1042" s="3" t="s">
        <v>1472</v>
      </c>
      <c r="B1042" s="2" t="s">
        <v>1473</v>
      </c>
      <c r="C1042" s="2">
        <v>245102</v>
      </c>
      <c r="D1042" s="2">
        <v>0.65063899999999997</v>
      </c>
      <c r="E1042" s="1" t="s">
        <v>2906</v>
      </c>
    </row>
    <row r="1043" spans="1:5" x14ac:dyDescent="0.3">
      <c r="A1043" s="3" t="s">
        <v>1474</v>
      </c>
      <c r="B1043" s="2" t="s">
        <v>1475</v>
      </c>
      <c r="C1043" s="2">
        <v>1901040</v>
      </c>
      <c r="D1043" s="2">
        <v>0.65157799999999999</v>
      </c>
      <c r="E1043" s="1" t="s">
        <v>2906</v>
      </c>
    </row>
    <row r="1044" spans="1:5" x14ac:dyDescent="0.3">
      <c r="A1044" s="3" t="s">
        <v>1476</v>
      </c>
      <c r="B1044" s="2" t="s">
        <v>1477</v>
      </c>
      <c r="C1044" s="2">
        <v>486300</v>
      </c>
      <c r="D1044" s="2">
        <v>0.65185099999999996</v>
      </c>
      <c r="E1044" s="1" t="s">
        <v>2906</v>
      </c>
    </row>
    <row r="1045" spans="1:5" x14ac:dyDescent="0.3">
      <c r="A1045" s="3" t="s">
        <v>1478</v>
      </c>
      <c r="B1045" s="2" t="s">
        <v>1479</v>
      </c>
      <c r="C1045" s="2">
        <v>2069225</v>
      </c>
      <c r="D1045" s="2">
        <v>0.65271400000000002</v>
      </c>
      <c r="E1045" s="1" t="s">
        <v>2906</v>
      </c>
    </row>
    <row r="1046" spans="1:5" x14ac:dyDescent="0.3">
      <c r="A1046" s="3" t="s">
        <v>1480</v>
      </c>
      <c r="B1046" s="2" t="s">
        <v>1481</v>
      </c>
      <c r="C1046" s="2">
        <v>6061149</v>
      </c>
      <c r="D1046" s="2">
        <v>0.65288900000000005</v>
      </c>
      <c r="E1046" s="1" t="s">
        <v>2906</v>
      </c>
    </row>
    <row r="1047" spans="1:5" x14ac:dyDescent="0.3">
      <c r="A1047" s="3" t="s">
        <v>1482</v>
      </c>
      <c r="B1047" s="2" t="s">
        <v>1483</v>
      </c>
      <c r="C1047" s="2">
        <v>470964</v>
      </c>
      <c r="D1047" s="2">
        <v>0.65309899999999999</v>
      </c>
      <c r="E1047" s="1" t="s">
        <v>2906</v>
      </c>
    </row>
    <row r="1048" spans="1:5" x14ac:dyDescent="0.3">
      <c r="A1048" s="3" t="s">
        <v>1484</v>
      </c>
      <c r="B1048" s="2" t="s">
        <v>1485</v>
      </c>
      <c r="C1048" s="2">
        <v>292930</v>
      </c>
      <c r="D1048" s="2">
        <v>0.65311900000000001</v>
      </c>
      <c r="E1048" s="1" t="s">
        <v>2906</v>
      </c>
    </row>
    <row r="1049" spans="1:5" x14ac:dyDescent="0.3">
      <c r="A1049" s="3" t="s">
        <v>1486</v>
      </c>
      <c r="B1049" s="2" t="s">
        <v>1487</v>
      </c>
      <c r="C1049" s="2">
        <v>785853</v>
      </c>
      <c r="D1049" s="2">
        <v>0.65360600000000002</v>
      </c>
      <c r="E1049" s="1" t="s">
        <v>2906</v>
      </c>
    </row>
    <row r="1050" spans="1:5" x14ac:dyDescent="0.3">
      <c r="A1050" s="3" t="s">
        <v>1182</v>
      </c>
      <c r="B1050" s="2" t="s">
        <v>1488</v>
      </c>
      <c r="C1050" s="2">
        <v>429818</v>
      </c>
      <c r="D1050" s="2">
        <v>0.65366599999999997</v>
      </c>
      <c r="E1050" s="1" t="s">
        <v>2906</v>
      </c>
    </row>
    <row r="1051" spans="1:5" x14ac:dyDescent="0.3">
      <c r="A1051" s="3" t="s">
        <v>1489</v>
      </c>
      <c r="B1051" s="2" t="s">
        <v>1490</v>
      </c>
      <c r="C1051" s="2">
        <v>66617</v>
      </c>
      <c r="D1051" s="2">
        <v>0.65385300000000002</v>
      </c>
      <c r="E1051" s="1" t="s">
        <v>2906</v>
      </c>
    </row>
    <row r="1052" spans="1:5" x14ac:dyDescent="0.3">
      <c r="A1052" s="3" t="s">
        <v>1491</v>
      </c>
      <c r="B1052" s="2" t="s">
        <v>1492</v>
      </c>
      <c r="C1052" s="2">
        <v>725562</v>
      </c>
      <c r="D1052" s="2">
        <v>0.65385700000000002</v>
      </c>
      <c r="E1052" s="1" t="s">
        <v>2906</v>
      </c>
    </row>
    <row r="1053" spans="1:5" x14ac:dyDescent="0.3">
      <c r="A1053" s="3" t="s">
        <v>1493</v>
      </c>
      <c r="B1053" s="2" t="s">
        <v>1494</v>
      </c>
      <c r="C1053" s="2">
        <v>274122</v>
      </c>
      <c r="D1053" s="2">
        <v>0.65392300000000003</v>
      </c>
      <c r="E1053" s="1" t="s">
        <v>2906</v>
      </c>
    </row>
    <row r="1054" spans="1:5" x14ac:dyDescent="0.3">
      <c r="A1054" s="3" t="s">
        <v>1495</v>
      </c>
      <c r="B1054" s="2" t="s">
        <v>1496</v>
      </c>
      <c r="C1054" s="2">
        <v>725238</v>
      </c>
      <c r="D1054" s="2">
        <v>0.65428699999999995</v>
      </c>
      <c r="E1054" s="1" t="s">
        <v>2906</v>
      </c>
    </row>
    <row r="1055" spans="1:5" x14ac:dyDescent="0.3">
      <c r="A1055" s="3" t="s">
        <v>1497</v>
      </c>
      <c r="B1055" s="2" t="s">
        <v>1498</v>
      </c>
      <c r="C1055" s="2">
        <v>5738348</v>
      </c>
      <c r="D1055" s="2">
        <v>0.654887</v>
      </c>
      <c r="E1055" s="1" t="s">
        <v>2906</v>
      </c>
    </row>
    <row r="1056" spans="1:5" x14ac:dyDescent="0.3">
      <c r="A1056" s="3" t="s">
        <v>1499</v>
      </c>
      <c r="B1056" s="2" t="s">
        <v>933</v>
      </c>
      <c r="C1056" s="2">
        <v>2371808</v>
      </c>
      <c r="D1056" s="2">
        <v>0.65501399999999999</v>
      </c>
      <c r="E1056" s="1" t="s">
        <v>2906</v>
      </c>
    </row>
    <row r="1057" spans="1:5" x14ac:dyDescent="0.3">
      <c r="A1057" s="3" t="s">
        <v>1500</v>
      </c>
      <c r="B1057" s="2" t="s">
        <v>1501</v>
      </c>
      <c r="C1057" s="2">
        <v>767827</v>
      </c>
      <c r="D1057" s="2">
        <v>0.65512800000000004</v>
      </c>
      <c r="E1057" s="1" t="s">
        <v>2906</v>
      </c>
    </row>
    <row r="1058" spans="1:5" x14ac:dyDescent="0.3">
      <c r="A1058" s="3" t="s">
        <v>1502</v>
      </c>
      <c r="B1058" s="2" t="s">
        <v>1503</v>
      </c>
      <c r="C1058" s="2">
        <v>726187</v>
      </c>
      <c r="D1058" s="2">
        <v>0.65573199999999998</v>
      </c>
      <c r="E1058" s="1" t="s">
        <v>2906</v>
      </c>
    </row>
    <row r="1059" spans="1:5" x14ac:dyDescent="0.3">
      <c r="A1059" s="3" t="s">
        <v>1504</v>
      </c>
      <c r="B1059" s="2" t="s">
        <v>1505</v>
      </c>
      <c r="C1059" s="2">
        <v>213649</v>
      </c>
      <c r="D1059" s="2">
        <v>0.65607899999999997</v>
      </c>
      <c r="E1059" s="1" t="s">
        <v>2906</v>
      </c>
    </row>
    <row r="1060" spans="1:5" x14ac:dyDescent="0.3">
      <c r="A1060" s="3" t="s">
        <v>1506</v>
      </c>
      <c r="B1060" s="2" t="s">
        <v>1507</v>
      </c>
      <c r="C1060" s="2">
        <v>44854</v>
      </c>
      <c r="D1060" s="2">
        <v>0.65655600000000003</v>
      </c>
      <c r="E1060" s="1" t="s">
        <v>2906</v>
      </c>
    </row>
    <row r="1061" spans="1:5" x14ac:dyDescent="0.3">
      <c r="A1061" s="3" t="s">
        <v>863</v>
      </c>
      <c r="B1061" s="2" t="s">
        <v>1508</v>
      </c>
      <c r="C1061" s="2">
        <v>229354</v>
      </c>
      <c r="D1061" s="2">
        <v>0.65670399999999995</v>
      </c>
      <c r="E1061" s="1" t="s">
        <v>2906</v>
      </c>
    </row>
    <row r="1062" spans="1:5" x14ac:dyDescent="0.3">
      <c r="A1062" s="3" t="s">
        <v>1509</v>
      </c>
      <c r="B1062" s="2" t="s">
        <v>1510</v>
      </c>
      <c r="C1062" s="2">
        <v>4747265</v>
      </c>
      <c r="D1062" s="2">
        <v>0.65708599999999995</v>
      </c>
      <c r="E1062" s="1" t="s">
        <v>2906</v>
      </c>
    </row>
    <row r="1063" spans="1:5" x14ac:dyDescent="0.3">
      <c r="A1063" s="3" t="s">
        <v>1511</v>
      </c>
      <c r="B1063" s="2" t="s">
        <v>1512</v>
      </c>
      <c r="C1063" s="2">
        <v>269800</v>
      </c>
      <c r="D1063" s="2">
        <v>0.65718600000000005</v>
      </c>
      <c r="E1063" s="1" t="s">
        <v>2906</v>
      </c>
    </row>
    <row r="1064" spans="1:5" x14ac:dyDescent="0.3">
      <c r="A1064" s="3" t="s">
        <v>1513</v>
      </c>
      <c r="B1064" s="2" t="s">
        <v>1514</v>
      </c>
      <c r="C1064" s="2">
        <v>128171</v>
      </c>
      <c r="D1064" s="2">
        <v>0.65730299999999997</v>
      </c>
      <c r="E1064" s="1" t="s">
        <v>2906</v>
      </c>
    </row>
    <row r="1065" spans="1:5" x14ac:dyDescent="0.3">
      <c r="A1065" s="3" t="s">
        <v>1515</v>
      </c>
      <c r="B1065" s="2" t="s">
        <v>1516</v>
      </c>
      <c r="C1065" s="2">
        <v>5578209</v>
      </c>
      <c r="D1065" s="2">
        <v>0.65770099999999998</v>
      </c>
      <c r="E1065" s="1" t="s">
        <v>2906</v>
      </c>
    </row>
    <row r="1066" spans="1:5" x14ac:dyDescent="0.3">
      <c r="A1066" s="3" t="s">
        <v>1517</v>
      </c>
      <c r="B1066" s="2" t="s">
        <v>1518</v>
      </c>
      <c r="C1066" s="2">
        <v>724615</v>
      </c>
      <c r="D1066" s="2">
        <v>0.65802300000000002</v>
      </c>
      <c r="E1066" s="1" t="s">
        <v>2906</v>
      </c>
    </row>
    <row r="1067" spans="1:5" x14ac:dyDescent="0.3">
      <c r="A1067" s="3" t="s">
        <v>1519</v>
      </c>
      <c r="B1067" s="2" t="s">
        <v>1520</v>
      </c>
      <c r="C1067" s="2">
        <v>193580</v>
      </c>
      <c r="D1067" s="2">
        <v>0.65839400000000003</v>
      </c>
      <c r="E1067" s="1" t="s">
        <v>2906</v>
      </c>
    </row>
    <row r="1068" spans="1:5" x14ac:dyDescent="0.3">
      <c r="A1068" s="3" t="s">
        <v>1521</v>
      </c>
      <c r="B1068" s="2" t="s">
        <v>1522</v>
      </c>
      <c r="C1068" s="2">
        <v>139638</v>
      </c>
      <c r="D1068" s="2">
        <v>0.65850699999999995</v>
      </c>
      <c r="E1068" s="1" t="s">
        <v>2906</v>
      </c>
    </row>
    <row r="1069" spans="1:5" x14ac:dyDescent="0.3">
      <c r="A1069" s="3" t="s">
        <v>1523</v>
      </c>
      <c r="B1069" s="2" t="s">
        <v>1524</v>
      </c>
      <c r="C1069" s="2">
        <v>742832</v>
      </c>
      <c r="D1069" s="2">
        <v>0.65913999999999995</v>
      </c>
      <c r="E1069" s="1" t="s">
        <v>2906</v>
      </c>
    </row>
    <row r="1070" spans="1:5" x14ac:dyDescent="0.3">
      <c r="A1070" s="3" t="s">
        <v>1525</v>
      </c>
      <c r="B1070" s="2" t="s">
        <v>1526</v>
      </c>
      <c r="C1070" s="2">
        <v>5563088</v>
      </c>
      <c r="D1070" s="2">
        <v>0.65965200000000002</v>
      </c>
      <c r="E1070" s="1" t="s">
        <v>2906</v>
      </c>
    </row>
    <row r="1071" spans="1:5" x14ac:dyDescent="0.3">
      <c r="A1071" s="3" t="s">
        <v>1527</v>
      </c>
      <c r="B1071" s="2" t="s">
        <v>1528</v>
      </c>
      <c r="C1071" s="2">
        <v>2447881</v>
      </c>
      <c r="D1071" s="2">
        <v>0.65972200000000003</v>
      </c>
      <c r="E1071" s="1" t="s">
        <v>2906</v>
      </c>
    </row>
    <row r="1072" spans="1:5" x14ac:dyDescent="0.3">
      <c r="A1072" s="3" t="s">
        <v>1425</v>
      </c>
      <c r="B1072" s="2" t="s">
        <v>1426</v>
      </c>
      <c r="C1072" s="2">
        <v>1524557</v>
      </c>
      <c r="D1072" s="2">
        <v>0.660555</v>
      </c>
      <c r="E1072" s="1" t="s">
        <v>2906</v>
      </c>
    </row>
    <row r="1073" spans="1:5" x14ac:dyDescent="0.3">
      <c r="A1073" s="3" t="s">
        <v>1529</v>
      </c>
      <c r="B1073" s="2" t="s">
        <v>1530</v>
      </c>
      <c r="C1073" s="2">
        <v>134141</v>
      </c>
      <c r="D1073" s="2">
        <v>0.66077600000000003</v>
      </c>
      <c r="E1073" s="1" t="s">
        <v>2906</v>
      </c>
    </row>
    <row r="1074" spans="1:5" x14ac:dyDescent="0.3">
      <c r="A1074" s="3" t="s">
        <v>1531</v>
      </c>
      <c r="B1074" s="2">
        <v>0</v>
      </c>
      <c r="C1074" s="2">
        <v>781472</v>
      </c>
      <c r="D1074" s="2">
        <v>0.66098699999999999</v>
      </c>
      <c r="E1074" s="1" t="s">
        <v>2906</v>
      </c>
    </row>
    <row r="1075" spans="1:5" x14ac:dyDescent="0.3">
      <c r="A1075" s="3" t="s">
        <v>1532</v>
      </c>
      <c r="B1075" s="2" t="s">
        <v>1533</v>
      </c>
      <c r="C1075" s="2">
        <v>113919</v>
      </c>
      <c r="D1075" s="2">
        <v>0.66165799999999997</v>
      </c>
      <c r="E1075" s="1" t="s">
        <v>2906</v>
      </c>
    </row>
    <row r="1076" spans="1:5" x14ac:dyDescent="0.3">
      <c r="A1076" s="3" t="s">
        <v>1534</v>
      </c>
      <c r="B1076" s="2" t="s">
        <v>1535</v>
      </c>
      <c r="C1076" s="2">
        <v>202301</v>
      </c>
      <c r="D1076" s="2">
        <v>0.66168000000000005</v>
      </c>
      <c r="E1076" s="1" t="s">
        <v>2906</v>
      </c>
    </row>
    <row r="1077" spans="1:5" x14ac:dyDescent="0.3">
      <c r="A1077" s="3" t="s">
        <v>1536</v>
      </c>
      <c r="B1077" s="2" t="s">
        <v>1537</v>
      </c>
      <c r="C1077" s="2">
        <v>6168428</v>
      </c>
      <c r="D1077" s="2">
        <v>0.66192799999999996</v>
      </c>
      <c r="E1077" s="1" t="s">
        <v>2906</v>
      </c>
    </row>
    <row r="1078" spans="1:5" x14ac:dyDescent="0.3">
      <c r="A1078" s="3" t="s">
        <v>1538</v>
      </c>
      <c r="B1078" s="2" t="s">
        <v>1539</v>
      </c>
      <c r="C1078" s="2">
        <v>139207</v>
      </c>
      <c r="D1078" s="2">
        <v>0.662443</v>
      </c>
      <c r="E1078" s="1" t="s">
        <v>2906</v>
      </c>
    </row>
    <row r="1079" spans="1:5" x14ac:dyDescent="0.3">
      <c r="A1079" s="3" t="s">
        <v>1540</v>
      </c>
      <c r="B1079" s="2" t="s">
        <v>1541</v>
      </c>
      <c r="C1079" s="2">
        <v>293650</v>
      </c>
      <c r="D1079" s="2">
        <v>0.66322899999999996</v>
      </c>
      <c r="E1079" s="1" t="s">
        <v>2906</v>
      </c>
    </row>
    <row r="1080" spans="1:5" x14ac:dyDescent="0.3">
      <c r="A1080" s="3" t="s">
        <v>1542</v>
      </c>
      <c r="B1080" s="2" t="s">
        <v>1543</v>
      </c>
      <c r="C1080" s="2">
        <v>5499171</v>
      </c>
      <c r="D1080" s="2">
        <v>0.664273</v>
      </c>
      <c r="E1080" s="1" t="s">
        <v>2906</v>
      </c>
    </row>
    <row r="1081" spans="1:5" x14ac:dyDescent="0.3">
      <c r="A1081" s="3" t="s">
        <v>1182</v>
      </c>
      <c r="B1081" s="2" t="s">
        <v>1488</v>
      </c>
      <c r="C1081" s="2">
        <v>5902</v>
      </c>
      <c r="D1081" s="2">
        <v>0.66458799999999996</v>
      </c>
      <c r="E1081" s="1" t="s">
        <v>2906</v>
      </c>
    </row>
    <row r="1082" spans="1:5" x14ac:dyDescent="0.3">
      <c r="A1082" s="3" t="s">
        <v>1544</v>
      </c>
      <c r="B1082" s="2" t="s">
        <v>1545</v>
      </c>
      <c r="C1082" s="2">
        <v>5575302</v>
      </c>
      <c r="D1082" s="2">
        <v>0.66476999999999997</v>
      </c>
      <c r="E1082" s="1" t="s">
        <v>2906</v>
      </c>
    </row>
    <row r="1083" spans="1:5" x14ac:dyDescent="0.3">
      <c r="A1083" s="3" t="s">
        <v>1546</v>
      </c>
      <c r="B1083" s="2" t="s">
        <v>1547</v>
      </c>
      <c r="C1083" s="2">
        <v>5527137</v>
      </c>
      <c r="D1083" s="2">
        <v>0.66520599999999996</v>
      </c>
      <c r="E1083" s="1" t="s">
        <v>2906</v>
      </c>
    </row>
    <row r="1084" spans="1:5" x14ac:dyDescent="0.3">
      <c r="A1084" s="3" t="s">
        <v>1548</v>
      </c>
      <c r="B1084" s="2" t="s">
        <v>1549</v>
      </c>
      <c r="C1084" s="2">
        <v>204264</v>
      </c>
      <c r="D1084" s="2">
        <v>0.66532199999999997</v>
      </c>
      <c r="E1084" s="1" t="s">
        <v>2906</v>
      </c>
    </row>
    <row r="1085" spans="1:5" x14ac:dyDescent="0.3">
      <c r="A1085" s="3" t="s">
        <v>1550</v>
      </c>
      <c r="B1085" s="2" t="s">
        <v>1551</v>
      </c>
      <c r="C1085" s="2">
        <v>726403</v>
      </c>
      <c r="D1085" s="2">
        <v>0.66589100000000001</v>
      </c>
      <c r="E1085" s="1" t="s">
        <v>2906</v>
      </c>
    </row>
    <row r="1086" spans="1:5" x14ac:dyDescent="0.3">
      <c r="A1086" s="3" t="s">
        <v>1552</v>
      </c>
      <c r="B1086" s="2" t="s">
        <v>1553</v>
      </c>
      <c r="C1086" s="2">
        <v>30691</v>
      </c>
      <c r="D1086" s="2">
        <v>0.66629300000000002</v>
      </c>
      <c r="E1086" s="1" t="s">
        <v>2906</v>
      </c>
    </row>
    <row r="1087" spans="1:5" x14ac:dyDescent="0.3">
      <c r="A1087" s="3" t="s">
        <v>1554</v>
      </c>
      <c r="B1087" s="2" t="s">
        <v>1555</v>
      </c>
      <c r="C1087" s="2">
        <v>6176271</v>
      </c>
      <c r="D1087" s="2">
        <v>0.66634199999999999</v>
      </c>
      <c r="E1087" s="1" t="s">
        <v>2906</v>
      </c>
    </row>
    <row r="1088" spans="1:5" x14ac:dyDescent="0.3">
      <c r="A1088" s="3" t="s">
        <v>1556</v>
      </c>
      <c r="B1088" s="2" t="s">
        <v>1557</v>
      </c>
      <c r="C1088" s="2">
        <v>6015550</v>
      </c>
      <c r="D1088" s="2">
        <v>0.66709099999999999</v>
      </c>
      <c r="E1088" s="1" t="s">
        <v>2906</v>
      </c>
    </row>
    <row r="1089" spans="1:5" x14ac:dyDescent="0.3">
      <c r="A1089" s="3" t="s">
        <v>1558</v>
      </c>
      <c r="B1089" s="2" t="s">
        <v>1559</v>
      </c>
      <c r="C1089" s="2">
        <v>2303491</v>
      </c>
      <c r="D1089" s="2">
        <v>0.66732999999999998</v>
      </c>
      <c r="E1089" s="1" t="s">
        <v>2906</v>
      </c>
    </row>
    <row r="1090" spans="1:5" x14ac:dyDescent="0.3">
      <c r="A1090" s="3" t="s">
        <v>1560</v>
      </c>
      <c r="B1090" s="2" t="s">
        <v>1561</v>
      </c>
      <c r="C1090" s="2">
        <v>3038197</v>
      </c>
      <c r="D1090" s="2">
        <v>0.66766000000000003</v>
      </c>
      <c r="E1090" s="1" t="s">
        <v>2906</v>
      </c>
    </row>
    <row r="1091" spans="1:5" x14ac:dyDescent="0.3">
      <c r="A1091" s="3" t="s">
        <v>1562</v>
      </c>
      <c r="B1091" s="2" t="s">
        <v>1563</v>
      </c>
      <c r="C1091" s="2">
        <v>358860</v>
      </c>
      <c r="D1091" s="2">
        <v>0.66784299999999996</v>
      </c>
      <c r="E1091" s="1" t="s">
        <v>2906</v>
      </c>
    </row>
    <row r="1092" spans="1:5" x14ac:dyDescent="0.3">
      <c r="A1092" s="3" t="s">
        <v>1564</v>
      </c>
      <c r="B1092" s="2" t="s">
        <v>1565</v>
      </c>
      <c r="C1092" s="2">
        <v>125080</v>
      </c>
      <c r="D1092" s="2">
        <v>0.66837000000000002</v>
      </c>
      <c r="E1092" s="1" t="s">
        <v>2906</v>
      </c>
    </row>
    <row r="1093" spans="1:5" x14ac:dyDescent="0.3">
      <c r="A1093" s="3" t="s">
        <v>1566</v>
      </c>
      <c r="B1093" s="2" t="s">
        <v>1567</v>
      </c>
      <c r="C1093" s="2">
        <v>6154662</v>
      </c>
      <c r="D1093" s="2">
        <v>0.66842800000000002</v>
      </c>
      <c r="E1093" s="1" t="s">
        <v>2906</v>
      </c>
    </row>
    <row r="1094" spans="1:5" x14ac:dyDescent="0.3">
      <c r="A1094" s="3" t="s">
        <v>1568</v>
      </c>
      <c r="B1094" s="2" t="s">
        <v>1569</v>
      </c>
      <c r="C1094" s="2">
        <v>213881</v>
      </c>
      <c r="D1094" s="2">
        <v>0.66847299999999998</v>
      </c>
      <c r="E1094" s="1" t="s">
        <v>2906</v>
      </c>
    </row>
    <row r="1095" spans="1:5" x14ac:dyDescent="0.3">
      <c r="A1095" s="3" t="s">
        <v>1570</v>
      </c>
      <c r="B1095" s="2" t="s">
        <v>1571</v>
      </c>
      <c r="C1095" s="2">
        <v>5588913</v>
      </c>
      <c r="D1095" s="2">
        <v>0.66917599999999999</v>
      </c>
      <c r="E1095" s="1" t="s">
        <v>2906</v>
      </c>
    </row>
    <row r="1096" spans="1:5" x14ac:dyDescent="0.3">
      <c r="A1096" s="3" t="s">
        <v>1572</v>
      </c>
      <c r="B1096" s="2" t="s">
        <v>1573</v>
      </c>
      <c r="C1096" s="2">
        <v>325545</v>
      </c>
      <c r="D1096" s="2">
        <v>0.66937500000000005</v>
      </c>
      <c r="E1096" s="1" t="s">
        <v>2906</v>
      </c>
    </row>
    <row r="1097" spans="1:5" x14ac:dyDescent="0.3">
      <c r="A1097" s="3" t="s">
        <v>1574</v>
      </c>
      <c r="B1097" s="2" t="s">
        <v>1575</v>
      </c>
      <c r="C1097" s="2">
        <v>212713</v>
      </c>
      <c r="D1097" s="2">
        <v>0.66966899999999996</v>
      </c>
      <c r="E1097" s="1" t="s">
        <v>2906</v>
      </c>
    </row>
    <row r="1098" spans="1:5" x14ac:dyDescent="0.3">
      <c r="A1098" s="3" t="s">
        <v>1576</v>
      </c>
      <c r="B1098" s="2" t="s">
        <v>1577</v>
      </c>
      <c r="C1098" s="2">
        <v>1943868</v>
      </c>
      <c r="D1098" s="2">
        <v>0.66980600000000001</v>
      </c>
      <c r="E1098" s="1" t="s">
        <v>290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POU5F1 transcripts in HeLa</vt:lpstr>
      <vt:lpstr>POU5F1 transcripts in NCCIT</vt:lpstr>
      <vt:lpstr>843 DEGs in HeLa</vt:lpstr>
      <vt:lpstr>1097 DEGs in H1</vt:lpstr>
      <vt:lpstr>'843 DEGs in HeLa'!Criteri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30T09:15:38Z</dcterms:modified>
</cp:coreProperties>
</file>